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T:\Ostrowski\Current Lab Members\Lu\Lineage tracing project\manuscript\figures_illustrator\Extended Data Table\"/>
    </mc:Choice>
  </mc:AlternateContent>
  <bookViews>
    <workbookView xWindow="240" yWindow="15" windowWidth="16095" windowHeight="9660" activeTab="3"/>
  </bookViews>
  <sheets>
    <sheet name="Eup.Ndw.Pup" sheetId="1" r:id="rId1"/>
    <sheet name="GO_Analysis_Eup.Ndw.Pup_NIH" sheetId="5" r:id="rId2"/>
    <sheet name="Eup.Nup.Pdw" sheetId="2" r:id="rId3"/>
    <sheet name="GO_Analysis_Eup.Nup.Pdw_NIH" sheetId="6" r:id="rId4"/>
  </sheets>
  <calcPr calcId="162913"/>
</workbook>
</file>

<file path=xl/sharedStrings.xml><?xml version="1.0" encoding="utf-8"?>
<sst xmlns="http://schemas.openxmlformats.org/spreadsheetml/2006/main" count="2456" uniqueCount="1680">
  <si>
    <t>genes</t>
  </si>
  <si>
    <t>normal</t>
  </si>
  <si>
    <t>PDAC</t>
  </si>
  <si>
    <t>Spl_Meso</t>
  </si>
  <si>
    <t>EEF1G</t>
  </si>
  <si>
    <t>GNG5</t>
  </si>
  <si>
    <t>OAZ1</t>
  </si>
  <si>
    <t>FAU</t>
  </si>
  <si>
    <t>HMGN1</t>
  </si>
  <si>
    <t>NACA</t>
  </si>
  <si>
    <t>SUMO2</t>
  </si>
  <si>
    <t>PPIA</t>
  </si>
  <si>
    <t>ERH</t>
  </si>
  <si>
    <t>UBB</t>
  </si>
  <si>
    <t>YBX1</t>
  </si>
  <si>
    <t>CHCHD2</t>
  </si>
  <si>
    <t>MDK</t>
  </si>
  <si>
    <t>NPM1</t>
  </si>
  <si>
    <t>FTL</t>
  </si>
  <si>
    <t>MARCKSL1</t>
  </si>
  <si>
    <t>MIF</t>
  </si>
  <si>
    <t>RAN</t>
  </si>
  <si>
    <t>RANBP1</t>
  </si>
  <si>
    <t>YWHAE</t>
  </si>
  <si>
    <t>EIF5A</t>
  </si>
  <si>
    <t>PRDX1</t>
  </si>
  <si>
    <t>DYNLL1</t>
  </si>
  <si>
    <t>CDK4</t>
  </si>
  <si>
    <t>PRDX2</t>
  </si>
  <si>
    <t>COX4I1</t>
  </si>
  <si>
    <t>HNRNPA1</t>
  </si>
  <si>
    <t>PTMA</t>
  </si>
  <si>
    <t>TUBB</t>
  </si>
  <si>
    <t>HSP90AB1</t>
  </si>
  <si>
    <t>BTF3</t>
  </si>
  <si>
    <t>YWHAQ</t>
  </si>
  <si>
    <t>PFN1</t>
  </si>
  <si>
    <t>HMGB1</t>
  </si>
  <si>
    <t>NDUFA4</t>
  </si>
  <si>
    <t>HINT1</t>
  </si>
  <si>
    <t>SNRPG</t>
  </si>
  <si>
    <t>SNRPB</t>
  </si>
  <si>
    <t>PSMB6</t>
  </si>
  <si>
    <t>NME1</t>
  </si>
  <si>
    <t>COX8A</t>
  </si>
  <si>
    <t>COX7C</t>
  </si>
  <si>
    <t>SNRPE</t>
  </si>
  <si>
    <t>SUMO1</t>
  </si>
  <si>
    <t>SUB1</t>
  </si>
  <si>
    <t>PKM</t>
  </si>
  <si>
    <t>FKBP3</t>
  </si>
  <si>
    <t>STMN1</t>
  </si>
  <si>
    <t>RBX1</t>
  </si>
  <si>
    <t>EEF1B2</t>
  </si>
  <si>
    <t>SWI5</t>
  </si>
  <si>
    <t>EIF1</t>
  </si>
  <si>
    <t>HSPE1</t>
  </si>
  <si>
    <t>CFL1</t>
  </si>
  <si>
    <t>UBE2S</t>
  </si>
  <si>
    <t>TMA7</t>
  </si>
  <si>
    <t>TUBA1B</t>
  </si>
  <si>
    <t>HSPA8</t>
  </si>
  <si>
    <t>COX5A</t>
  </si>
  <si>
    <t>COX7A2</t>
  </si>
  <si>
    <t>UQCRH</t>
  </si>
  <si>
    <t>SEC61G</t>
  </si>
  <si>
    <t>SNRPD1</t>
  </si>
  <si>
    <t>PPP1CA</t>
  </si>
  <si>
    <t>COX6B1</t>
  </si>
  <si>
    <t>GAPDH</t>
  </si>
  <si>
    <t>HMGB2</t>
  </si>
  <si>
    <t>HMGN2</t>
  </si>
  <si>
    <t>CALM2</t>
  </si>
  <si>
    <t>MRFAP1</t>
  </si>
  <si>
    <t>LSM4</t>
  </si>
  <si>
    <t>ALDOA</t>
  </si>
  <si>
    <t>TUBA1A</t>
  </si>
  <si>
    <t>SRSF3</t>
  </si>
  <si>
    <t>SNRPF</t>
  </si>
  <si>
    <t>PRMT1</t>
  </si>
  <si>
    <t>PSMA7</t>
  </si>
  <si>
    <t>NEDD8</t>
  </si>
  <si>
    <t>PHB2</t>
  </si>
  <si>
    <t>CBX1</t>
  </si>
  <si>
    <t>EEF1A1</t>
  </si>
  <si>
    <t>SNRPD2</t>
  </si>
  <si>
    <t>EIF3H</t>
  </si>
  <si>
    <t>HNRNPF</t>
  </si>
  <si>
    <t>FKBP4</t>
  </si>
  <si>
    <t>GPX4</t>
  </si>
  <si>
    <t>CNBP</t>
  </si>
  <si>
    <t>PSMB2</t>
  </si>
  <si>
    <t>EIF3K</t>
  </si>
  <si>
    <t>ACTG1</t>
  </si>
  <si>
    <t>PGAM1</t>
  </si>
  <si>
    <t>EIF3F</t>
  </si>
  <si>
    <t>COX6C</t>
  </si>
  <si>
    <t>UQCRB</t>
  </si>
  <si>
    <t>PDAP1</t>
  </si>
  <si>
    <t>TXN</t>
  </si>
  <si>
    <t>MEST</t>
  </si>
  <si>
    <t>TMSB10</t>
  </si>
  <si>
    <t>VDAC3</t>
  </si>
  <si>
    <t>UQCC2</t>
  </si>
  <si>
    <t>UQCR11</t>
  </si>
  <si>
    <t>PSMB3</t>
  </si>
  <si>
    <t>NDUFA2</t>
  </si>
  <si>
    <t>DNAJA1</t>
  </si>
  <si>
    <t>SLC25A5</t>
  </si>
  <si>
    <t>COX7A2L</t>
  </si>
  <si>
    <t>PARK7</t>
  </si>
  <si>
    <t>CYCS</t>
  </si>
  <si>
    <t>SARNP</t>
  </si>
  <si>
    <t>NDUFA12</t>
  </si>
  <si>
    <t>PDCD5</t>
  </si>
  <si>
    <t>LSM2</t>
  </si>
  <si>
    <t>GABARAP</t>
  </si>
  <si>
    <t>NOP10</t>
  </si>
  <si>
    <t>PSMB1</t>
  </si>
  <si>
    <t>LDHA</t>
  </si>
  <si>
    <t>PSMB5</t>
  </si>
  <si>
    <t>TPT1</t>
  </si>
  <si>
    <t>DBI</t>
  </si>
  <si>
    <t>CALM1</t>
  </si>
  <si>
    <t>FSCN1</t>
  </si>
  <si>
    <t>PHF5A</t>
  </si>
  <si>
    <t>C19orf53</t>
  </si>
  <si>
    <t>RNF7</t>
  </si>
  <si>
    <t>UQCR10</t>
  </si>
  <si>
    <t>PIN1</t>
  </si>
  <si>
    <t>SERF2</t>
  </si>
  <si>
    <t>COX5B</t>
  </si>
  <si>
    <t>AKR1A1</t>
  </si>
  <si>
    <t>TOMM22</t>
  </si>
  <si>
    <t>CACYBP</t>
  </si>
  <si>
    <t>PTOV1</t>
  </si>
  <si>
    <t>TCEAL8</t>
  </si>
  <si>
    <t>TIMM13</t>
  </si>
  <si>
    <t>THOC7</t>
  </si>
  <si>
    <t>PFDN5</t>
  </si>
  <si>
    <t>NDUFB5</t>
  </si>
  <si>
    <t>POMP</t>
  </si>
  <si>
    <t>MORF4L1</t>
  </si>
  <si>
    <t>DPY30</t>
  </si>
  <si>
    <t>NDUFB11</t>
  </si>
  <si>
    <t>PSMA6</t>
  </si>
  <si>
    <t>NDUFAB1</t>
  </si>
  <si>
    <t>RALY</t>
  </si>
  <si>
    <t>TBCA</t>
  </si>
  <si>
    <t>EIF3E</t>
  </si>
  <si>
    <t>COX7B</t>
  </si>
  <si>
    <t>PAIP2</t>
  </si>
  <si>
    <t>LSM3</t>
  </si>
  <si>
    <t>SNRPD3</t>
  </si>
  <si>
    <t>PSMA4</t>
  </si>
  <si>
    <t>BCAS2</t>
  </si>
  <si>
    <t>TCP1</t>
  </si>
  <si>
    <t>PFDN2</t>
  </si>
  <si>
    <t>UBE2E3</t>
  </si>
  <si>
    <t>PGLS</t>
  </si>
  <si>
    <t>CSRP2</t>
  </si>
  <si>
    <t>YWHAH</t>
  </si>
  <si>
    <t>MDH2</t>
  </si>
  <si>
    <t>COX6A1</t>
  </si>
  <si>
    <t>HSP90AA1</t>
  </si>
  <si>
    <t>TSEN34</t>
  </si>
  <si>
    <t>NDUFB9</t>
  </si>
  <si>
    <t>CHCHD1</t>
  </si>
  <si>
    <t>NHP2</t>
  </si>
  <si>
    <t>PPP1CC</t>
  </si>
  <si>
    <t>DEK</t>
  </si>
  <si>
    <t>MAGOH</t>
  </si>
  <si>
    <t>CDC42</t>
  </si>
  <si>
    <t>CLTA</t>
  </si>
  <si>
    <t>FKBP1A</t>
  </si>
  <si>
    <t>ESD</t>
  </si>
  <si>
    <t>SUMO3</t>
  </si>
  <si>
    <t>UQCRQ</t>
  </si>
  <si>
    <t>DUT</t>
  </si>
  <si>
    <t>DNAJC8</t>
  </si>
  <si>
    <t>SF3B5</t>
  </si>
  <si>
    <t>SLBP</t>
  </si>
  <si>
    <t>CKS2</t>
  </si>
  <si>
    <t>SIVA1</t>
  </si>
  <si>
    <t>NDUFC1</t>
  </si>
  <si>
    <t>VDAC2</t>
  </si>
  <si>
    <t>EIF3I</t>
  </si>
  <si>
    <t>ILF2</t>
  </si>
  <si>
    <t>PCBP1</t>
  </si>
  <si>
    <t>LSM5</t>
  </si>
  <si>
    <t>CDKN1C</t>
  </si>
  <si>
    <t>POLR2J3</t>
  </si>
  <si>
    <t>UBE2D2</t>
  </si>
  <si>
    <t>MFAP2</t>
  </si>
  <si>
    <t>COA3</t>
  </si>
  <si>
    <t>SPCS2</t>
  </si>
  <si>
    <t>CDC26</t>
  </si>
  <si>
    <t>ABRACL</t>
  </si>
  <si>
    <t>ARF5</t>
  </si>
  <si>
    <t>POLR1D</t>
  </si>
  <si>
    <t>ANAPC13</t>
  </si>
  <si>
    <t>MARCKS</t>
  </si>
  <si>
    <t>TPI1</t>
  </si>
  <si>
    <t>MDH1</t>
  </si>
  <si>
    <t>EEF1D</t>
  </si>
  <si>
    <t>MTCH2</t>
  </si>
  <si>
    <t>POLR2F</t>
  </si>
  <si>
    <t>BSG</t>
  </si>
  <si>
    <t>EIF5</t>
  </si>
  <si>
    <t>HSPD1</t>
  </si>
  <si>
    <t>METTL9</t>
  </si>
  <si>
    <t>TXN2</t>
  </si>
  <si>
    <t>NUDC</t>
  </si>
  <si>
    <t>NDUFA13</t>
  </si>
  <si>
    <t>BAX</t>
  </si>
  <si>
    <t>GTF2H5</t>
  </si>
  <si>
    <t>FAM162A</t>
  </si>
  <si>
    <t>SF3B4</t>
  </si>
  <si>
    <t>CCT4</t>
  </si>
  <si>
    <t>DDAH2</t>
  </si>
  <si>
    <t>UBL5</t>
  </si>
  <si>
    <t>MLF2</t>
  </si>
  <si>
    <t>SF3B6</t>
  </si>
  <si>
    <t>PDIA6</t>
  </si>
  <si>
    <t>GDI2</t>
  </si>
  <si>
    <t>ELOF1</t>
  </si>
  <si>
    <t>SNRPB2</t>
  </si>
  <si>
    <t>NDUFB6</t>
  </si>
  <si>
    <t>COPS4</t>
  </si>
  <si>
    <t>PBDC1</t>
  </si>
  <si>
    <t>SOX4</t>
  </si>
  <si>
    <t>EDF1</t>
  </si>
  <si>
    <t>POLR2G</t>
  </si>
  <si>
    <t>SMS</t>
  </si>
  <si>
    <t>ENY2</t>
  </si>
  <si>
    <t>BASP1</t>
  </si>
  <si>
    <t>NDUFV2</t>
  </si>
  <si>
    <t>DYNLRB1</t>
  </si>
  <si>
    <t>EEF2</t>
  </si>
  <si>
    <t>MAGED1</t>
  </si>
  <si>
    <t>RNF187</t>
  </si>
  <si>
    <t>MORF4L2</t>
  </si>
  <si>
    <t>PSMA1</t>
  </si>
  <si>
    <t>ARF1</t>
  </si>
  <si>
    <t>UBXN1</t>
  </si>
  <si>
    <t>UBE2E1</t>
  </si>
  <si>
    <t>TSC22D1</t>
  </si>
  <si>
    <t>NDUFA6</t>
  </si>
  <si>
    <t>BRK1</t>
  </si>
  <si>
    <t>PPID</t>
  </si>
  <si>
    <t>TOMM5</t>
  </si>
  <si>
    <t>SUPT4H1</t>
  </si>
  <si>
    <t>ATP6V1G1</t>
  </si>
  <si>
    <t>PCNA</t>
  </si>
  <si>
    <t>TMEM256</t>
  </si>
  <si>
    <t>EIF3G</t>
  </si>
  <si>
    <t>ZNF706</t>
  </si>
  <si>
    <t>CLNS1A</t>
  </si>
  <si>
    <t>TBCB</t>
  </si>
  <si>
    <t>POLR2I</t>
  </si>
  <si>
    <t>POLR2K</t>
  </si>
  <si>
    <t>PPP1R11</t>
  </si>
  <si>
    <t>MANF</t>
  </si>
  <si>
    <t>ARL3</t>
  </si>
  <si>
    <t>MAP1LC3B</t>
  </si>
  <si>
    <t>TXNDC9</t>
  </si>
  <si>
    <t>PFDN4</t>
  </si>
  <si>
    <t>CSNK2B</t>
  </si>
  <si>
    <t>KRTCAP2</t>
  </si>
  <si>
    <t>EIF6</t>
  </si>
  <si>
    <t>ZCRB1</t>
  </si>
  <si>
    <t>ID3</t>
  </si>
  <si>
    <t>BANF1</t>
  </si>
  <si>
    <t>ATOX1</t>
  </si>
  <si>
    <t>NDUFB7</t>
  </si>
  <si>
    <t>HSBP1</t>
  </si>
  <si>
    <t>GNB2</t>
  </si>
  <si>
    <t>VDAC1</t>
  </si>
  <si>
    <t>BUD31</t>
  </si>
  <si>
    <t>RBM3</t>
  </si>
  <si>
    <t>PSMC3</t>
  </si>
  <si>
    <t>POLR2E</t>
  </si>
  <si>
    <t>ID2</t>
  </si>
  <si>
    <t>RBM8A</t>
  </si>
  <si>
    <t>EIF3L</t>
  </si>
  <si>
    <t>EMC8</t>
  </si>
  <si>
    <t>GSTM3</t>
  </si>
  <si>
    <t>SVBP</t>
  </si>
  <si>
    <t>ENO1</t>
  </si>
  <si>
    <t>NDUFS7</t>
  </si>
  <si>
    <t>PSENEN</t>
  </si>
  <si>
    <t>TRAPPC1</t>
  </si>
  <si>
    <t>ANAPC11</t>
  </si>
  <si>
    <t>ATXN10</t>
  </si>
  <si>
    <t>UBE2B</t>
  </si>
  <si>
    <t>PTP4A1</t>
  </si>
  <si>
    <t>IGF2</t>
  </si>
  <si>
    <t>SERPINH1</t>
  </si>
  <si>
    <t>OSTC</t>
  </si>
  <si>
    <t>SEC11A</t>
  </si>
  <si>
    <t>NDUFA5</t>
  </si>
  <si>
    <t>TMED2</t>
  </si>
  <si>
    <t>PRELID1</t>
  </si>
  <si>
    <t>PPDPF</t>
  </si>
  <si>
    <t>TIMM17B</t>
  </si>
  <si>
    <t>DRG1</t>
  </si>
  <si>
    <t>STRAP</t>
  </si>
  <si>
    <t>TUBB2B</t>
  </si>
  <si>
    <t>IER3IP1</t>
  </si>
  <si>
    <t>SRA1</t>
  </si>
  <si>
    <t>NDUFS4</t>
  </si>
  <si>
    <t>DAD1</t>
  </si>
  <si>
    <t>PIN4</t>
  </si>
  <si>
    <t>ST13</t>
  </si>
  <si>
    <t>NPC2</t>
  </si>
  <si>
    <t>RWDD1</t>
  </si>
  <si>
    <t>CLIC1</t>
  </si>
  <si>
    <t>MTCH1</t>
  </si>
  <si>
    <t>BNIP3L</t>
  </si>
  <si>
    <t>PDCD6</t>
  </si>
  <si>
    <t>SPCS1</t>
  </si>
  <si>
    <t>NME2</t>
  </si>
  <si>
    <t>RSL1D1</t>
  </si>
  <si>
    <t>LAGE3</t>
  </si>
  <si>
    <t>C4orf48</t>
  </si>
  <si>
    <t>PEBP1</t>
  </si>
  <si>
    <t>DGCR6L</t>
  </si>
  <si>
    <t>NAPA</t>
  </si>
  <si>
    <t>BOLA3</t>
  </si>
  <si>
    <t>NSA2</t>
  </si>
  <si>
    <t>MAGED2</t>
  </si>
  <si>
    <t>DBN1</t>
  </si>
  <si>
    <t>ARL6IP1</t>
  </si>
  <si>
    <t>GLO1</t>
  </si>
  <si>
    <t>CALM3</t>
  </si>
  <si>
    <t>STIP1</t>
  </si>
  <si>
    <t>CNN3</t>
  </si>
  <si>
    <t>NXT1</t>
  </si>
  <si>
    <t>FOXF1</t>
  </si>
  <si>
    <t>GPS1</t>
  </si>
  <si>
    <t>PTN</t>
  </si>
  <si>
    <t>IMPDH2</t>
  </si>
  <si>
    <t>SNRPN</t>
  </si>
  <si>
    <t>SRP9</t>
  </si>
  <si>
    <t>ROMO1</t>
  </si>
  <si>
    <t>PRDX4</t>
  </si>
  <si>
    <t>BRI3</t>
  </si>
  <si>
    <t>PPA1</t>
  </si>
  <si>
    <t>CHMP5</t>
  </si>
  <si>
    <t>ARF4</t>
  </si>
  <si>
    <t>CAPZB</t>
  </si>
  <si>
    <t>RPA2</t>
  </si>
  <si>
    <t>ARL2BP</t>
  </si>
  <si>
    <t>AURKAIP1</t>
  </si>
  <si>
    <t>COMMD1</t>
  </si>
  <si>
    <t>MEA1</t>
  </si>
  <si>
    <t>SMARCB1</t>
  </si>
  <si>
    <t>PCBP2</t>
  </si>
  <si>
    <t>NDN</t>
  </si>
  <si>
    <t>TAX1BP3</t>
  </si>
  <si>
    <t>NSMCE1</t>
  </si>
  <si>
    <t>TMEM126A</t>
  </si>
  <si>
    <t>RALA</t>
  </si>
  <si>
    <t>HIGD2A</t>
  </si>
  <si>
    <t>NDUFB10</t>
  </si>
  <si>
    <t>TMED9</t>
  </si>
  <si>
    <t>PTGES3</t>
  </si>
  <si>
    <t>CHIC2</t>
  </si>
  <si>
    <t>NMRAL1</t>
  </si>
  <si>
    <t>LSM1</t>
  </si>
  <si>
    <t>LRRC59</t>
  </si>
  <si>
    <t>PSMD8</t>
  </si>
  <si>
    <t>USE1</t>
  </si>
  <si>
    <t>ARPC1A</t>
  </si>
  <si>
    <t>WBP1</t>
  </si>
  <si>
    <t>NDUFS5</t>
  </si>
  <si>
    <t>BAMBI</t>
  </si>
  <si>
    <t>NDUFA9</t>
  </si>
  <si>
    <t>SSNA1</t>
  </si>
  <si>
    <t>WDR83OS</t>
  </si>
  <si>
    <t>NDUFB4</t>
  </si>
  <si>
    <t>AP1S1</t>
  </si>
  <si>
    <t>FIS1</t>
  </si>
  <si>
    <t>MED8</t>
  </si>
  <si>
    <t>POLDIP2</t>
  </si>
  <si>
    <t>TXNL1</t>
  </si>
  <si>
    <t>TM2D2</t>
  </si>
  <si>
    <t>DDOST</t>
  </si>
  <si>
    <t>SLC25A11</t>
  </si>
  <si>
    <t>CHCHD3</t>
  </si>
  <si>
    <t>DSTN</t>
  </si>
  <si>
    <t>LAMTOR1</t>
  </si>
  <si>
    <t>OST4</t>
  </si>
  <si>
    <t>ELP5</t>
  </si>
  <si>
    <t>COPZ1</t>
  </si>
  <si>
    <t>MED21</t>
  </si>
  <si>
    <t>TXNDC12</t>
  </si>
  <si>
    <t>DIABLO</t>
  </si>
  <si>
    <t>PFN2</t>
  </si>
  <si>
    <t>CFAP20</t>
  </si>
  <si>
    <t>BEX4</t>
  </si>
  <si>
    <t>AHSA1</t>
  </si>
  <si>
    <t>DDT</t>
  </si>
  <si>
    <t>EIF4E2</t>
  </si>
  <si>
    <t>ATP6V1F</t>
  </si>
  <si>
    <t>CALR</t>
  </si>
  <si>
    <t>NDUFB3</t>
  </si>
  <si>
    <t>SLC16A3</t>
  </si>
  <si>
    <t>MMADHC</t>
  </si>
  <si>
    <t>GPI</t>
  </si>
  <si>
    <t>PGRMC1</t>
  </si>
  <si>
    <t>SEC13</t>
  </si>
  <si>
    <t>CHMP4B</t>
  </si>
  <si>
    <t>PJA1</t>
  </si>
  <si>
    <t>TMX1</t>
  </si>
  <si>
    <t>CCDC124</t>
  </si>
  <si>
    <t>TMED1</t>
  </si>
  <si>
    <t>NDUFA3</t>
  </si>
  <si>
    <t>CRABP2</t>
  </si>
  <si>
    <t>LAMTOR2</t>
  </si>
  <si>
    <t>FKBP2</t>
  </si>
  <si>
    <t>ARPC2</t>
  </si>
  <si>
    <t>EIF1B</t>
  </si>
  <si>
    <t>TRMT112</t>
  </si>
  <si>
    <t>NDUFB2</t>
  </si>
  <si>
    <t>ERI3</t>
  </si>
  <si>
    <t>TMEM258</t>
  </si>
  <si>
    <t>ERP29</t>
  </si>
  <si>
    <t>GTF2A2</t>
  </si>
  <si>
    <t>C18orf32</t>
  </si>
  <si>
    <t>CYB5A</t>
  </si>
  <si>
    <t>SEC61B</t>
  </si>
  <si>
    <t>TMEM183A</t>
  </si>
  <si>
    <t>CAPZA2</t>
  </si>
  <si>
    <t>TUBB4B</t>
  </si>
  <si>
    <t>DNAJB6</t>
  </si>
  <si>
    <t>FKBP8</t>
  </si>
  <si>
    <t>NME4</t>
  </si>
  <si>
    <t>PNKD</t>
  </si>
  <si>
    <t>DCTN3</t>
  </si>
  <si>
    <t>SMIM10</t>
  </si>
  <si>
    <t>SMIM10L1</t>
  </si>
  <si>
    <t>SDHD</t>
  </si>
  <si>
    <t>NREP</t>
  </si>
  <si>
    <t>TRAPPC2L</t>
  </si>
  <si>
    <t>PELI1</t>
  </si>
  <si>
    <t>NDUFS8</t>
  </si>
  <si>
    <t>GADD45GIP1</t>
  </si>
  <si>
    <t>EMC4</t>
  </si>
  <si>
    <t>JAGN1</t>
  </si>
  <si>
    <t>RBM22</t>
  </si>
  <si>
    <t>NELFE</t>
  </si>
  <si>
    <t>CNIH4</t>
  </si>
  <si>
    <t>GYG1</t>
  </si>
  <si>
    <t>NFYC</t>
  </si>
  <si>
    <t>MTX1</t>
  </si>
  <si>
    <t>CISD1</t>
  </si>
  <si>
    <t>AKR7A2</t>
  </si>
  <si>
    <t>SNX6</t>
  </si>
  <si>
    <t>XIST</t>
  </si>
  <si>
    <t>PIGP</t>
  </si>
  <si>
    <t>PPIE</t>
  </si>
  <si>
    <t>COPS8</t>
  </si>
  <si>
    <t>UPF3B</t>
  </si>
  <si>
    <t>TMEM242</t>
  </si>
  <si>
    <t>COX14</t>
  </si>
  <si>
    <t>SMCO4</t>
  </si>
  <si>
    <t>TMED10</t>
  </si>
  <si>
    <t>BET1</t>
  </si>
  <si>
    <t>NDUFV1</t>
  </si>
  <si>
    <t>TRIM59</t>
  </si>
  <si>
    <t>IMP4</t>
  </si>
  <si>
    <t>MIEN1</t>
  </si>
  <si>
    <t>SDC1</t>
  </si>
  <si>
    <t>PDZD11</t>
  </si>
  <si>
    <t>MAP1LC3A</t>
  </si>
  <si>
    <t>AP2M1</t>
  </si>
  <si>
    <t>C14orf119</t>
  </si>
  <si>
    <t>LSM12</t>
  </si>
  <si>
    <t>FUNDC2</t>
  </si>
  <si>
    <t>RAB24</t>
  </si>
  <si>
    <t>RCN2</t>
  </si>
  <si>
    <t>CETN2</t>
  </si>
  <si>
    <t>RANGRF</t>
  </si>
  <si>
    <t>TOMM7</t>
  </si>
  <si>
    <t>RAB11B</t>
  </si>
  <si>
    <t>PKIG</t>
  </si>
  <si>
    <t>RNF5</t>
  </si>
  <si>
    <t>SKA2</t>
  </si>
  <si>
    <t>SSR2</t>
  </si>
  <si>
    <t>RHEB</t>
  </si>
  <si>
    <t>EIF4A3</t>
  </si>
  <si>
    <t>UFC1</t>
  </si>
  <si>
    <t>HPRT1</t>
  </si>
  <si>
    <t>CADM1</t>
  </si>
  <si>
    <t>BCKDK</t>
  </si>
  <si>
    <t>NAA10</t>
  </si>
  <si>
    <t>CUTA</t>
  </si>
  <si>
    <t>RPP21</t>
  </si>
  <si>
    <t>MYL6</t>
  </si>
  <si>
    <t>SCAND1</t>
  </si>
  <si>
    <t>NTAN1</t>
  </si>
  <si>
    <t>MEAF6</t>
  </si>
  <si>
    <t>VPS29</t>
  </si>
  <si>
    <t>THYN1</t>
  </si>
  <si>
    <t>DHRS4</t>
  </si>
  <si>
    <t>DNAJC15</t>
  </si>
  <si>
    <t>PABPC1</t>
  </si>
  <si>
    <t>CNIH1</t>
  </si>
  <si>
    <t>MYL12B</t>
  </si>
  <si>
    <t>PDE6D</t>
  </si>
  <si>
    <t>RAB9A</t>
  </si>
  <si>
    <t>PSMG3</t>
  </si>
  <si>
    <t>NT5C3B</t>
  </si>
  <si>
    <t>SNX3</t>
  </si>
  <si>
    <t>PCNP</t>
  </si>
  <si>
    <t>DERA</t>
  </si>
  <si>
    <t>TM2D3</t>
  </si>
  <si>
    <t>PEX2</t>
  </si>
  <si>
    <t>GABARAPL2</t>
  </si>
  <si>
    <t>ARMCX2</t>
  </si>
  <si>
    <t>TAF12</t>
  </si>
  <si>
    <t>PDLIM7</t>
  </si>
  <si>
    <t>LAMP1</t>
  </si>
  <si>
    <t>NENF</t>
  </si>
  <si>
    <t>SF3A1</t>
  </si>
  <si>
    <t>RSL24D1</t>
  </si>
  <si>
    <t>TPGS2</t>
  </si>
  <si>
    <t>SF3A2</t>
  </si>
  <si>
    <t>C4orf3</t>
  </si>
  <si>
    <t>PRAF2</t>
  </si>
  <si>
    <t>ARL6IP4</t>
  </si>
  <si>
    <t>PCMT1</t>
  </si>
  <si>
    <t>TRAPPC3</t>
  </si>
  <si>
    <t>PPIC</t>
  </si>
  <si>
    <t>DPYSL3</t>
  </si>
  <si>
    <t>RAB28</t>
  </si>
  <si>
    <t>PMVK</t>
  </si>
  <si>
    <t>IGBP1</t>
  </si>
  <si>
    <t>TMEM14C</t>
  </si>
  <si>
    <t>BAD</t>
  </si>
  <si>
    <t>MKKS</t>
  </si>
  <si>
    <t>RCC1</t>
  </si>
  <si>
    <t>NDUFAF2</t>
  </si>
  <si>
    <t>TRAPPC5</t>
  </si>
  <si>
    <t>UBE2D1</t>
  </si>
  <si>
    <t>TUBB2A</t>
  </si>
  <si>
    <t>TMX2</t>
  </si>
  <si>
    <t>LCMT1</t>
  </si>
  <si>
    <t>NUTF2</t>
  </si>
  <si>
    <t>MSRB1</t>
  </si>
  <si>
    <t>CHMP6</t>
  </si>
  <si>
    <t>CMTM3</t>
  </si>
  <si>
    <t>PPIH</t>
  </si>
  <si>
    <t>MDFI</t>
  </si>
  <si>
    <t>GHITM</t>
  </si>
  <si>
    <t>RCN1</t>
  </si>
  <si>
    <t>ATP6V0D1</t>
  </si>
  <si>
    <t>CARHSP1</t>
  </si>
  <si>
    <t>TMEM14B</t>
  </si>
  <si>
    <t>ARPC3</t>
  </si>
  <si>
    <t>SH3BGRL</t>
  </si>
  <si>
    <t>DCTN2</t>
  </si>
  <si>
    <t>RAB34</t>
  </si>
  <si>
    <t>PRPS1</t>
  </si>
  <si>
    <t>COX17</t>
  </si>
  <si>
    <t>HCFC1R1</t>
  </si>
  <si>
    <t>ZDHHC3</t>
  </si>
  <si>
    <t>RHOA</t>
  </si>
  <si>
    <t>AP2S1</t>
  </si>
  <si>
    <t>COPE</t>
  </si>
  <si>
    <t>ACTB</t>
  </si>
  <si>
    <t>RRAGA</t>
  </si>
  <si>
    <t>PPIF</t>
  </si>
  <si>
    <t>SHISA4</t>
  </si>
  <si>
    <t>SPG21</t>
  </si>
  <si>
    <t>ERGIC3</t>
  </si>
  <si>
    <t>ATG5</t>
  </si>
  <si>
    <t>PSMD10</t>
  </si>
  <si>
    <t>CCDC115</t>
  </si>
  <si>
    <t>VAPA</t>
  </si>
  <si>
    <t>COMMD7</t>
  </si>
  <si>
    <t>TWIST2</t>
  </si>
  <si>
    <t>SNX12</t>
  </si>
  <si>
    <t>CLPTM1</t>
  </si>
  <si>
    <t>THOC6</t>
  </si>
  <si>
    <t>C12orf75</t>
  </si>
  <si>
    <t>CUEDC2</t>
  </si>
  <si>
    <t>TMEM147</t>
  </si>
  <si>
    <t>YIF1B</t>
  </si>
  <si>
    <t>SCNM1</t>
  </si>
  <si>
    <t>TMEM158</t>
  </si>
  <si>
    <t>IFITM1</t>
  </si>
  <si>
    <t>RALB</t>
  </si>
  <si>
    <t>CDK5RAP3</t>
  </si>
  <si>
    <t>KRAS</t>
  </si>
  <si>
    <t>GPX7</t>
  </si>
  <si>
    <t>CBX3</t>
  </si>
  <si>
    <t>AIP</t>
  </si>
  <si>
    <t>QDPR</t>
  </si>
  <si>
    <t>TMEM160</t>
  </si>
  <si>
    <t>TOR1A</t>
  </si>
  <si>
    <t>TMEM9</t>
  </si>
  <si>
    <t>MYL12A</t>
  </si>
  <si>
    <t>RAB2A</t>
  </si>
  <si>
    <t>BCAT1</t>
  </si>
  <si>
    <t>R3HCC1</t>
  </si>
  <si>
    <t>RAB7A</t>
  </si>
  <si>
    <t>GSTO1</t>
  </si>
  <si>
    <t>HSPB11</t>
  </si>
  <si>
    <t>HOXB2</t>
  </si>
  <si>
    <t>ACOT13</t>
  </si>
  <si>
    <t>MAD2L2</t>
  </si>
  <si>
    <t>ALKBH7</t>
  </si>
  <si>
    <t>PTRHD1</t>
  </si>
  <si>
    <t>HSPA5</t>
  </si>
  <si>
    <t>BAG2</t>
  </si>
  <si>
    <t>TMEM237</t>
  </si>
  <si>
    <t>AZIN1</t>
  </si>
  <si>
    <t>CBY1</t>
  </si>
  <si>
    <t>RHOC</t>
  </si>
  <si>
    <t>CFAP36</t>
  </si>
  <si>
    <t>PLIN3</t>
  </si>
  <si>
    <t>ENAH</t>
  </si>
  <si>
    <t>GOLT1B</t>
  </si>
  <si>
    <t>GUSB</t>
  </si>
  <si>
    <t>ARL1</t>
  </si>
  <si>
    <t>TVP23B</t>
  </si>
  <si>
    <t>LDHB</t>
  </si>
  <si>
    <t>CERS2</t>
  </si>
  <si>
    <t>UBAP1</t>
  </si>
  <si>
    <t>UBE2A</t>
  </si>
  <si>
    <t>UXT</t>
  </si>
  <si>
    <t>LAMTOR5</t>
  </si>
  <si>
    <t>PPP2R1A</t>
  </si>
  <si>
    <t>P4HA1</t>
  </si>
  <si>
    <t>NAA38</t>
  </si>
  <si>
    <t>TPST1</t>
  </si>
  <si>
    <t>TES</t>
  </si>
  <si>
    <t>FXYD6</t>
  </si>
  <si>
    <t>CYB5R3</t>
  </si>
  <si>
    <t>IFT22</t>
  </si>
  <si>
    <t>SPATS2</t>
  </si>
  <si>
    <t>NKIRAS2</t>
  </si>
  <si>
    <t>NANS</t>
  </si>
  <si>
    <t>EMD</t>
  </si>
  <si>
    <t>RBMX2</t>
  </si>
  <si>
    <t>PPIB</t>
  </si>
  <si>
    <t>TMEM216</t>
  </si>
  <si>
    <t>MED10</t>
  </si>
  <si>
    <t>NRM</t>
  </si>
  <si>
    <t>SSR3</t>
  </si>
  <si>
    <t>SNAPIN</t>
  </si>
  <si>
    <t>GABPB1</t>
  </si>
  <si>
    <t>NUDT2</t>
  </si>
  <si>
    <t>IDH3G</t>
  </si>
  <si>
    <t>AMZ2</t>
  </si>
  <si>
    <t>NUBP2</t>
  </si>
  <si>
    <t>CXCL13</t>
  </si>
  <si>
    <t>EFNB1</t>
  </si>
  <si>
    <t>CLIP3</t>
  </si>
  <si>
    <t>BPGM</t>
  </si>
  <si>
    <t>TMEM59</t>
  </si>
  <si>
    <t>ETHE1</t>
  </si>
  <si>
    <t>CAMTA1</t>
  </si>
  <si>
    <t>VAMP7</t>
  </si>
  <si>
    <t>RAB1A</t>
  </si>
  <si>
    <t>NRBF2</t>
  </si>
  <si>
    <t>SPNS1</t>
  </si>
  <si>
    <t>TMEM101</t>
  </si>
  <si>
    <t>RAB11A</t>
  </si>
  <si>
    <t>PRDX5</t>
  </si>
  <si>
    <t>IAH1</t>
  </si>
  <si>
    <t>PDGFC</t>
  </si>
  <si>
    <t>NGRN</t>
  </si>
  <si>
    <t>ALG3</t>
  </si>
  <si>
    <t>SAP18</t>
  </si>
  <si>
    <t>DRAP1</t>
  </si>
  <si>
    <t>ATP6V0E1</t>
  </si>
  <si>
    <t>FLYWCH2</t>
  </si>
  <si>
    <t>SLC6A6</t>
  </si>
  <si>
    <t>HOXB5</t>
  </si>
  <si>
    <t>HILPDA</t>
  </si>
  <si>
    <t>WDR86</t>
  </si>
  <si>
    <t>SMIM20</t>
  </si>
  <si>
    <t>ZNF428</t>
  </si>
  <si>
    <t>PLGRKT</t>
  </si>
  <si>
    <t>SH3BGRL3</t>
  </si>
  <si>
    <t>KPNA2</t>
  </si>
  <si>
    <t>BCAP31</t>
  </si>
  <si>
    <t>SNHG18</t>
  </si>
  <si>
    <t>FOXP1</t>
  </si>
  <si>
    <t>COA6</t>
  </si>
  <si>
    <t>DAP</t>
  </si>
  <si>
    <t>ARL4C</t>
  </si>
  <si>
    <t>COPS7A</t>
  </si>
  <si>
    <t>HLX</t>
  </si>
  <si>
    <t>ATP6V0B</t>
  </si>
  <si>
    <t>GOLM1</t>
  </si>
  <si>
    <t>HNRNPDL</t>
  </si>
  <si>
    <t>CAMLG</t>
  </si>
  <si>
    <t>CRIP1</t>
  </si>
  <si>
    <t>ATP6V1D</t>
  </si>
  <si>
    <t>ATF1</t>
  </si>
  <si>
    <t>ARL4A</t>
  </si>
  <si>
    <t>NDUFA1</t>
  </si>
  <si>
    <t>SMAD1</t>
  </si>
  <si>
    <t>NRP2</t>
  </si>
  <si>
    <t>TPRKB</t>
  </si>
  <si>
    <t>LAP3</t>
  </si>
  <si>
    <t>C7orf50</t>
  </si>
  <si>
    <t>ACTA2</t>
  </si>
  <si>
    <t>SLC35B2</t>
  </si>
  <si>
    <t>CNPY3</t>
  </si>
  <si>
    <t>CCDC28B</t>
  </si>
  <si>
    <t>RAC1</t>
  </si>
  <si>
    <t>TSR2</t>
  </si>
  <si>
    <t>GPX8</t>
  </si>
  <si>
    <t>CNN2</t>
  </si>
  <si>
    <t>MAGEH1</t>
  </si>
  <si>
    <t>ARL2</t>
  </si>
  <si>
    <t>NET1</t>
  </si>
  <si>
    <t>YWHAG</t>
  </si>
  <si>
    <t>IFT52</t>
  </si>
  <si>
    <t>FTH1</t>
  </si>
  <si>
    <t>UCHL1</t>
  </si>
  <si>
    <t>GPR180</t>
  </si>
  <si>
    <t>PSMD9</t>
  </si>
  <si>
    <t>MAX</t>
  </si>
  <si>
    <t>ENOPH1</t>
  </si>
  <si>
    <t>AAMDC</t>
  </si>
  <si>
    <t>SLC25A1</t>
  </si>
  <si>
    <t>SCOC</t>
  </si>
  <si>
    <t>PEF1</t>
  </si>
  <si>
    <t>ID1</t>
  </si>
  <si>
    <t>PTGIS</t>
  </si>
  <si>
    <t>TMEM109</t>
  </si>
  <si>
    <t>VGLL4</t>
  </si>
  <si>
    <t>REXO2</t>
  </si>
  <si>
    <t>AK1</t>
  </si>
  <si>
    <t>MBOAT2</t>
  </si>
  <si>
    <t>TANC1</t>
  </si>
  <si>
    <t>GTF3A</t>
  </si>
  <si>
    <t>SOX9</t>
  </si>
  <si>
    <t>MMP11</t>
  </si>
  <si>
    <t>C15orf61</t>
  </si>
  <si>
    <t>SRP14</t>
  </si>
  <si>
    <t>P4HA2</t>
  </si>
  <si>
    <t>CPXM1</t>
  </si>
  <si>
    <t>GADD45G</t>
  </si>
  <si>
    <t>PRR5</t>
  </si>
  <si>
    <t>COMMD6</t>
  </si>
  <si>
    <t>RCN3</t>
  </si>
  <si>
    <t>DPM2</t>
  </si>
  <si>
    <t>DPM3</t>
  </si>
  <si>
    <t>TGIF1</t>
  </si>
  <si>
    <t>TMEM50A</t>
  </si>
  <si>
    <t>GTF2B</t>
  </si>
  <si>
    <t>WTAP</t>
  </si>
  <si>
    <t>COLEC12</t>
  </si>
  <si>
    <t>CTHRC1</t>
  </si>
  <si>
    <t>SNX2</t>
  </si>
  <si>
    <t>TMSB4X</t>
  </si>
  <si>
    <t>JOSD2</t>
  </si>
  <si>
    <t>TUBA1C</t>
  </si>
  <si>
    <t>HBP1</t>
  </si>
  <si>
    <t>DCTD</t>
  </si>
  <si>
    <t>GRHPR</t>
  </si>
  <si>
    <t>LMAN2</t>
  </si>
  <si>
    <t>SERP1</t>
  </si>
  <si>
    <t>DNAJB1</t>
  </si>
  <si>
    <t>MSX2</t>
  </si>
  <si>
    <t>PHLDA2</t>
  </si>
  <si>
    <t>MLF1</t>
  </si>
  <si>
    <t>CITED2</t>
  </si>
  <si>
    <t>LAPTM4A</t>
  </si>
  <si>
    <t>TMEM208</t>
  </si>
  <si>
    <t>EFEMP2</t>
  </si>
  <si>
    <t>C5orf15</t>
  </si>
  <si>
    <t>ISCU</t>
  </si>
  <si>
    <t>UGDH</t>
  </si>
  <si>
    <t>KDELR1</t>
  </si>
  <si>
    <t>NUDT4</t>
  </si>
  <si>
    <t>POSTN</t>
  </si>
  <si>
    <t>MSC</t>
  </si>
  <si>
    <t>HMGN3</t>
  </si>
  <si>
    <t>VSNL1</t>
  </si>
  <si>
    <t>RAP1B</t>
  </si>
  <si>
    <t>CHMP2A</t>
  </si>
  <si>
    <t>TCF12</t>
  </si>
  <si>
    <t>CRIP2</t>
  </si>
  <si>
    <t>S100A10</t>
  </si>
  <si>
    <t>GAS1</t>
  </si>
  <si>
    <t>LGALS1</t>
  </si>
  <si>
    <t>TPM1</t>
  </si>
  <si>
    <t>SPARC</t>
  </si>
  <si>
    <t>MRPL20</t>
  </si>
  <si>
    <t>RPL22</t>
  </si>
  <si>
    <t>RPL11</t>
  </si>
  <si>
    <t>RPS8</t>
  </si>
  <si>
    <t>FUBP1</t>
  </si>
  <si>
    <t>RBMXL1</t>
  </si>
  <si>
    <t>RPL5</t>
  </si>
  <si>
    <t>MRPS21</t>
  </si>
  <si>
    <t>RPS27</t>
  </si>
  <si>
    <t>TPR</t>
  </si>
  <si>
    <t>HNRNPU</t>
  </si>
  <si>
    <t>RPS7</t>
  </si>
  <si>
    <t>MRPL33</t>
  </si>
  <si>
    <t>RPS27A</t>
  </si>
  <si>
    <t>EIF5B</t>
  </si>
  <si>
    <t>RPL31</t>
  </si>
  <si>
    <t>ATP5MC3</t>
  </si>
  <si>
    <t>HNRNPA3</t>
  </si>
  <si>
    <t>RPL37A</t>
  </si>
  <si>
    <t>NCL</t>
  </si>
  <si>
    <t>RPL32</t>
  </si>
  <si>
    <t>RPL15</t>
  </si>
  <si>
    <t>RPSA</t>
  </si>
  <si>
    <t>RPL14</t>
  </si>
  <si>
    <t>GPX1</t>
  </si>
  <si>
    <t>RPL29</t>
  </si>
  <si>
    <t>RPL24</t>
  </si>
  <si>
    <t>RPL22L1</t>
  </si>
  <si>
    <t>RPL35A</t>
  </si>
  <si>
    <t>ATP5ME</t>
  </si>
  <si>
    <t>RPL9</t>
  </si>
  <si>
    <t>RPL34</t>
  </si>
  <si>
    <t>RPS3A</t>
  </si>
  <si>
    <t>RPL37</t>
  </si>
  <si>
    <t>RPS23</t>
  </si>
  <si>
    <t>SRP19</t>
  </si>
  <si>
    <t>RPS14</t>
  </si>
  <si>
    <t>GPX3</t>
  </si>
  <si>
    <t>G3BP1</t>
  </si>
  <si>
    <t>RPS18</t>
  </si>
  <si>
    <t>RPS10</t>
  </si>
  <si>
    <t>RPL10A</t>
  </si>
  <si>
    <t>RPL7L1</t>
  </si>
  <si>
    <t>RPS12</t>
  </si>
  <si>
    <t>ATP5MF</t>
  </si>
  <si>
    <t>STMP1</t>
  </si>
  <si>
    <t>SFRP1</t>
  </si>
  <si>
    <t>RPS20</t>
  </si>
  <si>
    <t>RPL7</t>
  </si>
  <si>
    <t>RPL30</t>
  </si>
  <si>
    <t>RPL8</t>
  </si>
  <si>
    <t>RPS6</t>
  </si>
  <si>
    <t>RPL35</t>
  </si>
  <si>
    <t>RPL12</t>
  </si>
  <si>
    <t>RPL7A</t>
  </si>
  <si>
    <t>ATP5F1C</t>
  </si>
  <si>
    <t>MRPS16</t>
  </si>
  <si>
    <t>RPS24</t>
  </si>
  <si>
    <t>MRPL43</t>
  </si>
  <si>
    <t>EIF3A</t>
  </si>
  <si>
    <t>RPLP2</t>
  </si>
  <si>
    <t>H19</t>
  </si>
  <si>
    <t>CD81</t>
  </si>
  <si>
    <t>RPL27A</t>
  </si>
  <si>
    <t>RPS13</t>
  </si>
  <si>
    <t>SF3B2</t>
  </si>
  <si>
    <t>RPS3</t>
  </si>
  <si>
    <t>ATP5MG</t>
  </si>
  <si>
    <t>RPS25</t>
  </si>
  <si>
    <t>MRPL51</t>
  </si>
  <si>
    <t>CHD4</t>
  </si>
  <si>
    <t>ATP5MC2</t>
  </si>
  <si>
    <t>CBX5</t>
  </si>
  <si>
    <t>RPS26</t>
  </si>
  <si>
    <t>CNPY2</t>
  </si>
  <si>
    <t>ATP5F1B</t>
  </si>
  <si>
    <t>NAP1L1</t>
  </si>
  <si>
    <t>MRPL42</t>
  </si>
  <si>
    <t>METAP2</t>
  </si>
  <si>
    <t>RPL6</t>
  </si>
  <si>
    <t>RPLP0</t>
  </si>
  <si>
    <t>ANAPC5</t>
  </si>
  <si>
    <t>RPL21</t>
  </si>
  <si>
    <t>ACIN1</t>
  </si>
  <si>
    <t>RPS29</t>
  </si>
  <si>
    <t>RPL36AL</t>
  </si>
  <si>
    <t>RPS27L</t>
  </si>
  <si>
    <t>RPL4</t>
  </si>
  <si>
    <t>RPLP1</t>
  </si>
  <si>
    <t>RPS17</t>
  </si>
  <si>
    <t>RPS2</t>
  </si>
  <si>
    <t>SRRM2</t>
  </si>
  <si>
    <t>RPS15A</t>
  </si>
  <si>
    <t>ANKRD11</t>
  </si>
  <si>
    <t>RPL13</t>
  </si>
  <si>
    <t>TP53</t>
  </si>
  <si>
    <t>RPL26</t>
  </si>
  <si>
    <t>RPL23A</t>
  </si>
  <si>
    <t>RPL23</t>
  </si>
  <si>
    <t>RPL19</t>
  </si>
  <si>
    <t>RPL27</t>
  </si>
  <si>
    <t>ATP5MC1</t>
  </si>
  <si>
    <t>SRSF1</t>
  </si>
  <si>
    <t>RPL38</t>
  </si>
  <si>
    <t>ATP5PD</t>
  </si>
  <si>
    <t>MRPS7</t>
  </si>
  <si>
    <t>ATP5F1A</t>
  </si>
  <si>
    <t>RPL17</t>
  </si>
  <si>
    <t>ATP5F1D</t>
  </si>
  <si>
    <t>DAZAP1</t>
  </si>
  <si>
    <t>RPS15</t>
  </si>
  <si>
    <t>MBD3</t>
  </si>
  <si>
    <t>MAP2K2</t>
  </si>
  <si>
    <t>RPL36</t>
  </si>
  <si>
    <t>RPS28</t>
  </si>
  <si>
    <t>SMARCA4</t>
  </si>
  <si>
    <t>RPL18A</t>
  </si>
  <si>
    <t>RPS16</t>
  </si>
  <si>
    <t>RPS19</t>
  </si>
  <si>
    <t>RPL18</t>
  </si>
  <si>
    <t>RPL13A</t>
  </si>
  <si>
    <t>RPS11</t>
  </si>
  <si>
    <t>RPS9</t>
  </si>
  <si>
    <t>RPL28</t>
  </si>
  <si>
    <t>RPS5</t>
  </si>
  <si>
    <t>TRIM28</t>
  </si>
  <si>
    <t>NOP56</t>
  </si>
  <si>
    <t>RBM39</t>
  </si>
  <si>
    <t>SRSF6</t>
  </si>
  <si>
    <t>ATP5F1E</t>
  </si>
  <si>
    <t>RPS21</t>
  </si>
  <si>
    <t>ATP5PF</t>
  </si>
  <si>
    <t>ATP5PO</t>
  </si>
  <si>
    <t>NDUFV3</t>
  </si>
  <si>
    <t>EWSR1</t>
  </si>
  <si>
    <t>RPL3</t>
  </si>
  <si>
    <t>RPS4X</t>
  </si>
  <si>
    <t>RPL36A</t>
  </si>
  <si>
    <t>RPL39</t>
  </si>
  <si>
    <t>GPC3</t>
  </si>
  <si>
    <t>RPL10</t>
  </si>
  <si>
    <t>RPS4Y1</t>
  </si>
  <si>
    <t>RPS19BP1</t>
  </si>
  <si>
    <t>SFPQ</t>
  </si>
  <si>
    <t>HNRNPH1</t>
  </si>
  <si>
    <t>TARDBP</t>
  </si>
  <si>
    <t>SRSF11</t>
  </si>
  <si>
    <t>TPM3</t>
  </si>
  <si>
    <t>SMARCA5</t>
  </si>
  <si>
    <t>PBX1</t>
  </si>
  <si>
    <t>SON</t>
  </si>
  <si>
    <t>IMMT</t>
  </si>
  <si>
    <t>HNRNPA2B1</t>
  </si>
  <si>
    <t>MRPS26</t>
  </si>
  <si>
    <t>MRPL41</t>
  </si>
  <si>
    <t>MRPS25</t>
  </si>
  <si>
    <t>PSMD12</t>
  </si>
  <si>
    <t>MRPL4</t>
  </si>
  <si>
    <t>EIF3B</t>
  </si>
  <si>
    <t>GSPT1</t>
  </si>
  <si>
    <t>PA2G4</t>
  </si>
  <si>
    <t>YAF2</t>
  </si>
  <si>
    <t>ATP2B1</t>
  </si>
  <si>
    <t>MRPS5</t>
  </si>
  <si>
    <t>HNRNPD</t>
  </si>
  <si>
    <t>PNN</t>
  </si>
  <si>
    <t>MEIS1</t>
  </si>
  <si>
    <t>GTPBP4</t>
  </si>
  <si>
    <t>ARID1A</t>
  </si>
  <si>
    <t>AHSA2P</t>
  </si>
  <si>
    <t>LUC7L3</t>
  </si>
  <si>
    <t>HNRNPR</t>
  </si>
  <si>
    <t>NSUN2</t>
  </si>
  <si>
    <t>SMC1A</t>
  </si>
  <si>
    <t>TOMM70</t>
  </si>
  <si>
    <t>VCP</t>
  </si>
  <si>
    <t>RBM25</t>
  </si>
  <si>
    <t>ABCF1</t>
  </si>
  <si>
    <t>RPS6KB1</t>
  </si>
  <si>
    <t>SF3B1</t>
  </si>
  <si>
    <t>PUM3</t>
  </si>
  <si>
    <t>TXNRD1</t>
  </si>
  <si>
    <t>KRT8</t>
  </si>
  <si>
    <t>TIA1</t>
  </si>
  <si>
    <t>PRKACA</t>
  </si>
  <si>
    <t>GATA6</t>
  </si>
  <si>
    <t>CTPS1</t>
  </si>
  <si>
    <t>MTAP</t>
  </si>
  <si>
    <t>DDB1</t>
  </si>
  <si>
    <t>ZNF207</t>
  </si>
  <si>
    <t>SNHG6</t>
  </si>
  <si>
    <t>RNPS1</t>
  </si>
  <si>
    <t>SMCHD1</t>
  </si>
  <si>
    <t>EIF4G1</t>
  </si>
  <si>
    <t>NR2F1</t>
  </si>
  <si>
    <t>SNRNP70</t>
  </si>
  <si>
    <t>PLPP3</t>
  </si>
  <si>
    <t>CCZ1</t>
  </si>
  <si>
    <t>DHX15</t>
  </si>
  <si>
    <t>TRA2B</t>
  </si>
  <si>
    <t>DDX46</t>
  </si>
  <si>
    <t>IGFBP2</t>
  </si>
  <si>
    <t>SUPT16H</t>
  </si>
  <si>
    <t>NRP1</t>
  </si>
  <si>
    <t>BORCS7</t>
  </si>
  <si>
    <t>EVL</t>
  </si>
  <si>
    <t>PHIP</t>
  </si>
  <si>
    <t>MAT2A</t>
  </si>
  <si>
    <t>SRPRA</t>
  </si>
  <si>
    <t>PKN2</t>
  </si>
  <si>
    <t>WDR43</t>
  </si>
  <si>
    <t>ZRANB2</t>
  </si>
  <si>
    <t>NRDC</t>
  </si>
  <si>
    <t>APOE</t>
  </si>
  <si>
    <t>MEG3</t>
  </si>
  <si>
    <t>CSNK2A1</t>
  </si>
  <si>
    <t>CELF1</t>
  </si>
  <si>
    <t>METRN</t>
  </si>
  <si>
    <t>AGO2</t>
  </si>
  <si>
    <t>UBE3A</t>
  </si>
  <si>
    <t>ATAD2</t>
  </si>
  <si>
    <t>GPATCH4</t>
  </si>
  <si>
    <t>SSBP3</t>
  </si>
  <si>
    <t>U2SURP</t>
  </si>
  <si>
    <t>KPNB1</t>
  </si>
  <si>
    <t>MAP1B</t>
  </si>
  <si>
    <t>HNRNPL</t>
  </si>
  <si>
    <t>MRPL1</t>
  </si>
  <si>
    <t>SEH1L</t>
  </si>
  <si>
    <t>SYNCRIP</t>
  </si>
  <si>
    <t>PTP4A2</t>
  </si>
  <si>
    <t>SCAF11</t>
  </si>
  <si>
    <t>TMEM33</t>
  </si>
  <si>
    <t>TCERG1</t>
  </si>
  <si>
    <t>MAPK1</t>
  </si>
  <si>
    <t>NCBP3</t>
  </si>
  <si>
    <t>CASP8AP2</t>
  </si>
  <si>
    <t>JARID2</t>
  </si>
  <si>
    <t>NOP14</t>
  </si>
  <si>
    <t>UBAP2</t>
  </si>
  <si>
    <t>NCOR1</t>
  </si>
  <si>
    <t>RBM5</t>
  </si>
  <si>
    <t>SRSF5</t>
  </si>
  <si>
    <t>THOC1</t>
  </si>
  <si>
    <t>BAZ1B</t>
  </si>
  <si>
    <t>APLP2</t>
  </si>
  <si>
    <t>DDX18</t>
  </si>
  <si>
    <t>USF2</t>
  </si>
  <si>
    <t>TNRC6A</t>
  </si>
  <si>
    <t>TOR1AIP2</t>
  </si>
  <si>
    <t>PKDCC</t>
  </si>
  <si>
    <t>BCLAF1</t>
  </si>
  <si>
    <t>SPART</t>
  </si>
  <si>
    <t>PTBP2</t>
  </si>
  <si>
    <t>UBN2</t>
  </si>
  <si>
    <t>PRPF38B</t>
  </si>
  <si>
    <t>PTBP1</t>
  </si>
  <si>
    <t>CDK12</t>
  </si>
  <si>
    <t>HUWE1</t>
  </si>
  <si>
    <t>RBM14</t>
  </si>
  <si>
    <t>OAF</t>
  </si>
  <si>
    <t>TTC14</t>
  </si>
  <si>
    <t>CEBPZ</t>
  </si>
  <si>
    <t>RBM28</t>
  </si>
  <si>
    <t>NIPBL</t>
  </si>
  <si>
    <t>ESF1</t>
  </si>
  <si>
    <t>RRN3P1</t>
  </si>
  <si>
    <t>MSI2</t>
  </si>
  <si>
    <t>PUM1</t>
  </si>
  <si>
    <t>PRPF4B</t>
  </si>
  <si>
    <t>HNRNPUL2</t>
  </si>
  <si>
    <t>PURB</t>
  </si>
  <si>
    <t>RPS6KA3</t>
  </si>
  <si>
    <t>NSD1</t>
  </si>
  <si>
    <t>BRWD1</t>
  </si>
  <si>
    <t>DDX42</t>
  </si>
  <si>
    <t>CLPTM1L</t>
  </si>
  <si>
    <t>HIPK2</t>
  </si>
  <si>
    <t>IGF2R</t>
  </si>
  <si>
    <t>NELFB</t>
  </si>
  <si>
    <t>TAX1BP1</t>
  </si>
  <si>
    <t>USP34</t>
  </si>
  <si>
    <t>CHD1</t>
  </si>
  <si>
    <t>CHD8</t>
  </si>
  <si>
    <t>SENP6</t>
  </si>
  <si>
    <t>NFIB</t>
  </si>
  <si>
    <t>DICER1</t>
  </si>
  <si>
    <t>ZNF562</t>
  </si>
  <si>
    <t>WAC</t>
  </si>
  <si>
    <t>NES</t>
  </si>
  <si>
    <t>RBPMS</t>
  </si>
  <si>
    <t>CDC42EP4</t>
  </si>
  <si>
    <t>ZNF266</t>
  </si>
  <si>
    <t>DDX27</t>
  </si>
  <si>
    <t>GOSR2</t>
  </si>
  <si>
    <t>TNKS2</t>
  </si>
  <si>
    <t>ABCE1</t>
  </si>
  <si>
    <t>CCDC88A</t>
  </si>
  <si>
    <t>BAZ2B</t>
  </si>
  <si>
    <t>PABPC4</t>
  </si>
  <si>
    <t>DHX30</t>
  </si>
  <si>
    <t>YLPM1</t>
  </si>
  <si>
    <t>OGT</t>
  </si>
  <si>
    <t>STARD7</t>
  </si>
  <si>
    <t>MGST1</t>
  </si>
  <si>
    <t>CREBBP</t>
  </si>
  <si>
    <t>SYNE2</t>
  </si>
  <si>
    <t>MPRIP</t>
  </si>
  <si>
    <t>IWS1</t>
  </si>
  <si>
    <t>MIS18BP1</t>
  </si>
  <si>
    <t>WNK1</t>
  </si>
  <si>
    <t>ZMYND8</t>
  </si>
  <si>
    <t>ZNF644</t>
  </si>
  <si>
    <t>AMOTL1</t>
  </si>
  <si>
    <t>SF3B3</t>
  </si>
  <si>
    <t>WDR26</t>
  </si>
  <si>
    <t>PRRC2A</t>
  </si>
  <si>
    <t>ANKRD17</t>
  </si>
  <si>
    <t>BOD1L1</t>
  </si>
  <si>
    <t>PDS5A</t>
  </si>
  <si>
    <t>NKTR</t>
  </si>
  <si>
    <t>GON4L</t>
  </si>
  <si>
    <t>MSL1</t>
  </si>
  <si>
    <t>PCM1</t>
  </si>
  <si>
    <t>GATAD1</t>
  </si>
  <si>
    <t>MAZ</t>
  </si>
  <si>
    <t>NR2F2</t>
  </si>
  <si>
    <t>DDX6</t>
  </si>
  <si>
    <t>ARGLU1</t>
  </si>
  <si>
    <t>ZNF292</t>
  </si>
  <si>
    <t>KTN1</t>
  </si>
  <si>
    <t>PNISR</t>
  </si>
  <si>
    <t>CSNK1E</t>
  </si>
  <si>
    <t>PRRC2C</t>
  </si>
  <si>
    <t>CHD3</t>
  </si>
  <si>
    <t>RBMS1</t>
  </si>
  <si>
    <t>PLAGL1</t>
  </si>
  <si>
    <t xml:space="preserve"> </t>
  </si>
  <si>
    <t>Analysis Type:</t>
  </si>
  <si>
    <t>PANTHER Overrepresentation Test (Released 20220712)</t>
  </si>
  <si>
    <t>Annotation Version and Release Date:</t>
  </si>
  <si>
    <t>GO Ontology database DOI:  10.5281/zenodo.6399963 Released 2022-03-22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Correction:</t>
  </si>
  <si>
    <t>FDR</t>
  </si>
  <si>
    <t>GO biological process complete</t>
  </si>
  <si>
    <t>Homo sapiens - REFLIST (20589)</t>
  </si>
  <si>
    <t>upload_1 (811)</t>
  </si>
  <si>
    <t>upload_1 (expected)</t>
  </si>
  <si>
    <t>upload_1 (over/under)</t>
  </si>
  <si>
    <t>upload_1 (fold Enrichment)</t>
  </si>
  <si>
    <t>raw P value</t>
  </si>
  <si>
    <t>upload_1 (FDR)</t>
  </si>
  <si>
    <t>regulation of mitochondrial membrane permeability involved in programmed necrotic cell death (GO:1902445)</t>
  </si>
  <si>
    <t>mRNA splicing, via spliceosome (GO:0000398)</t>
  </si>
  <si>
    <t>+</t>
  </si>
  <si>
    <t>negative regulation of calcium ion export across plasma membrane (GO:1905913)</t>
  </si>
  <si>
    <t>regulation of cellular macromolecule biosynthetic process (GO:2000112)</t>
  </si>
  <si>
    <t>regulation of calcium ion export across plasma membrane (GO:1905912)</t>
  </si>
  <si>
    <t>cellular macromolecule metabolic process (GO:0044260)</t>
  </si>
  <si>
    <t>7-methylguanosine cap hypermethylation (GO:0036261)</t>
  </si>
  <si>
    <t>cellular biosynthetic process (GO:0044249)</t>
  </si>
  <si>
    <t>methylglyoxal metabolic process (GO:0009438)</t>
  </si>
  <si>
    <t>cellular protein metabolic process (GO:0044267)</t>
  </si>
  <si>
    <t>formation of cytoplasmic translation initiation complex (GO:0001732)</t>
  </si>
  <si>
    <t>post-transcriptional regulation of gene expression (GO:0010608)</t>
  </si>
  <si>
    <t>mitochondrial electron transport, cytochrome c to oxygen (GO:0006123)</t>
  </si>
  <si>
    <t>cellular process (GO:0009987)</t>
  </si>
  <si>
    <t>pre-replicative complex assembly (GO:0036388)</t>
  </si>
  <si>
    <t>macromolecule metabolic process (GO:0043170)</t>
  </si>
  <si>
    <t>mitochondrial electron transport, NADH to ubiquinone (GO:0006120)</t>
  </si>
  <si>
    <t>positive regulation of macromolecule metabolic process (GO:0010604)</t>
  </si>
  <si>
    <t>protein deneddylation (GO:0000338)</t>
  </si>
  <si>
    <t>protein-containing complex assembly (GO:0065003)</t>
  </si>
  <si>
    <t>protein maturation by protein folding (GO:0022417)</t>
  </si>
  <si>
    <t>regulation of cell death (GO:0010941)</t>
  </si>
  <si>
    <t>antigen processing and presentation of exogenous peptide antigen via MHC class I, TAP-dependent (GO:0002479)</t>
  </si>
  <si>
    <t>RNA splicing (GO:0008380)</t>
  </si>
  <si>
    <t>aerobic electron transport chain (GO:0019646)</t>
  </si>
  <si>
    <t>cellular nitrogen compound biosynthetic process (GO:0044271)</t>
  </si>
  <si>
    <t>mitochondrial ATP synthesis coupled electron transport (GO:0042775)</t>
  </si>
  <si>
    <t>protein-containing complex organization (GO:0043933)</t>
  </si>
  <si>
    <t>ATP synthesis coupled electron transport (GO:0042773)</t>
  </si>
  <si>
    <t>regulation of apoptotic process (GO:0042981)</t>
  </si>
  <si>
    <t>positive regulation of ryanodine-sensitive calcium-release channel activity (GO:0060316)</t>
  </si>
  <si>
    <t>cellular component organization or biogenesis (GO:0071840)</t>
  </si>
  <si>
    <t>RNA capping (GO:0036260)</t>
  </si>
  <si>
    <t>translational initiation (GO:0006413)</t>
  </si>
  <si>
    <t>mitochondrial electron transport, ubiquinol to cytochrome c (GO:0006122)</t>
  </si>
  <si>
    <t>protein folding (GO:0006457)</t>
  </si>
  <si>
    <t>NADH dehydrogenase complex assembly (GO:0010257)</t>
  </si>
  <si>
    <t>nitrogen compound metabolic process (GO:0006807)</t>
  </si>
  <si>
    <t>mitochondrial respiratory chain complex I assembly (GO:0032981)</t>
  </si>
  <si>
    <t>RNA localization (GO:0006403)</t>
  </si>
  <si>
    <t>cellular response to nitrogen starvation (GO:0006995)</t>
  </si>
  <si>
    <t>'de novo' post-translational protein folding (GO:0051084)</t>
  </si>
  <si>
    <t>outer mitochondrial membrane organization (GO:0007008)</t>
  </si>
  <si>
    <t>positive regulation of cellular process (GO:0048522)</t>
  </si>
  <si>
    <t>protein insertion into mitochondrial outer membrane (GO:0045040)</t>
  </si>
  <si>
    <t>mRNA metabolic process (GO:0016071)</t>
  </si>
  <si>
    <t>cellular response to nitrogen levels (GO:0043562)</t>
  </si>
  <si>
    <t>positive regulation of cellular metabolic process (GO:0031325)</t>
  </si>
  <si>
    <t>viral RNA genome replication (GO:0039694)</t>
  </si>
  <si>
    <t>negative regulation of programmed cell death (GO:0043069)</t>
  </si>
  <si>
    <t>proton motive force-driven mitochondrial ATP synthesis (GO:0042776)</t>
  </si>
  <si>
    <t>regulation of translational initiation (GO:0006446)</t>
  </si>
  <si>
    <t>respiratory electron transport chain (GO:0022904)</t>
  </si>
  <si>
    <t>RNA metabolic process (GO:0016070)</t>
  </si>
  <si>
    <t>oxidative phosphorylation (GO:0006119)</t>
  </si>
  <si>
    <t>negative regulation of apoptotic process (GO:0043066)</t>
  </si>
  <si>
    <t>regulation of cellular amino acid metabolic process (GO:0006521)</t>
  </si>
  <si>
    <t>proton motive force-driven ATP synthesis (GO:0015986)</t>
  </si>
  <si>
    <t>regulation of programmed cell death (GO:0043067)</t>
  </si>
  <si>
    <t>COPII vesicle coating (GO:0048208)</t>
  </si>
  <si>
    <t>cellular aromatic compound metabolic process (GO:0006725)</t>
  </si>
  <si>
    <t>vesicle targeting, rough ER to cis-Golgi (GO:0048207)</t>
  </si>
  <si>
    <t>organic cyclic compound metabolic process (GO:1901360)</t>
  </si>
  <si>
    <t>viral translation (GO:0019081)</t>
  </si>
  <si>
    <t>organonitrogen compound biosynthetic process (GO:1901566)</t>
  </si>
  <si>
    <t>protein peptidyl-prolyl isomerization (GO:0000413)</t>
  </si>
  <si>
    <t>regulation of mRNA metabolic process (GO:1903311)</t>
  </si>
  <si>
    <t>anaphase-promoting complex-dependent catabolic process (GO:0031145)</t>
  </si>
  <si>
    <t>gene expression (GO:0010467)</t>
  </si>
  <si>
    <t>purine ribonucleoside triphosphate biosynthetic process (GO:0009206)</t>
  </si>
  <si>
    <t>ribonucleoprotein complex biogenesis (GO:0022613)</t>
  </si>
  <si>
    <t>purine nucleoside triphosphate biosynthetic process (GO:0009145)</t>
  </si>
  <si>
    <t>chaperone cofactor-dependent protein refolding (GO:0051085)</t>
  </si>
  <si>
    <t>ATP biosynthetic process (GO:0006754)</t>
  </si>
  <si>
    <t>regulation of cellular protein metabolic process (GO:0032268)</t>
  </si>
  <si>
    <t>protein insertion into mitochondrial membrane (GO:0051204)</t>
  </si>
  <si>
    <t>protein metabolic process (GO:0019538)</t>
  </si>
  <si>
    <t>regulation of transcription from RNA polymerase II promoter in response to hypoxia (GO:0061418)</t>
  </si>
  <si>
    <t>primary metabolic process (GO:0044238)</t>
  </si>
  <si>
    <t>antigen processing and presentation of exogenous peptide antigen via MHC class I (GO:0042590)</t>
  </si>
  <si>
    <t>biosynthetic process (GO:0009058)</t>
  </si>
  <si>
    <t>protein neddylation (GO:0045116)</t>
  </si>
  <si>
    <t>organic substance biosynthetic process (GO:1901576)</t>
  </si>
  <si>
    <t>mitochondrial respiratory chain complex assembly (GO:0033108)</t>
  </si>
  <si>
    <t>cellular nitrogen compound metabolic process (GO:0034641)</t>
  </si>
  <si>
    <t>ribonucleoside triphosphate biosynthetic process (GO:0009201)</t>
  </si>
  <si>
    <t>establishment of protein localization to mitochondrial membrane (GO:0090151)</t>
  </si>
  <si>
    <t>regulation of macromolecule metabolic process (GO:0060255)</t>
  </si>
  <si>
    <t>purine ribonucleoside triphosphate metabolic process (GO:0009205)</t>
  </si>
  <si>
    <t>RNA splicing, via transesterification reactions (GO:0000375)</t>
  </si>
  <si>
    <t>vesicle targeting, to, from or within Golgi (GO:0048199)</t>
  </si>
  <si>
    <t>regulation of cellular metabolic process (GO:0031323)</t>
  </si>
  <si>
    <t>substantia nigra development (GO:0021762)</t>
  </si>
  <si>
    <t>positive regulation of biological process (GO:0048518)</t>
  </si>
  <si>
    <t>aerobic respiration (GO:0009060)</t>
  </si>
  <si>
    <t>positive regulation of nitrogen compound metabolic process (GO:0051173)</t>
  </si>
  <si>
    <t>peptidyl-proline modification (GO:0018208)</t>
  </si>
  <si>
    <t>RNA splicing, via transesterification reactions with bulged adenosine as nucleophile (GO:0000377)</t>
  </si>
  <si>
    <t>cytoplasmic translational initiation (GO:0002183)</t>
  </si>
  <si>
    <t>organelle organization (GO:0006996)</t>
  </si>
  <si>
    <t>purine nucleoside triphosphate metabolic process (GO:0009144)</t>
  </si>
  <si>
    <t>metabolic process (GO:0008152)</t>
  </si>
  <si>
    <t>nucleoside triphosphate biosynthetic process (GO:0009142)</t>
  </si>
  <si>
    <t>peptide metabolic process (GO:0006518)</t>
  </si>
  <si>
    <t>spliceosomal snRNP assembly (GO:0000387)</t>
  </si>
  <si>
    <t>regulation of nitrogen compound metabolic process (GO:0051171)</t>
  </si>
  <si>
    <t>ribonucleoside triphosphate metabolic process (GO:0009199)</t>
  </si>
  <si>
    <t>chaperone-mediated protein folding (GO:0061077)</t>
  </si>
  <si>
    <t>mitotic cytokinetic process (GO:1902410)</t>
  </si>
  <si>
    <t>negative regulation of cellular process (GO:0048523)</t>
  </si>
  <si>
    <t>lysosomal lumen acidification (GO:0007042)</t>
  </si>
  <si>
    <t>negative regulation of biological process (GO:0048519)</t>
  </si>
  <si>
    <t>electron transport chain (GO:0022900)</t>
  </si>
  <si>
    <t>regulation of protein metabolic process (GO:0051246)</t>
  </si>
  <si>
    <t>COPII-coated vesicle budding (GO:0090114)</t>
  </si>
  <si>
    <t>macromolecule biosynthetic process (GO:0009059)</t>
  </si>
  <si>
    <t>regulation of aerobic respiration (GO:1903715)</t>
  </si>
  <si>
    <t>regulation of cellular amide metabolic process (GO:0034248)</t>
  </si>
  <si>
    <t>viral release from host cell (GO:0019076)</t>
  </si>
  <si>
    <t>RNA processing (GO:0006396)</t>
  </si>
  <si>
    <t>exit from host cell (GO:0035891)</t>
  </si>
  <si>
    <t>nucleobase-containing compound metabolic process (GO:0006139)</t>
  </si>
  <si>
    <t>exit from host (GO:0035890)</t>
  </si>
  <si>
    <t>mRNA processing (GO:0006397)</t>
  </si>
  <si>
    <t>ATP metabolic process (GO:0046034)</t>
  </si>
  <si>
    <t>ribonucleoprotein complex subunit organization (GO:0071826)</t>
  </si>
  <si>
    <t>cotranslational protein targeting to membrane (GO:0006613)</t>
  </si>
  <si>
    <t>cellular component biogenesis (GO:0044085)</t>
  </si>
  <si>
    <t>chaperone-mediated protein complex assembly (GO:0051131)</t>
  </si>
  <si>
    <t>'de novo' protein folding (GO:0006458)</t>
  </si>
  <si>
    <t>protein refolding (GO:0042026)</t>
  </si>
  <si>
    <t>regulation of translation (GO:0006417)</t>
  </si>
  <si>
    <t>viral genome replication (GO:0019079)</t>
  </si>
  <si>
    <t>cellular component assembly (GO:0022607)</t>
  </si>
  <si>
    <t>regulation of proton transport (GO:0010155)</t>
  </si>
  <si>
    <t>cellular component organization (GO:0016043)</t>
  </si>
  <si>
    <t>regulation of oxidative phosphorylation (GO:0002082)</t>
  </si>
  <si>
    <t>vacuolar acidification (GO:0007035)</t>
  </si>
  <si>
    <t>ribonucleoprotein complex assembly (GO:0022618)</t>
  </si>
  <si>
    <t>regulation of hematopoietic stem cell differentiation (GO:1902036)</t>
  </si>
  <si>
    <t>positive regulation of metabolic process (GO:0009893)</t>
  </si>
  <si>
    <t>nucleoside triphosphate metabolic process (GO:0009141)</t>
  </si>
  <si>
    <t>regulation of metabolic process (GO:0019222)</t>
  </si>
  <si>
    <t>nuclear membrane reassembly (GO:0031468)</t>
  </si>
  <si>
    <t>energy derivation by oxidation of organic compounds (GO:0015980)</t>
  </si>
  <si>
    <t>vesicle coating (GO:0006901)</t>
  </si>
  <si>
    <t>nucleic acid metabolic process (GO:0090304)</t>
  </si>
  <si>
    <t>cellular respiration (GO:0045333)</t>
  </si>
  <si>
    <t>protein targeting to ER (GO:0045047)</t>
  </si>
  <si>
    <t>negative regulation of cell death (GO:0060548)</t>
  </si>
  <si>
    <t>GTP metabolic process (GO:0046039)</t>
  </si>
  <si>
    <t>regulation of cellular amine metabolic process (GO:0033238)</t>
  </si>
  <si>
    <t>cellular metabolic process (GO:0044237)</t>
  </si>
  <si>
    <t>vesicle budding from membrane (GO:0006900)</t>
  </si>
  <si>
    <t>protein targeting to mitochondrion (GO:0006626)</t>
  </si>
  <si>
    <t>heterocycle metabolic process (GO:0046483)</t>
  </si>
  <si>
    <t>protein K11-linked ubiquitination (GO:0070979)</t>
  </si>
  <si>
    <t>regulation of primary metabolic process (GO:0080090)</t>
  </si>
  <si>
    <t>protein localization to mitochondrion (GO:0070585)</t>
  </si>
  <si>
    <t>organic substance metabolic process (GO:0071704)</t>
  </si>
  <si>
    <t>regulation of lysosomal lumen pH (GO:0035751)</t>
  </si>
  <si>
    <t>establishment of protein localization to mitochondrion (GO:0072655)</t>
  </si>
  <si>
    <t>interleukin-1-mediated signaling pathway (GO:0070498)</t>
  </si>
  <si>
    <t>glycolytic process (GO:0006096)</t>
  </si>
  <si>
    <t>establishment of protein localization to endoplasmic reticulum (GO:0072599)</t>
  </si>
  <si>
    <t>ADP metabolic process (GO:0046031)</t>
  </si>
  <si>
    <t>neural nucleus development (GO:0048857)</t>
  </si>
  <si>
    <t>stimulatory C-type lectin receptor signaling pathway (GO:0002223)</t>
  </si>
  <si>
    <t>nucleoside diphosphate phosphorylation (GO:0006165)</t>
  </si>
  <si>
    <t>regulation of cellular respiration (GO:0043457)</t>
  </si>
  <si>
    <t>ATP generation from ADP (GO:0006757)</t>
  </si>
  <si>
    <t>Wnt signaling pathway, planar cell polarity pathway (GO:0060071)</t>
  </si>
  <si>
    <t>cellular response to lectin (GO:1990858)</t>
  </si>
  <si>
    <t>response to lectin (GO:1990840)</t>
  </si>
  <si>
    <t>positive regulation of mitochondrial membrane permeability (GO:0035794)</t>
  </si>
  <si>
    <t>nucleotide phosphorylation (GO:0046939)</t>
  </si>
  <si>
    <t>post-translational protein modification (GO:0043687)</t>
  </si>
  <si>
    <t>protein insertion into membrane (GO:0051205)</t>
  </si>
  <si>
    <t>Fc-epsilon receptor signaling pathway (GO:0038095)</t>
  </si>
  <si>
    <t>antigen processing and presentation of peptide antigen via MHC class I (GO:0002474)</t>
  </si>
  <si>
    <t>endoplasmic reticulum to Golgi vesicle-mediated transport (GO:0006888)</t>
  </si>
  <si>
    <t>protein localization to endoplasmic reticulum (GO:0070972)</t>
  </si>
  <si>
    <t>positive regulation of membrane permeability (GO:1905710)</t>
  </si>
  <si>
    <t>NIK/NF-kappaB signaling (GO:0038061)</t>
  </si>
  <si>
    <t>positive regulation of DNA binding (GO:0043388)</t>
  </si>
  <si>
    <t>intracellular pH reduction (GO:0051452)</t>
  </si>
  <si>
    <t>nuclear membrane organization (GO:0071763)</t>
  </si>
  <si>
    <t>purine ribonucleotide biosynthetic process (GO:0009152)</t>
  </si>
  <si>
    <t>midbrain development (GO:0030901)</t>
  </si>
  <si>
    <t>autophagosome maturation (GO:0097352)</t>
  </si>
  <si>
    <t>purine nucleotide biosynthetic process (GO:0006164)</t>
  </si>
  <si>
    <t>pyruvate metabolic process (GO:0006090)</t>
  </si>
  <si>
    <t>non-canonical Wnt signaling pathway (GO:0035567)</t>
  </si>
  <si>
    <t>mitochondrial membrane organization (GO:0007006)</t>
  </si>
  <si>
    <t>purine ribonucleoside diphosphate metabolic process (GO:0009179)</t>
  </si>
  <si>
    <t>purine nucleoside diphosphate metabolic process (GO:0009135)</t>
  </si>
  <si>
    <t>retrograde vesicle-mediated transport, Golgi to endoplasmic reticulum (GO:0006890)</t>
  </si>
  <si>
    <t>positive regulation of mitochondrion organization (GO:0010822)</t>
  </si>
  <si>
    <t>protein transmembrane transport (GO:0071806)</t>
  </si>
  <si>
    <t>regulation of transcription from RNA polymerase II promoter in response to stress (GO:0043618)</t>
  </si>
  <si>
    <t>ribonucleotide biosynthetic process (GO:0009260)</t>
  </si>
  <si>
    <t>purine-containing compound biosynthetic process (GO:0072522)</t>
  </si>
  <si>
    <t>ribose phosphate biosynthetic process (GO:0046390)</t>
  </si>
  <si>
    <t>innate immune response activating cell surface receptor signaling pathway (GO:0002220)</t>
  </si>
  <si>
    <t>regulation of release of cytochrome c from mitochondria (GO:0090199)</t>
  </si>
  <si>
    <t>mitochondrial transport (GO:0006839)</t>
  </si>
  <si>
    <t>intracellular protein transmembrane transport (GO:0065002)</t>
  </si>
  <si>
    <t>generation of precursor metabolites and energy (GO:0006091)</t>
  </si>
  <si>
    <t>regulation of mitochondrial membrane permeability (GO:0046902)</t>
  </si>
  <si>
    <t>tumor necrosis factor-mediated signaling pathway (GO:0033209)</t>
  </si>
  <si>
    <t>innate immune response-activating signal transduction (GO:0002758)</t>
  </si>
  <si>
    <t>mitochondrion organization (GO:0007005)</t>
  </si>
  <si>
    <t>regulation of establishment of planar polarity (GO:0090175)</t>
  </si>
  <si>
    <t>protein K48-linked ubiquitination (GO:0070936)</t>
  </si>
  <si>
    <t>positive regulation of viral process (GO:0048524)</t>
  </si>
  <si>
    <t>regulation of DNA-templated transcription in response to stress (GO:0043620)</t>
  </si>
  <si>
    <t>regulation of generation of precursor metabolites and energy (GO:0043467)</t>
  </si>
  <si>
    <t>nucleoside diphosphate metabolic process (GO:0009132)</t>
  </si>
  <si>
    <t>proton transmembrane transport (GO:1902600)</t>
  </si>
  <si>
    <t>regulation of DNA binding (GO:0051101)</t>
  </si>
  <si>
    <t>ribonucleoside diphosphate metabolic process (GO:0009185)</t>
  </si>
  <si>
    <t>cellular aldehyde metabolic process (GO:0006081)</t>
  </si>
  <si>
    <t>nucleotide biosynthetic process (GO:0009165)</t>
  </si>
  <si>
    <t>nucleoside phosphate biosynthetic process (GO:1901293)</t>
  </si>
  <si>
    <t>negative regulation of protein polymerization (GO:0032272)</t>
  </si>
  <si>
    <t>protein targeting (GO:0006605)</t>
  </si>
  <si>
    <t>purine ribonucleotide metabolic process (GO:0009150)</t>
  </si>
  <si>
    <t>RNA export from nucleus (GO:0006405)</t>
  </si>
  <si>
    <t>purine nucleotide metabolic process (GO:0006163)</t>
  </si>
  <si>
    <t>establishment of protein localization to membrane (GO:0090150)</t>
  </si>
  <si>
    <t>regulation of membrane permeability (GO:0090559)</t>
  </si>
  <si>
    <t>regulation of ATP metabolic process (GO:1903578)</t>
  </si>
  <si>
    <t>lysosome organization (GO:0007040)</t>
  </si>
  <si>
    <t>lytic vacuole organization (GO:0080171)</t>
  </si>
  <si>
    <t>ribonucleotide metabolic process (GO:0009259)</t>
  </si>
  <si>
    <t>ribose phosphate metabolic process (GO:0019693)</t>
  </si>
  <si>
    <t>positive regulation of translation (GO:0045727)</t>
  </si>
  <si>
    <t>negative regulation of protein-containing complex assembly (GO:0031333)</t>
  </si>
  <si>
    <t>purine-containing compound metabolic process (GO:0072521)</t>
  </si>
  <si>
    <t>Golgi vesicle transport (GO:0048193)</t>
  </si>
  <si>
    <t>protein targeting to membrane (GO:0006612)</t>
  </si>
  <si>
    <t>maintenance of location in cell (GO:0051651)</t>
  </si>
  <si>
    <t>nucleotide metabolic process (GO:0009117)</t>
  </si>
  <si>
    <t>regulation of mitochondrion organization (GO:0010821)</t>
  </si>
  <si>
    <t>nucleoside phosphate metabolic process (GO:0006753)</t>
  </si>
  <si>
    <t>positive regulation of binding (GO:0051099)</t>
  </si>
  <si>
    <t>positive regulation of cysteine-type endopeptidase activity involved in apoptotic process (GO:0043280)</t>
  </si>
  <si>
    <t>establishment of protein localization to organelle (GO:0072594)</t>
  </si>
  <si>
    <t>viral life cycle (GO:0019058)</t>
  </si>
  <si>
    <t>regulation of protein ubiquitination (GO:0031396)</t>
  </si>
  <si>
    <t>cellular detoxification (GO:1990748)</t>
  </si>
  <si>
    <t>protein stabilization (GO:0050821)</t>
  </si>
  <si>
    <t>regulation of protein modification by small protein conjugation or removal (GO:1903320)</t>
  </si>
  <si>
    <t>cellular response to oxygen levels (GO:0071453)</t>
  </si>
  <si>
    <t>viral process (GO:0016032)</t>
  </si>
  <si>
    <t>regulation of protein stability (GO:0031647)</t>
  </si>
  <si>
    <t>nuclear export (GO:0051168)</t>
  </si>
  <si>
    <t>cellular response to hypoxia (GO:0071456)</t>
  </si>
  <si>
    <t>mRNA transport (GO:0051028)</t>
  </si>
  <si>
    <t>negative regulation of DNA-binding transcription factor activity (GO:0043433)</t>
  </si>
  <si>
    <t>nucleobase-containing small molecule metabolic process (GO:0055086)</t>
  </si>
  <si>
    <t>intracellular protein transport (GO:0006886)</t>
  </si>
  <si>
    <t>positive regulation of protein ubiquitination (GO:0031398)</t>
  </si>
  <si>
    <t>protein-containing complex disassembly (GO:0032984)</t>
  </si>
  <si>
    <t>positive regulation of cellular amide metabolic process (GO:0034250)</t>
  </si>
  <si>
    <t>response to unfolded protein (GO:0006986)</t>
  </si>
  <si>
    <t>RNA transport (GO:0050658)</t>
  </si>
  <si>
    <t>nucleic acid transport (GO:0050657)</t>
  </si>
  <si>
    <t>cellular response to toxic substance (GO:0097237)</t>
  </si>
  <si>
    <t>regulation of cysteine-type endopeptidase activity involved in apoptotic process (GO:0043281)</t>
  </si>
  <si>
    <t>establishment of RNA localization (GO:0051236)</t>
  </si>
  <si>
    <t>regulation of animal organ morphogenesis (GO:2000027)</t>
  </si>
  <si>
    <t>response to topologically incorrect protein (GO:0035966)</t>
  </si>
  <si>
    <t>vacuole organization (GO:0007033)</t>
  </si>
  <si>
    <t>cellular response to decreased oxygen levels (GO:0036294)</t>
  </si>
  <si>
    <t>protein modification by small protein removal (GO:0070646)</t>
  </si>
  <si>
    <t>positive regulation of cysteine-type endopeptidase activity (GO:2001056)</t>
  </si>
  <si>
    <t>regulation of macroautophagy (GO:0016241)</t>
  </si>
  <si>
    <t>regulation of binding (GO:0051098)</t>
  </si>
  <si>
    <t>intracellular transport (GO:0046907)</t>
  </si>
  <si>
    <t>regulation of protein polymerization (GO:0032271)</t>
  </si>
  <si>
    <t>positive regulation of endopeptidase activity (GO:0010950)</t>
  </si>
  <si>
    <t>negative regulation of canonical Wnt signaling pathway (GO:0090090)</t>
  </si>
  <si>
    <t>negative regulation of protein localization (GO:1903828)</t>
  </si>
  <si>
    <t>regulation of intrinsic apoptotic signaling pathway (GO:2001242)</t>
  </si>
  <si>
    <t>nucleobase-containing compound biosynthetic process (GO:0034654)</t>
  </si>
  <si>
    <t>protein localization to organelle (GO:0033365)</t>
  </si>
  <si>
    <t>negative regulation of Wnt signaling pathway (GO:0030178)</t>
  </si>
  <si>
    <t>establishment of vesicle localization (GO:0051650)</t>
  </si>
  <si>
    <t>protein localization to nucleus (GO:0034504)</t>
  </si>
  <si>
    <t>regulation of mRNA catabolic process (GO:0061013)</t>
  </si>
  <si>
    <t>positive regulation of peptidase activity (GO:0010952)</t>
  </si>
  <si>
    <t>regulation of cysteine-type endopeptidase activity (GO:2000116)</t>
  </si>
  <si>
    <t>protein transport (GO:0015031)</t>
  </si>
  <si>
    <t>heterocycle biosynthetic process (GO:0018130)</t>
  </si>
  <si>
    <t>biological process involved in symbiotic interaction (GO:0044403)</t>
  </si>
  <si>
    <t>vesicle organization (GO:0016050)</t>
  </si>
  <si>
    <t>aromatic compound biosynthetic process (GO:0019438)</t>
  </si>
  <si>
    <t>establishment of protein localization (GO:0045184)</t>
  </si>
  <si>
    <t>regulation of protein-containing complex assembly (GO:0043254)</t>
  </si>
  <si>
    <t>nucleobase-containing compound transport (GO:0015931)</t>
  </si>
  <si>
    <t>establishment of localization in cell (GO:0051649)</t>
  </si>
  <si>
    <t>nucleocytoplasmic transport (GO:0006913)</t>
  </si>
  <si>
    <t>nuclear transport (GO:0051169)</t>
  </si>
  <si>
    <t>regulation of supramolecular fiber organization (GO:1902903)</t>
  </si>
  <si>
    <t>autophagy (GO:0006914)</t>
  </si>
  <si>
    <t>process utilizing autophagic mechanism (GO:0061919)</t>
  </si>
  <si>
    <t>protein polyubiquitination (GO:0000209)</t>
  </si>
  <si>
    <t>carbohydrate derivative biosynthetic process (GO:1901137)</t>
  </si>
  <si>
    <t>transcription by RNA polymerase II (GO:0006366)</t>
  </si>
  <si>
    <t>establishment of organelle localization (GO:0051656)</t>
  </si>
  <si>
    <t>organic cyclic compound biosynthetic process (GO:1901362)</t>
  </si>
  <si>
    <t>organophosphate biosynthetic process (GO:0090407)</t>
  </si>
  <si>
    <t>cellular protein localization (GO:0034613)</t>
  </si>
  <si>
    <t>cellular macromolecule localization (GO:0070727)</t>
  </si>
  <si>
    <t>proteasome-mediated ubiquitin-dependent protein catabolic process (GO:0043161)</t>
  </si>
  <si>
    <t>localization within membrane (GO:0051668)</t>
  </si>
  <si>
    <t>nitrogen compound transport (GO:0071705)</t>
  </si>
  <si>
    <t>actin filament organization (GO:0007015)</t>
  </si>
  <si>
    <t>positive regulation of establishment of protein localization (GO:1904951)</t>
  </si>
  <si>
    <t>proteasomal protein catabolic process (GO:0010498)</t>
  </si>
  <si>
    <t>protein localization to membrane (GO:0072657)</t>
  </si>
  <si>
    <t>regulation of actin filament organization (GO:0110053)</t>
  </si>
  <si>
    <t>cellular component disassembly (GO:0022411)</t>
  </si>
  <si>
    <t>protein localization (GO:0008104)</t>
  </si>
  <si>
    <t>positive regulation of protein transport (GO:0051222)</t>
  </si>
  <si>
    <t>response to oxidative stress (GO:0006979)</t>
  </si>
  <si>
    <t>cellular localization (GO:0051641)</t>
  </si>
  <si>
    <t>positive regulation of proteolysis (GO:0045862)</t>
  </si>
  <si>
    <t>regulation of Wnt signaling pathway (GO:0030111)</t>
  </si>
  <si>
    <t>membrane organization (GO:0061024)</t>
  </si>
  <si>
    <t>regulation of catabolic process (GO:0009894)</t>
  </si>
  <si>
    <t>transcription, DNA-templated (GO:0006351)</t>
  </si>
  <si>
    <t>regulation of intracellular transport (GO:0032386)</t>
  </si>
  <si>
    <t>nucleic acid-templated transcription (GO:0097659)</t>
  </si>
  <si>
    <t>regulation of cellular localization (GO:0060341)</t>
  </si>
  <si>
    <t>positive regulation of organelle organization (GO:0010638)</t>
  </si>
  <si>
    <t>regulation of establishment of protein localization (GO:0070201)</t>
  </si>
  <si>
    <t>regulation of protein transport (GO:0051223)</t>
  </si>
  <si>
    <t>carbohydrate derivative metabolic process (GO:1901135)</t>
  </si>
  <si>
    <t>RNA biosynthetic process (GO:0032774)</t>
  </si>
  <si>
    <t>regulation of protein catabolic process (GO:0042176)</t>
  </si>
  <si>
    <t>organophosphate metabolic process (GO:0019637)</t>
  </si>
  <si>
    <t>regulation of cellular catabolic process (GO:0031329)</t>
  </si>
  <si>
    <t>regulation of protein localization (GO:0032880)</t>
  </si>
  <si>
    <t>positive regulation of apoptotic process (GO:0043065)</t>
  </si>
  <si>
    <t>regulation of actin filament-based process (GO:0032970)</t>
  </si>
  <si>
    <t>macromolecule localization (GO:0033036)</t>
  </si>
  <si>
    <t>modification-dependent protein catabolic process (GO:0019941)</t>
  </si>
  <si>
    <t>regulation of proteolysis (GO:0030162)</t>
  </si>
  <si>
    <t>ubiquitin-dependent protein catabolic process (GO:0006511)</t>
  </si>
  <si>
    <t>protein catabolic process (GO:0030163)</t>
  </si>
  <si>
    <t>regulation of peptidase activity (GO:0052547)</t>
  </si>
  <si>
    <t>positive regulation of programmed cell death (GO:0043068)</t>
  </si>
  <si>
    <t>modification-dependent macromolecule catabolic process (GO:0043632)</t>
  </si>
  <si>
    <t>cellular protein catabolic process (GO:0044257)</t>
  </si>
  <si>
    <t>organic substance transport (GO:0071702)</t>
  </si>
  <si>
    <t>organelle localization (GO:0051640)</t>
  </si>
  <si>
    <t>proteolysis involved in cellular protein catabolic process (GO:0051603)</t>
  </si>
  <si>
    <t>regulation of organelle organization (GO:0033043)</t>
  </si>
  <si>
    <t>cellular macromolecule catabolic process (GO:0044265)</t>
  </si>
  <si>
    <t>negative regulation of cellular component organization (GO:0051129)</t>
  </si>
  <si>
    <t>macromolecule catabolic process (GO:0009057)</t>
  </si>
  <si>
    <t>negative regulation of protein metabolic process (GO:0051248)</t>
  </si>
  <si>
    <t>apoptotic process (GO:0006915)</t>
  </si>
  <si>
    <t>programmed cell death (GO:0012501)</t>
  </si>
  <si>
    <t>cellular response to stress (GO:0033554)</t>
  </si>
  <si>
    <t>cell death (GO:0008219)</t>
  </si>
  <si>
    <t>positive regulation of cellular protein metabolic process (GO:0032270)</t>
  </si>
  <si>
    <t>regulation of cellular component biogenesis (GO:0044087)</t>
  </si>
  <si>
    <t>positive regulation of protein metabolic process (GO:0051247)</t>
  </si>
  <si>
    <t>positive regulation of transport (GO:0051050)</t>
  </si>
  <si>
    <t>negative regulation of cellular protein metabolic process (GO:0032269)</t>
  </si>
  <si>
    <t>cellular catabolic process (GO:0044248)</t>
  </si>
  <si>
    <t>positive regulation of cellular component organization (GO:0051130)</t>
  </si>
  <si>
    <t>transport (GO:0006810)</t>
  </si>
  <si>
    <t>catabolic process (GO:0009056)</t>
  </si>
  <si>
    <t>establishment of localization (GO:0051234)</t>
  </si>
  <si>
    <t>negative regulation of molecular function (GO:0044092)</t>
  </si>
  <si>
    <t>small molecule metabolic process (GO:0044281)</t>
  </si>
  <si>
    <t>regulation of cellular component organization (GO:0051128)</t>
  </si>
  <si>
    <t>vesicle-mediated transport (GO:0016192)</t>
  </si>
  <si>
    <t>regulation of localization (GO:0032879)</t>
  </si>
  <si>
    <t>regulation of transport (GO:0051049)</t>
  </si>
  <si>
    <t>organic substance catabolic process (GO:1901575)</t>
  </si>
  <si>
    <t>localization (GO:0051179)</t>
  </si>
  <si>
    <t>organonitrogen compound metabolic process (GO:1901564)</t>
  </si>
  <si>
    <t>regulation of molecular function (GO:0065009)</t>
  </si>
  <si>
    <t>regulation of biological quality (GO:0065008)</t>
  </si>
  <si>
    <t>biological_process (GO:0008150)</t>
  </si>
  <si>
    <t>signaling (GO:0023052)</t>
  </si>
  <si>
    <t>-</t>
  </si>
  <si>
    <t>immune response (GO:0006955)</t>
  </si>
  <si>
    <t>system process (GO:0003008)</t>
  </si>
  <si>
    <t>protein phosphorylation (GO:0006468)</t>
  </si>
  <si>
    <t>nervous system process (GO:0050877)</t>
  </si>
  <si>
    <t>Unclassified (UNCLASSIFIED)</t>
  </si>
  <si>
    <t>G protein-coupled receptor signaling pathway (GO:0007186)</t>
  </si>
  <si>
    <t>adaptive immune response (GO:0002250)</t>
  </si>
  <si>
    <t>detection of stimulus (GO:0051606)</t>
  </si>
  <si>
    <t>sensory perception (GO:0007600)</t>
  </si>
  <si>
    <t>detection of chemical stimulus (GO:0009593)</t>
  </si>
  <si>
    <t>sensory perception of smell (GO:0007608)</t>
  </si>
  <si>
    <t>sensory perception of chemical stimulus (GO:0007606)</t>
  </si>
  <si>
    <t>detection of stimulus involved in sensory perception (GO:0050906)</t>
  </si>
  <si>
    <t>epidermal cell differentiation (GO:0009913)</t>
  </si>
  <si>
    <t xml:space="preserve"> &lt; 0.01</t>
  </si>
  <si>
    <t>detection of chemical stimulus involved in sensory perception of smell (GO:0050911)</t>
  </si>
  <si>
    <t>detection of chemical stimulus involved in sensory perception (GO:0050907)</t>
  </si>
  <si>
    <t>upload_1 (338)</t>
  </si>
  <si>
    <t>upload_1 (raw P-value)</t>
  </si>
  <si>
    <t>cytoplasmic translation (GO:0002181)</t>
  </si>
  <si>
    <t>negative regulation of ubiquitin protein ligase activity (GO:1904667)</t>
  </si>
  <si>
    <t>ribosomal small subunit assembly (GO:0000028)</t>
  </si>
  <si>
    <t>ribosomal large subunit assembly (GO:0000027)</t>
  </si>
  <si>
    <t>ribosome assembly (GO:0042255)</t>
  </si>
  <si>
    <t>peptide biosynthetic process (GO:0043043)</t>
  </si>
  <si>
    <t>maturation of LSU-rRNA from tricistronic rRNA transcript (SSU-rRNA, 5.8S rRNA, LSU-rRNA) (GO:0000463)</t>
  </si>
  <si>
    <t>maturation of LSU-rRNA (GO:0000470)</t>
  </si>
  <si>
    <t>ribosomal large subunit biogenesis (GO:0042273)</t>
  </si>
  <si>
    <t>cellular amide metabolic process (GO:0043603)</t>
  </si>
  <si>
    <t>negative regulation of RNA splicing (GO:0033119)</t>
  </si>
  <si>
    <t>negative regulation of ubiquitin-protein transferase activity (GO:0051444)</t>
  </si>
  <si>
    <t>regulation of cell cycle (GO:0051726)</t>
  </si>
  <si>
    <t>translation (GO:0006412)</t>
  </si>
  <si>
    <t>amide biosynthetic process (GO:0043604)</t>
  </si>
  <si>
    <t>ribosomal small subunit biogenesis (GO:0042274)</t>
  </si>
  <si>
    <t>regulation of ubiquitin protein ligase activity (GO:1904666)</t>
  </si>
  <si>
    <t>negative regulation of mRNA splicing, via spliceosome (GO:0048025)</t>
  </si>
  <si>
    <t>positive regulation of signal transduction by p53 class mediator (GO:1901798)</t>
  </si>
  <si>
    <t>positive regulation of transcription by RNA polymerase III (GO:0045945)</t>
  </si>
  <si>
    <t>stress granule assembly (GO:0034063)</t>
  </si>
  <si>
    <t>mRNA splice site selection (GO:0006376)</t>
  </si>
  <si>
    <t>positive regulation of transcription by RNA polymerase I (GO:0045943)</t>
  </si>
  <si>
    <t>positive regulation of mRNA splicing, via spliceosome (GO:0048026)</t>
  </si>
  <si>
    <t>protein-DNA complex disassembly (GO:0032986)</t>
  </si>
  <si>
    <t>maturation of SSU-rRNA from tricistronic rRNA transcript (SSU-rRNA, 5.8S rRNA, LSU-rRNA) (GO:0000462)</t>
  </si>
  <si>
    <t>post-transcriptional gene silencing by RNA (GO:0035194)</t>
  </si>
  <si>
    <t>regulation of mRNA splicing, via spliceosome (GO:0048024)</t>
  </si>
  <si>
    <t>negative regulation of mRNA processing (GO:0050686)</t>
  </si>
  <si>
    <t>regulation of alternative mRNA splicing, via spliceosome (GO:0000381)</t>
  </si>
  <si>
    <t>cellular macromolecule biosynthetic process (GO:0034645)</t>
  </si>
  <si>
    <t>ribosome biogenesis (GO:0042254)</t>
  </si>
  <si>
    <t>spliceosomal complex assembly (GO:0000245)</t>
  </si>
  <si>
    <t>rRNA processing (GO:0006364)</t>
  </si>
  <si>
    <t>post-transcriptional gene silencing (GO:0016441)</t>
  </si>
  <si>
    <t>negative regulation of ubiquitin-dependent protein catabolic process (GO:2000059)</t>
  </si>
  <si>
    <t>maturation of SSU-rRNA (GO:0030490)</t>
  </si>
  <si>
    <t>positive regulation of RNA splicing (GO:0033120)</t>
  </si>
  <si>
    <t>regulation of transcription by RNA polymerase I (GO:0006356)</t>
  </si>
  <si>
    <t>regulation of RNA splicing (GO:0043484)</t>
  </si>
  <si>
    <t>rRNA metabolic process (GO:0016072)</t>
  </si>
  <si>
    <t>positive regulation of mRNA processing (GO:0050685)</t>
  </si>
  <si>
    <t>regulation of ubiquitin-protein transferase activity (GO:0051438)</t>
  </si>
  <si>
    <t>regulation of mRNA processing (GO:0050684)</t>
  </si>
  <si>
    <t>regulation of miRNA-mediated gene silencing (GO:0060964)</t>
  </si>
  <si>
    <t>mitochondrial translation (GO:0032543)</t>
  </si>
  <si>
    <t>negative regulation of proteolysis involved in cellular protein catabolic process (GO:1903051)</t>
  </si>
  <si>
    <t>negative regulation of protein ubiquitination (GO:0031397)</t>
  </si>
  <si>
    <t>negative regulation of cellular protein catabolic process (GO:1903363)</t>
  </si>
  <si>
    <t>negative regulation of protein modification by small protein conjugation or removal (GO:1903321)</t>
  </si>
  <si>
    <t>non-membrane-bounded organelle assembly (GO:0140694)</t>
  </si>
  <si>
    <t>positive regulation of intrinsic apoptotic signaling pathway (GO:2001244)</t>
  </si>
  <si>
    <t>mitochondrial gene expression (GO:0140053)</t>
  </si>
  <si>
    <t>ncRNA processing (GO:0034470)</t>
  </si>
  <si>
    <t>regulation of signal transduction by p53 class mediator (GO:1901796)</t>
  </si>
  <si>
    <t>negative regulation of mRNA metabolic process (GO:1903312)</t>
  </si>
  <si>
    <t>regulation of stem cell differentiation (GO:2000736)</t>
  </si>
  <si>
    <t>gene silencing by RNA (GO:0031047)</t>
  </si>
  <si>
    <t>positive regulation of mRNA metabolic process (GO:1903313)</t>
  </si>
  <si>
    <t>negative regulation of protein catabolic process (GO:0042177)</t>
  </si>
  <si>
    <t>negative regulation of translation (GO:0017148)</t>
  </si>
  <si>
    <t>negative regulation of cellular amide metabolic process (GO:0034249)</t>
  </si>
  <si>
    <t>ncRNA metabolic process (GO:0034660)</t>
  </si>
  <si>
    <t>negative regulation of cellular macromolecule biosynthetic process (GO:2000113)</t>
  </si>
  <si>
    <t>regulation of ubiquitin-dependent protein catabolic process (GO:2000058)</t>
  </si>
  <si>
    <t>regulation of chromosome organization (GO:0033044)</t>
  </si>
  <si>
    <t>negative regulation of cellular catabolic process (GO:0031330)</t>
  </si>
  <si>
    <t>positive regulation of Wnt signaling pathway (GO:0030177)</t>
  </si>
  <si>
    <t>regulation of proteolysis involved in cellular protein catabolic process (GO:1903050)</t>
  </si>
  <si>
    <t>regulation of cellular protein catabolic process (GO:1903362)</t>
  </si>
  <si>
    <t>peptidyl-serine phosphorylation (GO:0018105)</t>
  </si>
  <si>
    <t>negative regulation of catabolic process (GO:0009895)</t>
  </si>
  <si>
    <t>chromatin remodeling (GO:0006338)</t>
  </si>
  <si>
    <t>rhythmic process (GO:0048511)</t>
  </si>
  <si>
    <t>chromatin organization (GO:0006325)</t>
  </si>
  <si>
    <t>histone modification (GO:0016570)</t>
  </si>
  <si>
    <t>negative regulation of gene expression (GO:0010629)</t>
  </si>
  <si>
    <t>organelle assembly (GO:0070925)</t>
  </si>
  <si>
    <t>chromosome organization (GO:0051276)</t>
  </si>
  <si>
    <t>regulation of DNA metabolic process (GO:0051052)</t>
  </si>
  <si>
    <t>negative regulation of nucleobase-containing compound metabolic process (GO:0045934)</t>
  </si>
  <si>
    <t>negative regulation of RNA metabolic process (GO:0051253)</t>
  </si>
  <si>
    <t>negative regulation of nitrogen compound metabolic process (GO:0051172)</t>
  </si>
  <si>
    <t>negative regulation of macromolecule biosynthetic process (GO:0010558)</t>
  </si>
  <si>
    <t>regulation of cell cycle process (GO:0010564)</t>
  </si>
  <si>
    <t>negative regulation of cellular biosynthetic process (GO:0031327)</t>
  </si>
  <si>
    <t>negative regulation of biosynthetic process (GO:0009890)</t>
  </si>
  <si>
    <t>negative regulation of cellular metabolic process (GO:0031324)</t>
  </si>
  <si>
    <t>positive regulation of nucleobase-containing compound metabolic process (GO:0045935)</t>
  </si>
  <si>
    <t>positive regulation of RNA metabolic process (GO:0051254)</t>
  </si>
  <si>
    <t>positive regulation of macromolecule biosynthetic process (GO:0010557)</t>
  </si>
  <si>
    <t>negative regulation of macromolecule metabolic process (GO:0010605)</t>
  </si>
  <si>
    <t>positive regulation of cellular biosynthetic process (GO:0031328)</t>
  </si>
  <si>
    <t>negative regulation of transcription by RNA polymerase II (GO:0000122)</t>
  </si>
  <si>
    <t>positive regulation of gene expression (GO:0010628)</t>
  </si>
  <si>
    <t>positive regulation of biosynthetic process (GO:0009891)</t>
  </si>
  <si>
    <t>negative regulation of transcription, DNA-templated (GO:0045892)</t>
  </si>
  <si>
    <t>negative regulation of nucleic acid-templated transcription (GO:1903507)</t>
  </si>
  <si>
    <t>negative regulation of RNA biosynthetic process (GO:1902679)</t>
  </si>
  <si>
    <t>negative regulation of metabolic process (GO:0009892)</t>
  </si>
  <si>
    <t>positive regulation of nucleic acid-templated transcription (GO:1903508)</t>
  </si>
  <si>
    <t>positive regulation of transcription, DNA-templated (GO:0045893)</t>
  </si>
  <si>
    <t>positive regulation of RNA biosynthetic process (GO:1902680)</t>
  </si>
  <si>
    <t>regulation of nucleobase-containing compound metabolic process (GO:0019219)</t>
  </si>
  <si>
    <t>regulation of gene expression (GO:0010468)</t>
  </si>
  <si>
    <t>regulation of RNA metabolic process (GO:0051252)</t>
  </si>
  <si>
    <t>regulation of macromolecule biosynthetic process (GO:0010556)</t>
  </si>
  <si>
    <t>regulation of cellular biosynthetic process (GO:0031326)</t>
  </si>
  <si>
    <t>regulation of biosynthetic process (GO:0009889)</t>
  </si>
  <si>
    <t>regulation of transcription, DNA-templated (GO:0006355)</t>
  </si>
  <si>
    <t>regulation of nucleic acid-templated transcription (GO:1903506)</t>
  </si>
  <si>
    <t>regulation of RNA biosynthetic process (GO:2001141)</t>
  </si>
  <si>
    <t>cell communication (GO:0007154)</t>
  </si>
  <si>
    <t>signal transduction (GO:000716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11" fontId="0" fillId="0" borderId="0" xfId="0" applyNumberFormat="1"/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Fill="1"/>
    <xf numFmtId="11" fontId="0" fillId="0" borderId="0" xfId="0" applyNumberFormat="1" applyFill="1"/>
    <xf numFmtId="164" fontId="0" fillId="0" borderId="0" xfId="0" applyNumberFormat="1" applyFill="1"/>
    <xf numFmtId="0" fontId="4" fillId="0" borderId="0" xfId="1" applyFill="1" applyAlignment="1">
      <alignment horizontal="center" vertical="top"/>
    </xf>
    <xf numFmtId="164" fontId="4" fillId="0" borderId="0" xfId="1" applyNumberFormat="1" applyFill="1" applyAlignment="1">
      <alignment horizontal="center" vertical="top"/>
    </xf>
  </cellXfs>
  <cellStyles count="2">
    <cellStyle name="Hyperlink" xfId="1" builtinId="8"/>
    <cellStyle name="Normal" xfId="0" builtinId="0"/>
  </cellStyles>
  <dxfs count="2"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://pantherdb.org/tools/compareToRefList.jsp?sortOrder=1&amp;sortList=upload_1&amp;sortField=pval" TargetMode="External"/><Relationship Id="rId1" Type="http://schemas.openxmlformats.org/officeDocument/2006/relationships/hyperlink" Target="http://pantherdb.org/tools/compareToRefList.jsp?sortOrder=1&amp;sortList=upload_1&amp;sortField=pva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93"/>
  <sheetViews>
    <sheetView workbookViewId="0">
      <pane ySplit="1" topLeftCell="A765" activePane="bottomLeft" state="frozen"/>
      <selection pane="bottomLeft" activeCell="F769" sqref="F769"/>
    </sheetView>
  </sheetViews>
  <sheetFormatPr defaultRowHeight="15" x14ac:dyDescent="0.25"/>
  <cols>
    <col min="1" max="1" width="9.140625" style="4"/>
  </cols>
  <sheetData>
    <row r="1" spans="1:4" s="1" customFormat="1" x14ac:dyDescent="0.25">
      <c r="A1" s="3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4" t="s">
        <v>4</v>
      </c>
      <c r="B2">
        <v>0</v>
      </c>
      <c r="C2">
        <v>3.3158747300215712</v>
      </c>
      <c r="D2">
        <v>9.0775063184495668</v>
      </c>
    </row>
    <row r="3" spans="1:4" x14ac:dyDescent="0.25">
      <c r="A3" s="4" t="s">
        <v>5</v>
      </c>
      <c r="B3">
        <v>0.1276595744680851</v>
      </c>
      <c r="C3">
        <v>1.494060475161971</v>
      </c>
      <c r="D3">
        <v>6.2527379949449751</v>
      </c>
    </row>
    <row r="4" spans="1:4" x14ac:dyDescent="0.25">
      <c r="A4" s="4" t="s">
        <v>6</v>
      </c>
      <c r="B4">
        <v>0.5957446808510638</v>
      </c>
      <c r="C4">
        <v>3.1776457883369078</v>
      </c>
      <c r="D4">
        <v>9.3277169334453696</v>
      </c>
    </row>
    <row r="5" spans="1:4" x14ac:dyDescent="0.25">
      <c r="A5" s="4" t="s">
        <v>7</v>
      </c>
      <c r="B5">
        <v>1.361702127659574</v>
      </c>
      <c r="C5">
        <v>9.0442764578833561</v>
      </c>
      <c r="D5">
        <v>12.71440606571163</v>
      </c>
    </row>
    <row r="6" spans="1:4" x14ac:dyDescent="0.25">
      <c r="A6" s="4" t="s">
        <v>8</v>
      </c>
      <c r="B6">
        <v>0.4893617021276595</v>
      </c>
      <c r="C6">
        <v>0.90118790496760282</v>
      </c>
      <c r="D6">
        <v>13.788879528222189</v>
      </c>
    </row>
    <row r="7" spans="1:4" x14ac:dyDescent="0.25">
      <c r="A7" s="4" t="s">
        <v>9</v>
      </c>
      <c r="B7">
        <v>1.063829787234043</v>
      </c>
      <c r="C7">
        <v>7.7041036717062754</v>
      </c>
      <c r="D7">
        <v>10.149283909014009</v>
      </c>
    </row>
    <row r="8" spans="1:4" x14ac:dyDescent="0.25">
      <c r="A8" s="4" t="s">
        <v>10</v>
      </c>
      <c r="B8">
        <v>0.53191489361702116</v>
      </c>
      <c r="C8">
        <v>3.498920086393059</v>
      </c>
      <c r="D8">
        <v>8.5221566975565963</v>
      </c>
    </row>
    <row r="9" spans="1:4" x14ac:dyDescent="0.25">
      <c r="A9" s="4" t="s">
        <v>11</v>
      </c>
      <c r="B9">
        <v>1.2553191489361699</v>
      </c>
      <c r="C9">
        <v>5.7996760259179201</v>
      </c>
      <c r="D9">
        <v>26.42544229149113</v>
      </c>
    </row>
    <row r="10" spans="1:4" x14ac:dyDescent="0.25">
      <c r="A10" s="4" t="s">
        <v>12</v>
      </c>
      <c r="B10">
        <v>0.25531914893617019</v>
      </c>
      <c r="C10">
        <v>1.1430885529157599</v>
      </c>
      <c r="D10">
        <v>7.3300758213982364</v>
      </c>
    </row>
    <row r="11" spans="1:4" x14ac:dyDescent="0.25">
      <c r="A11" s="4" t="s">
        <v>13</v>
      </c>
      <c r="B11">
        <v>0.29787234042553179</v>
      </c>
      <c r="C11">
        <v>8.1970842332613607</v>
      </c>
      <c r="D11">
        <v>15.013310867733541</v>
      </c>
    </row>
    <row r="12" spans="1:4" x14ac:dyDescent="0.25">
      <c r="A12" s="4" t="s">
        <v>14</v>
      </c>
      <c r="B12">
        <v>0.53191489361702116</v>
      </c>
      <c r="C12">
        <v>3.0145788336932808</v>
      </c>
      <c r="D12">
        <v>13.46705981465851</v>
      </c>
    </row>
    <row r="13" spans="1:4" x14ac:dyDescent="0.25">
      <c r="A13" s="4" t="s">
        <v>15</v>
      </c>
      <c r="B13">
        <v>0.72340425531914887</v>
      </c>
      <c r="C13">
        <v>2.2753779697624048</v>
      </c>
      <c r="D13">
        <v>8.8476832350460715</v>
      </c>
    </row>
    <row r="14" spans="1:4" x14ac:dyDescent="0.25">
      <c r="A14" s="4" t="s">
        <v>16</v>
      </c>
      <c r="B14">
        <v>0</v>
      </c>
      <c r="C14">
        <v>5.1760259179265713</v>
      </c>
      <c r="D14">
        <v>14.474136478517</v>
      </c>
    </row>
    <row r="15" spans="1:4" x14ac:dyDescent="0.25">
      <c r="A15" s="4" t="s">
        <v>17</v>
      </c>
      <c r="B15">
        <v>0.63829787234042556</v>
      </c>
      <c r="C15">
        <v>4.2224622030237384</v>
      </c>
      <c r="D15">
        <v>19.467228306654999</v>
      </c>
    </row>
    <row r="16" spans="1:4" x14ac:dyDescent="0.25">
      <c r="A16" s="4" t="s">
        <v>18</v>
      </c>
      <c r="B16">
        <v>4.3829787234042561</v>
      </c>
      <c r="C16">
        <v>46.768898488120954</v>
      </c>
      <c r="D16">
        <v>24.577085088458201</v>
      </c>
    </row>
    <row r="17" spans="1:4" x14ac:dyDescent="0.25">
      <c r="A17" s="4" t="s">
        <v>19</v>
      </c>
      <c r="B17">
        <v>0.19148936170212769</v>
      </c>
      <c r="C17">
        <v>1.708423326133895</v>
      </c>
      <c r="D17">
        <v>8.0977253580452135</v>
      </c>
    </row>
    <row r="18" spans="1:4" x14ac:dyDescent="0.25">
      <c r="A18" s="4" t="s">
        <v>20</v>
      </c>
      <c r="B18">
        <v>0.31914893617021273</v>
      </c>
      <c r="C18">
        <v>7.0664146868250706</v>
      </c>
      <c r="D18">
        <v>16.429486099409949</v>
      </c>
    </row>
    <row r="19" spans="1:4" x14ac:dyDescent="0.25">
      <c r="A19" s="4" t="s">
        <v>21</v>
      </c>
      <c r="B19">
        <v>0.51063829787234039</v>
      </c>
      <c r="C19">
        <v>1.318034557235406</v>
      </c>
      <c r="D19">
        <v>10.82914911541671</v>
      </c>
    </row>
    <row r="20" spans="1:4" x14ac:dyDescent="0.25">
      <c r="A20" s="4" t="s">
        <v>22</v>
      </c>
      <c r="B20">
        <v>0.1702127659574468</v>
      </c>
      <c r="C20">
        <v>0.57667386609070836</v>
      </c>
      <c r="D20">
        <v>8.8564448188707399</v>
      </c>
    </row>
    <row r="21" spans="1:4" x14ac:dyDescent="0.25">
      <c r="A21" s="4" t="s">
        <v>23</v>
      </c>
      <c r="B21">
        <v>0.51063829787234016</v>
      </c>
      <c r="C21">
        <v>0.93952483801295872</v>
      </c>
      <c r="D21">
        <v>6.614995787699792</v>
      </c>
    </row>
    <row r="22" spans="1:4" x14ac:dyDescent="0.25">
      <c r="A22" s="4" t="s">
        <v>24</v>
      </c>
      <c r="B22">
        <v>0.53191489361702116</v>
      </c>
      <c r="C22">
        <v>1.079913606911443</v>
      </c>
      <c r="D22">
        <v>9.1703454085927518</v>
      </c>
    </row>
    <row r="23" spans="1:4" x14ac:dyDescent="0.25">
      <c r="A23" s="4" t="s">
        <v>25</v>
      </c>
      <c r="B23">
        <v>0.61702127659574468</v>
      </c>
      <c r="C23">
        <v>2.903347732181401</v>
      </c>
      <c r="D23">
        <v>8.9983150800333576</v>
      </c>
    </row>
    <row r="24" spans="1:4" x14ac:dyDescent="0.25">
      <c r="A24" s="4" t="s">
        <v>26</v>
      </c>
      <c r="B24">
        <v>0.4468085106382978</v>
      </c>
      <c r="C24">
        <v>4.2208423326133664</v>
      </c>
      <c r="D24">
        <v>8.997978096040141</v>
      </c>
    </row>
    <row r="25" spans="1:4" x14ac:dyDescent="0.25">
      <c r="A25" s="4" t="s">
        <v>27</v>
      </c>
      <c r="B25">
        <v>0.29787234042553179</v>
      </c>
      <c r="C25">
        <v>0.80183585313174743</v>
      </c>
      <c r="D25">
        <v>6.1213142375734053</v>
      </c>
    </row>
    <row r="26" spans="1:4" x14ac:dyDescent="0.25">
      <c r="A26" s="4" t="s">
        <v>28</v>
      </c>
      <c r="B26">
        <v>0.25531914893617019</v>
      </c>
      <c r="C26">
        <v>0.97786177105831473</v>
      </c>
      <c r="D26">
        <v>5.7747262005051647</v>
      </c>
    </row>
    <row r="27" spans="1:4" x14ac:dyDescent="0.25">
      <c r="A27" s="4" t="s">
        <v>29</v>
      </c>
      <c r="B27">
        <v>0.57446808510638303</v>
      </c>
      <c r="C27">
        <v>2.6128509719222239</v>
      </c>
      <c r="D27">
        <v>6.4488626790224481</v>
      </c>
    </row>
    <row r="28" spans="1:4" x14ac:dyDescent="0.25">
      <c r="A28" s="4" t="s">
        <v>30</v>
      </c>
      <c r="B28">
        <v>1.191489361702128</v>
      </c>
      <c r="C28">
        <v>4.2068034557235174</v>
      </c>
      <c r="D28">
        <v>9.6392586352145067</v>
      </c>
    </row>
    <row r="29" spans="1:4" x14ac:dyDescent="0.25">
      <c r="A29" s="4" t="s">
        <v>31</v>
      </c>
      <c r="B29">
        <v>3.212765957446809</v>
      </c>
      <c r="C29">
        <v>15.69060475161981</v>
      </c>
      <c r="D29">
        <v>35.793934288120937</v>
      </c>
    </row>
    <row r="30" spans="1:4" x14ac:dyDescent="0.25">
      <c r="A30" s="4" t="s">
        <v>32</v>
      </c>
      <c r="B30">
        <v>0.8085106382978724</v>
      </c>
      <c r="C30">
        <v>4.1576673866090568</v>
      </c>
      <c r="D30">
        <v>15.21398483571995</v>
      </c>
    </row>
    <row r="31" spans="1:4" x14ac:dyDescent="0.25">
      <c r="A31" s="4" t="s">
        <v>33</v>
      </c>
      <c r="B31">
        <v>1.893617021276595</v>
      </c>
      <c r="C31">
        <v>11.00863930885534</v>
      </c>
      <c r="D31">
        <v>18.267902274641589</v>
      </c>
    </row>
    <row r="32" spans="1:4" x14ac:dyDescent="0.25">
      <c r="A32" s="4" t="s">
        <v>34</v>
      </c>
      <c r="B32">
        <v>0.53191489361702116</v>
      </c>
      <c r="C32">
        <v>4.5934125269978141</v>
      </c>
      <c r="D32">
        <v>6.1155855096879872</v>
      </c>
    </row>
    <row r="33" spans="1:4" x14ac:dyDescent="0.25">
      <c r="A33" s="4" t="s">
        <v>35</v>
      </c>
      <c r="B33">
        <v>0.1702127659574468</v>
      </c>
      <c r="C33">
        <v>1.632289416846636</v>
      </c>
      <c r="D33">
        <v>4.8714406065708822</v>
      </c>
    </row>
    <row r="34" spans="1:4" x14ac:dyDescent="0.25">
      <c r="A34" s="4" t="s">
        <v>36</v>
      </c>
      <c r="B34">
        <v>0.95744680851063846</v>
      </c>
      <c r="C34">
        <v>5.4044276457883216</v>
      </c>
      <c r="D34">
        <v>8.9255265374891479</v>
      </c>
    </row>
    <row r="35" spans="1:4" x14ac:dyDescent="0.25">
      <c r="A35" s="4" t="s">
        <v>37</v>
      </c>
      <c r="B35">
        <v>1.2978723404255319</v>
      </c>
      <c r="C35">
        <v>3.4773218142548372</v>
      </c>
      <c r="D35">
        <v>12.98871103622546</v>
      </c>
    </row>
    <row r="36" spans="1:4" x14ac:dyDescent="0.25">
      <c r="A36" s="4" t="s">
        <v>38</v>
      </c>
      <c r="B36">
        <v>0.29787234042553179</v>
      </c>
      <c r="C36">
        <v>2.1592872570194221</v>
      </c>
      <c r="D36">
        <v>5.201684919966004</v>
      </c>
    </row>
    <row r="37" spans="1:4" x14ac:dyDescent="0.25">
      <c r="A37" s="4" t="s">
        <v>39</v>
      </c>
      <c r="B37">
        <v>0.48936170212765928</v>
      </c>
      <c r="C37">
        <v>1.990280777537778</v>
      </c>
      <c r="D37">
        <v>5.1378264532432016</v>
      </c>
    </row>
    <row r="38" spans="1:4" x14ac:dyDescent="0.25">
      <c r="A38" s="4" t="s">
        <v>40</v>
      </c>
      <c r="B38">
        <v>0.34042553191489361</v>
      </c>
      <c r="C38">
        <v>0.74460043196544257</v>
      </c>
      <c r="D38">
        <v>4.8348778433021424</v>
      </c>
    </row>
    <row r="39" spans="1:4" x14ac:dyDescent="0.25">
      <c r="A39" s="4" t="s">
        <v>41</v>
      </c>
      <c r="B39">
        <v>0.21276595744680851</v>
      </c>
      <c r="C39">
        <v>0.49298056155506947</v>
      </c>
      <c r="D39">
        <v>4.1324347093510614</v>
      </c>
    </row>
    <row r="40" spans="1:4" x14ac:dyDescent="0.25">
      <c r="A40" s="4" t="s">
        <v>42</v>
      </c>
      <c r="B40">
        <v>0.14893617021276601</v>
      </c>
      <c r="C40">
        <v>0.67332613390928597</v>
      </c>
      <c r="D40">
        <v>3.9174389216509562</v>
      </c>
    </row>
    <row r="41" spans="1:4" x14ac:dyDescent="0.25">
      <c r="A41" s="4" t="s">
        <v>43</v>
      </c>
      <c r="B41">
        <v>0.1276595744680851</v>
      </c>
      <c r="C41">
        <v>0.35691144708423078</v>
      </c>
      <c r="D41">
        <v>4.8898062342035962</v>
      </c>
    </row>
    <row r="42" spans="1:4" x14ac:dyDescent="0.25">
      <c r="A42" s="4" t="s">
        <v>44</v>
      </c>
      <c r="B42">
        <v>0.3404255319148935</v>
      </c>
      <c r="C42">
        <v>1.247840172786165</v>
      </c>
      <c r="D42">
        <v>4.4048862679020173</v>
      </c>
    </row>
    <row r="43" spans="1:4" x14ac:dyDescent="0.25">
      <c r="A43" s="4" t="s">
        <v>45</v>
      </c>
      <c r="B43">
        <v>0.40425531914893598</v>
      </c>
      <c r="C43">
        <v>2.7165226781857168</v>
      </c>
      <c r="D43">
        <v>4.7299073294015699</v>
      </c>
    </row>
    <row r="44" spans="1:4" x14ac:dyDescent="0.25">
      <c r="A44" s="4" t="s">
        <v>46</v>
      </c>
      <c r="B44">
        <v>0.23404255319148939</v>
      </c>
      <c r="C44">
        <v>0.48380129589632231</v>
      </c>
      <c r="D44">
        <v>4.2308340353830634</v>
      </c>
    </row>
    <row r="45" spans="1:4" x14ac:dyDescent="0.25">
      <c r="A45" s="4" t="s">
        <v>47</v>
      </c>
      <c r="B45">
        <v>0.14893617021276601</v>
      </c>
      <c r="C45">
        <v>0.86987041036717239</v>
      </c>
      <c r="D45">
        <v>3.7521482729567981</v>
      </c>
    </row>
    <row r="46" spans="1:4" x14ac:dyDescent="0.25">
      <c r="A46" s="4" t="s">
        <v>48</v>
      </c>
      <c r="B46">
        <v>0.61702127659574468</v>
      </c>
      <c r="C46">
        <v>1.5448164146868131</v>
      </c>
      <c r="D46">
        <v>5.5853411962928643</v>
      </c>
    </row>
    <row r="47" spans="1:4" x14ac:dyDescent="0.25">
      <c r="A47" s="4" t="s">
        <v>49</v>
      </c>
      <c r="B47">
        <v>0.7021276595744681</v>
      </c>
      <c r="C47">
        <v>2.7645788336932871</v>
      </c>
      <c r="D47">
        <v>10.860994102779699</v>
      </c>
    </row>
    <row r="48" spans="1:4" x14ac:dyDescent="0.25">
      <c r="A48" s="4" t="s">
        <v>50</v>
      </c>
      <c r="B48">
        <v>0</v>
      </c>
      <c r="C48">
        <v>0.42062634989200443</v>
      </c>
      <c r="D48">
        <v>3.9053074978935638</v>
      </c>
    </row>
    <row r="49" spans="1:4" x14ac:dyDescent="0.25">
      <c r="A49" s="4" t="s">
        <v>51</v>
      </c>
      <c r="B49">
        <v>0</v>
      </c>
      <c r="C49">
        <v>0.69114470842332554</v>
      </c>
      <c r="D49">
        <v>7.807919123841371</v>
      </c>
    </row>
    <row r="50" spans="1:4" x14ac:dyDescent="0.25">
      <c r="A50" s="4" t="s">
        <v>52</v>
      </c>
      <c r="B50">
        <v>0.19148936170212769</v>
      </c>
      <c r="C50">
        <v>0.87311015118790436</v>
      </c>
      <c r="D50">
        <v>3.7214827295701118</v>
      </c>
    </row>
    <row r="51" spans="1:4" x14ac:dyDescent="0.25">
      <c r="A51" s="4" t="s">
        <v>53</v>
      </c>
      <c r="B51">
        <v>0.89361702127659604</v>
      </c>
      <c r="C51">
        <v>3.109611231101495</v>
      </c>
      <c r="D51">
        <v>6.0087615838244739</v>
      </c>
    </row>
    <row r="52" spans="1:4" x14ac:dyDescent="0.25">
      <c r="A52" s="4" t="s">
        <v>54</v>
      </c>
      <c r="B52">
        <v>0</v>
      </c>
      <c r="C52">
        <v>0.31101511879049593</v>
      </c>
      <c r="D52">
        <v>2.9224936815498972</v>
      </c>
    </row>
    <row r="53" spans="1:4" x14ac:dyDescent="0.25">
      <c r="A53" s="4" t="s">
        <v>55</v>
      </c>
      <c r="B53">
        <v>1.8936170212765959</v>
      </c>
      <c r="C53">
        <v>12.919006479481601</v>
      </c>
      <c r="D53">
        <v>8.7907329401849825</v>
      </c>
    </row>
    <row r="54" spans="1:4" x14ac:dyDescent="0.25">
      <c r="A54" s="4" t="s">
        <v>56</v>
      </c>
      <c r="B54">
        <v>0.55319148936170215</v>
      </c>
      <c r="C54">
        <v>4.5383369330453762</v>
      </c>
      <c r="D54">
        <v>6.6256107834874731</v>
      </c>
    </row>
    <row r="55" spans="1:4" x14ac:dyDescent="0.25">
      <c r="A55" s="4" t="s">
        <v>57</v>
      </c>
      <c r="B55">
        <v>1.1489361702127661</v>
      </c>
      <c r="C55">
        <v>4.6182505399567892</v>
      </c>
      <c r="D55">
        <v>6.875147430496777</v>
      </c>
    </row>
    <row r="56" spans="1:4" x14ac:dyDescent="0.25">
      <c r="A56" s="4" t="s">
        <v>58</v>
      </c>
      <c r="B56">
        <v>0</v>
      </c>
      <c r="C56">
        <v>0.4562634989200825</v>
      </c>
      <c r="D56">
        <v>4.7885425442288891</v>
      </c>
    </row>
    <row r="57" spans="1:4" x14ac:dyDescent="0.25">
      <c r="A57" s="4" t="s">
        <v>59</v>
      </c>
      <c r="B57">
        <v>0.63829787234042556</v>
      </c>
      <c r="C57">
        <v>2.4973002159827011</v>
      </c>
      <c r="D57">
        <v>4.8860994102777333</v>
      </c>
    </row>
    <row r="58" spans="1:4" x14ac:dyDescent="0.25">
      <c r="A58" s="4" t="s">
        <v>60</v>
      </c>
      <c r="B58">
        <v>1.531914893617021</v>
      </c>
      <c r="C58">
        <v>4.1522678185744946</v>
      </c>
      <c r="D58">
        <v>11.72653748946891</v>
      </c>
    </row>
    <row r="59" spans="1:4" x14ac:dyDescent="0.25">
      <c r="A59" s="4" t="s">
        <v>61</v>
      </c>
      <c r="B59">
        <v>1.340425531914893</v>
      </c>
      <c r="C59">
        <v>16.48380129589637</v>
      </c>
      <c r="D59">
        <v>10.8930075821395</v>
      </c>
    </row>
    <row r="60" spans="1:4" x14ac:dyDescent="0.25">
      <c r="A60" s="4" t="s">
        <v>62</v>
      </c>
      <c r="B60">
        <v>0.1702127659574468</v>
      </c>
      <c r="C60">
        <v>0.67926565874729883</v>
      </c>
      <c r="D60">
        <v>3.6626790227461732</v>
      </c>
    </row>
    <row r="61" spans="1:4" x14ac:dyDescent="0.25">
      <c r="A61" s="4" t="s">
        <v>63</v>
      </c>
      <c r="B61">
        <v>0.25531914893617019</v>
      </c>
      <c r="C61">
        <v>1.2845572354211541</v>
      </c>
      <c r="D61">
        <v>3.577253580454701</v>
      </c>
    </row>
    <row r="62" spans="1:4" x14ac:dyDescent="0.25">
      <c r="A62" s="4" t="s">
        <v>64</v>
      </c>
      <c r="B62">
        <v>0.2978723404255319</v>
      </c>
      <c r="C62">
        <v>1.5064794816414531</v>
      </c>
      <c r="D62">
        <v>3.898062342038541</v>
      </c>
    </row>
    <row r="63" spans="1:4" x14ac:dyDescent="0.25">
      <c r="A63" s="4" t="s">
        <v>65</v>
      </c>
      <c r="B63">
        <v>0.40425531914893609</v>
      </c>
      <c r="C63">
        <v>2.3547516198703891</v>
      </c>
      <c r="D63">
        <v>4.0931760741362266</v>
      </c>
    </row>
    <row r="64" spans="1:4" x14ac:dyDescent="0.25">
      <c r="A64" s="4" t="s">
        <v>66</v>
      </c>
      <c r="B64">
        <v>0.1702127659574468</v>
      </c>
      <c r="C64">
        <v>0.43088552915766293</v>
      </c>
      <c r="D64">
        <v>3.449873631002299</v>
      </c>
    </row>
    <row r="65" spans="1:4" x14ac:dyDescent="0.25">
      <c r="A65" s="4" t="s">
        <v>67</v>
      </c>
      <c r="B65">
        <v>0.14893617021276601</v>
      </c>
      <c r="C65">
        <v>0.3774298056155474</v>
      </c>
      <c r="D65">
        <v>3.207076663858222</v>
      </c>
    </row>
    <row r="66" spans="1:4" x14ac:dyDescent="0.25">
      <c r="A66" s="4" t="s">
        <v>68</v>
      </c>
      <c r="B66">
        <v>0.36170212765957438</v>
      </c>
      <c r="C66">
        <v>1.8315334773217959</v>
      </c>
      <c r="D66">
        <v>3.7024431339509118</v>
      </c>
    </row>
    <row r="67" spans="1:4" x14ac:dyDescent="0.25">
      <c r="A67" s="4" t="s">
        <v>69</v>
      </c>
      <c r="B67">
        <v>1.2553191489361699</v>
      </c>
      <c r="C67">
        <v>15.27969762419005</v>
      </c>
      <c r="D67">
        <v>7.8983993260316439</v>
      </c>
    </row>
    <row r="68" spans="1:4" x14ac:dyDescent="0.25">
      <c r="A68" s="4" t="s">
        <v>70</v>
      </c>
      <c r="B68">
        <v>0.1276595744680851</v>
      </c>
      <c r="C68">
        <v>0.4011879049675996</v>
      </c>
      <c r="D68">
        <v>7.032855939342638</v>
      </c>
    </row>
    <row r="69" spans="1:4" x14ac:dyDescent="0.25">
      <c r="A69" s="4" t="s">
        <v>71</v>
      </c>
      <c r="B69">
        <v>0.40425531914893609</v>
      </c>
      <c r="C69">
        <v>2.4524838012958821</v>
      </c>
      <c r="D69">
        <v>4.6672283066551721</v>
      </c>
    </row>
    <row r="70" spans="1:4" x14ac:dyDescent="0.25">
      <c r="A70" s="4" t="s">
        <v>72</v>
      </c>
      <c r="B70">
        <v>0.70212765957446799</v>
      </c>
      <c r="C70">
        <v>4.5939524838012753</v>
      </c>
      <c r="D70">
        <v>5.6422914911538591</v>
      </c>
    </row>
    <row r="71" spans="1:4" x14ac:dyDescent="0.25">
      <c r="A71" s="4" t="s">
        <v>73</v>
      </c>
      <c r="B71">
        <v>0.38297872340425532</v>
      </c>
      <c r="C71">
        <v>0.88768898488121073</v>
      </c>
      <c r="D71">
        <v>3.909014321819491</v>
      </c>
    </row>
    <row r="72" spans="1:4" x14ac:dyDescent="0.25">
      <c r="A72" s="4" t="s">
        <v>74</v>
      </c>
      <c r="B72">
        <v>0</v>
      </c>
      <c r="C72">
        <v>0.25107991360691262</v>
      </c>
      <c r="D72">
        <v>2.5821398483570062</v>
      </c>
    </row>
    <row r="73" spans="1:4" x14ac:dyDescent="0.25">
      <c r="A73" s="4" t="s">
        <v>75</v>
      </c>
      <c r="B73">
        <v>0.1063829787234043</v>
      </c>
      <c r="C73">
        <v>3.1420086393088358</v>
      </c>
      <c r="D73">
        <v>5.3216512215667144</v>
      </c>
    </row>
    <row r="74" spans="1:4" x14ac:dyDescent="0.25">
      <c r="A74" s="4" t="s">
        <v>76</v>
      </c>
      <c r="B74">
        <v>0.27659574468085107</v>
      </c>
      <c r="C74">
        <v>4.9341252699784146</v>
      </c>
      <c r="D74">
        <v>6.6936815501260938</v>
      </c>
    </row>
    <row r="75" spans="1:4" x14ac:dyDescent="0.25">
      <c r="A75" s="4" t="s">
        <v>77</v>
      </c>
      <c r="B75">
        <v>0.72340425531914898</v>
      </c>
      <c r="C75">
        <v>1.19114470842332</v>
      </c>
      <c r="D75">
        <v>5.6803706823922928</v>
      </c>
    </row>
    <row r="76" spans="1:4" x14ac:dyDescent="0.25">
      <c r="A76" s="4" t="s">
        <v>78</v>
      </c>
      <c r="B76">
        <v>8.5106382978723402E-2</v>
      </c>
      <c r="C76">
        <v>0.60097192224621621</v>
      </c>
      <c r="D76">
        <v>2.84128053917419</v>
      </c>
    </row>
    <row r="77" spans="1:4" x14ac:dyDescent="0.25">
      <c r="A77" s="4" t="s">
        <v>79</v>
      </c>
      <c r="B77">
        <v>0.23404255319148939</v>
      </c>
      <c r="C77">
        <v>0.47516198704103041</v>
      </c>
      <c r="D77">
        <v>3.9696714406062918</v>
      </c>
    </row>
    <row r="78" spans="1:4" x14ac:dyDescent="0.25">
      <c r="A78" s="4" t="s">
        <v>80</v>
      </c>
      <c r="B78">
        <v>0.53191489361702105</v>
      </c>
      <c r="C78">
        <v>1.4476241900647799</v>
      </c>
      <c r="D78">
        <v>4.7575400168488828</v>
      </c>
    </row>
    <row r="79" spans="1:4" x14ac:dyDescent="0.25">
      <c r="A79" s="4" t="s">
        <v>81</v>
      </c>
      <c r="B79">
        <v>0.27659574468085102</v>
      </c>
      <c r="C79">
        <v>1.261339092872557</v>
      </c>
      <c r="D79">
        <v>3.066217354675449</v>
      </c>
    </row>
    <row r="80" spans="1:4" x14ac:dyDescent="0.25">
      <c r="A80" s="4" t="s">
        <v>82</v>
      </c>
      <c r="B80">
        <v>0</v>
      </c>
      <c r="C80">
        <v>0.81857451403887616</v>
      </c>
      <c r="D80">
        <v>2.5053074978936212</v>
      </c>
    </row>
    <row r="81" spans="1:4" x14ac:dyDescent="0.25">
      <c r="A81" s="4" t="s">
        <v>83</v>
      </c>
      <c r="B81">
        <v>0</v>
      </c>
      <c r="C81">
        <v>0.3898488120950287</v>
      </c>
      <c r="D81">
        <v>2.5759056444816451</v>
      </c>
    </row>
    <row r="82" spans="1:4" x14ac:dyDescent="0.25">
      <c r="A82" s="4" t="s">
        <v>84</v>
      </c>
      <c r="B82">
        <v>7.7234042553191484</v>
      </c>
      <c r="C82">
        <v>69.336933045356361</v>
      </c>
      <c r="D82">
        <v>22.649873631002311</v>
      </c>
    </row>
    <row r="83" spans="1:4" x14ac:dyDescent="0.25">
      <c r="A83" s="4" t="s">
        <v>85</v>
      </c>
      <c r="B83">
        <v>0.38297872340425521</v>
      </c>
      <c r="C83">
        <v>1.713822894168453</v>
      </c>
      <c r="D83">
        <v>3.2141533277167098</v>
      </c>
    </row>
    <row r="84" spans="1:4" x14ac:dyDescent="0.25">
      <c r="A84" s="4" t="s">
        <v>86</v>
      </c>
      <c r="B84">
        <v>0.27659574468085107</v>
      </c>
      <c r="C84">
        <v>1.256479481641458</v>
      </c>
      <c r="D84">
        <v>3.145577085088223</v>
      </c>
    </row>
    <row r="85" spans="1:4" x14ac:dyDescent="0.25">
      <c r="A85" s="4" t="s">
        <v>87</v>
      </c>
      <c r="B85">
        <v>0.31914893617021273</v>
      </c>
      <c r="C85">
        <v>0.63984881209503042</v>
      </c>
      <c r="D85">
        <v>3.354507160909586</v>
      </c>
    </row>
    <row r="86" spans="1:4" x14ac:dyDescent="0.25">
      <c r="A86" s="4" t="s">
        <v>88</v>
      </c>
      <c r="B86">
        <v>0.1063829787234043</v>
      </c>
      <c r="C86">
        <v>0.45302375809934931</v>
      </c>
      <c r="D86">
        <v>2.9902274641951831</v>
      </c>
    </row>
    <row r="87" spans="1:4" x14ac:dyDescent="0.25">
      <c r="A87" s="4" t="s">
        <v>89</v>
      </c>
      <c r="B87">
        <v>0.46808510638297862</v>
      </c>
      <c r="C87">
        <v>2.8137149028077508</v>
      </c>
      <c r="D87">
        <v>3.501769165964383</v>
      </c>
    </row>
    <row r="88" spans="1:4" x14ac:dyDescent="0.25">
      <c r="A88" s="4" t="s">
        <v>90</v>
      </c>
      <c r="B88">
        <v>0.53191489361702127</v>
      </c>
      <c r="C88">
        <v>1.3963282937364849</v>
      </c>
      <c r="D88">
        <v>4.3432181971353634</v>
      </c>
    </row>
    <row r="89" spans="1:4" x14ac:dyDescent="0.25">
      <c r="A89" s="4" t="s">
        <v>91</v>
      </c>
      <c r="B89">
        <v>0.21276595744680851</v>
      </c>
      <c r="C89">
        <v>0.64038876889848417</v>
      </c>
      <c r="D89">
        <v>2.6852569502946291</v>
      </c>
    </row>
    <row r="90" spans="1:4" x14ac:dyDescent="0.25">
      <c r="A90" s="4" t="s">
        <v>92</v>
      </c>
      <c r="B90">
        <v>0.29787234042553179</v>
      </c>
      <c r="C90">
        <v>1.330993520518347</v>
      </c>
      <c r="D90">
        <v>3.0264532434706699</v>
      </c>
    </row>
    <row r="91" spans="1:4" x14ac:dyDescent="0.25">
      <c r="A91" s="4" t="s">
        <v>93</v>
      </c>
      <c r="B91">
        <v>4.1489361702127647</v>
      </c>
      <c r="C91">
        <v>16.575593952483779</v>
      </c>
      <c r="D91">
        <v>17.80320134793546</v>
      </c>
    </row>
    <row r="92" spans="1:4" x14ac:dyDescent="0.25">
      <c r="A92" s="4" t="s">
        <v>94</v>
      </c>
      <c r="B92">
        <v>0.34042553191489361</v>
      </c>
      <c r="C92">
        <v>1.3358531317494471</v>
      </c>
      <c r="D92">
        <v>3.8935130581294568</v>
      </c>
    </row>
    <row r="93" spans="1:4" x14ac:dyDescent="0.25">
      <c r="A93" s="4" t="s">
        <v>95</v>
      </c>
      <c r="B93">
        <v>0.51063829787234027</v>
      </c>
      <c r="C93">
        <v>1.1479481641468621</v>
      </c>
      <c r="D93">
        <v>3.578264532434495</v>
      </c>
    </row>
    <row r="94" spans="1:4" x14ac:dyDescent="0.25">
      <c r="A94" s="4" t="s">
        <v>96</v>
      </c>
      <c r="B94">
        <v>0.5957446808510638</v>
      </c>
      <c r="C94">
        <v>2.5269978401727711</v>
      </c>
      <c r="D94">
        <v>3.63032855939319</v>
      </c>
    </row>
    <row r="95" spans="1:4" x14ac:dyDescent="0.25">
      <c r="A95" s="4" t="s">
        <v>97</v>
      </c>
      <c r="B95">
        <v>0.53191489361702127</v>
      </c>
      <c r="C95">
        <v>2.3110151187904839</v>
      </c>
      <c r="D95">
        <v>3.621566975568415</v>
      </c>
    </row>
    <row r="96" spans="1:4" x14ac:dyDescent="0.25">
      <c r="A96" s="4" t="s">
        <v>98</v>
      </c>
      <c r="B96">
        <v>0.27659574468085107</v>
      </c>
      <c r="C96">
        <v>0.59611231101511564</v>
      </c>
      <c r="D96">
        <v>2.8995787700081861</v>
      </c>
    </row>
    <row r="97" spans="1:4" x14ac:dyDescent="0.25">
      <c r="A97" s="4" t="s">
        <v>99</v>
      </c>
      <c r="B97">
        <v>0.31914893617021273</v>
      </c>
      <c r="C97">
        <v>2.5788336933045239</v>
      </c>
      <c r="D97">
        <v>3.0682392586350038</v>
      </c>
    </row>
    <row r="98" spans="1:4" x14ac:dyDescent="0.25">
      <c r="A98" s="4" t="s">
        <v>100</v>
      </c>
      <c r="B98">
        <v>0</v>
      </c>
      <c r="C98">
        <v>0.34773218142548551</v>
      </c>
      <c r="D98">
        <v>4.9956192080873807</v>
      </c>
    </row>
    <row r="99" spans="1:4" x14ac:dyDescent="0.25">
      <c r="A99" s="4" t="s">
        <v>101</v>
      </c>
      <c r="B99">
        <v>2.8510638297872331</v>
      </c>
      <c r="C99">
        <v>38.237580993520531</v>
      </c>
      <c r="D99">
        <v>9.6754844144899756</v>
      </c>
    </row>
    <row r="100" spans="1:4" x14ac:dyDescent="0.25">
      <c r="A100" s="4" t="s">
        <v>102</v>
      </c>
      <c r="B100">
        <v>0</v>
      </c>
      <c r="C100">
        <v>0.38390928725701601</v>
      </c>
      <c r="D100">
        <v>1.8793597304126439</v>
      </c>
    </row>
    <row r="101" spans="1:4" x14ac:dyDescent="0.25">
      <c r="A101" s="4" t="s">
        <v>103</v>
      </c>
      <c r="B101">
        <v>0</v>
      </c>
      <c r="C101">
        <v>0.38552915766738349</v>
      </c>
      <c r="D101">
        <v>1.907834877843148</v>
      </c>
    </row>
    <row r="102" spans="1:4" x14ac:dyDescent="0.25">
      <c r="A102" s="4" t="s">
        <v>104</v>
      </c>
      <c r="B102">
        <v>0.21276595744680851</v>
      </c>
      <c r="C102">
        <v>1.803995680345557</v>
      </c>
      <c r="D102">
        <v>2.427801179443787</v>
      </c>
    </row>
    <row r="103" spans="1:4" x14ac:dyDescent="0.25">
      <c r="A103" s="4" t="s">
        <v>105</v>
      </c>
      <c r="B103">
        <v>0.14893617021276601</v>
      </c>
      <c r="C103">
        <v>0.76079913606911287</v>
      </c>
      <c r="D103">
        <v>2.3526537489467092</v>
      </c>
    </row>
    <row r="104" spans="1:4" x14ac:dyDescent="0.25">
      <c r="A104" s="4" t="s">
        <v>106</v>
      </c>
      <c r="B104">
        <v>0.19148936170212769</v>
      </c>
      <c r="C104">
        <v>0.49082073434124651</v>
      </c>
      <c r="D104">
        <v>2.3935973041278702</v>
      </c>
    </row>
    <row r="105" spans="1:4" x14ac:dyDescent="0.25">
      <c r="A105" s="4" t="s">
        <v>107</v>
      </c>
      <c r="B105">
        <v>0.42553191489361702</v>
      </c>
      <c r="C105">
        <v>5.6074514038877146</v>
      </c>
      <c r="D105">
        <v>3.435046335298797</v>
      </c>
    </row>
    <row r="106" spans="1:4" x14ac:dyDescent="0.25">
      <c r="A106" s="4" t="s">
        <v>108</v>
      </c>
      <c r="B106">
        <v>0.46808510638297851</v>
      </c>
      <c r="C106">
        <v>1.473542116630653</v>
      </c>
      <c r="D106">
        <v>4.0451558550965991</v>
      </c>
    </row>
    <row r="107" spans="1:4" x14ac:dyDescent="0.25">
      <c r="A107" s="4" t="s">
        <v>109</v>
      </c>
      <c r="B107">
        <v>0</v>
      </c>
      <c r="C107">
        <v>1.0037796976241891</v>
      </c>
      <c r="D107">
        <v>2.12569502948595</v>
      </c>
    </row>
    <row r="108" spans="1:4" x14ac:dyDescent="0.25">
      <c r="A108" s="4" t="s">
        <v>110</v>
      </c>
      <c r="B108">
        <v>0.42553191489361691</v>
      </c>
      <c r="C108">
        <v>1.5469762419006341</v>
      </c>
      <c r="D108">
        <v>2.9258635214825022</v>
      </c>
    </row>
    <row r="109" spans="1:4" x14ac:dyDescent="0.25">
      <c r="A109" s="4" t="s">
        <v>111</v>
      </c>
      <c r="B109">
        <v>0.36170212765957449</v>
      </c>
      <c r="C109">
        <v>1.0102591792656579</v>
      </c>
      <c r="D109">
        <v>3.1657961246838409</v>
      </c>
    </row>
    <row r="110" spans="1:4" x14ac:dyDescent="0.25">
      <c r="A110" s="4" t="s">
        <v>112</v>
      </c>
      <c r="B110">
        <v>0</v>
      </c>
      <c r="C110">
        <v>0.33693304535636992</v>
      </c>
      <c r="D110">
        <v>1.719966301600544</v>
      </c>
    </row>
    <row r="111" spans="1:4" x14ac:dyDescent="0.25">
      <c r="A111" s="4" t="s">
        <v>113</v>
      </c>
      <c r="B111">
        <v>0.21276595744680851</v>
      </c>
      <c r="C111">
        <v>1.306695464362837</v>
      </c>
      <c r="D111">
        <v>2.3578770008422629</v>
      </c>
    </row>
    <row r="112" spans="1:4" x14ac:dyDescent="0.25">
      <c r="A112" s="4" t="s">
        <v>114</v>
      </c>
      <c r="B112">
        <v>0.1702127659574468</v>
      </c>
      <c r="C112">
        <v>0.65712742980561234</v>
      </c>
      <c r="D112">
        <v>2.243807919123654</v>
      </c>
    </row>
    <row r="113" spans="1:4" x14ac:dyDescent="0.25">
      <c r="A113" s="4" t="s">
        <v>115</v>
      </c>
      <c r="B113">
        <v>0</v>
      </c>
      <c r="C113">
        <v>0.54319654427645281</v>
      </c>
      <c r="D113">
        <v>1.903622577927403</v>
      </c>
    </row>
    <row r="114" spans="1:4" x14ac:dyDescent="0.25">
      <c r="A114" s="4" t="s">
        <v>116</v>
      </c>
      <c r="B114">
        <v>0</v>
      </c>
      <c r="C114">
        <v>4.2413606911446902</v>
      </c>
      <c r="D114">
        <v>1.9784330244311989</v>
      </c>
    </row>
    <row r="115" spans="1:4" x14ac:dyDescent="0.25">
      <c r="A115" s="4" t="s">
        <v>117</v>
      </c>
      <c r="B115">
        <v>0.19148936170212769</v>
      </c>
      <c r="C115">
        <v>0.94222462203023793</v>
      </c>
      <c r="D115">
        <v>2.4726200505473961</v>
      </c>
    </row>
    <row r="116" spans="1:4" x14ac:dyDescent="0.25">
      <c r="A116" s="4" t="s">
        <v>118</v>
      </c>
      <c r="B116">
        <v>0.51063829787234027</v>
      </c>
      <c r="C116">
        <v>1.1792656587472909</v>
      </c>
      <c r="D116">
        <v>3.014321819713297</v>
      </c>
    </row>
    <row r="117" spans="1:4" x14ac:dyDescent="0.25">
      <c r="A117" s="4" t="s">
        <v>119</v>
      </c>
      <c r="B117">
        <v>1.191489361702128</v>
      </c>
      <c r="C117">
        <v>3.4227861771058081</v>
      </c>
      <c r="D117">
        <v>10.695703454085651</v>
      </c>
    </row>
    <row r="118" spans="1:4" x14ac:dyDescent="0.25">
      <c r="A118" s="4" t="s">
        <v>120</v>
      </c>
      <c r="B118">
        <v>0.1276595744680851</v>
      </c>
      <c r="C118">
        <v>0.7958963282937368</v>
      </c>
      <c r="D118">
        <v>2.045998315079864</v>
      </c>
    </row>
    <row r="119" spans="1:4" x14ac:dyDescent="0.25">
      <c r="A119" s="4" t="s">
        <v>121</v>
      </c>
      <c r="B119">
        <v>4.6170212765957448</v>
      </c>
      <c r="C119">
        <v>26.35529157667392</v>
      </c>
      <c r="D119">
        <v>10.32569502948582</v>
      </c>
    </row>
    <row r="120" spans="1:4" x14ac:dyDescent="0.25">
      <c r="A120" s="4" t="s">
        <v>122</v>
      </c>
      <c r="B120">
        <v>0.31914893617021278</v>
      </c>
      <c r="C120">
        <v>1.048056155507556</v>
      </c>
      <c r="D120">
        <v>2.8946925021059422</v>
      </c>
    </row>
    <row r="121" spans="1:4" x14ac:dyDescent="0.25">
      <c r="A121" s="4" t="s">
        <v>123</v>
      </c>
      <c r="B121">
        <v>1.085106382978724</v>
      </c>
      <c r="C121">
        <v>3.2753779697623968</v>
      </c>
      <c r="D121">
        <v>5.2604886267898907</v>
      </c>
    </row>
    <row r="122" spans="1:4" x14ac:dyDescent="0.25">
      <c r="A122" s="4" t="s">
        <v>124</v>
      </c>
      <c r="B122">
        <v>0</v>
      </c>
      <c r="C122">
        <v>1.253779697624182</v>
      </c>
      <c r="D122">
        <v>1.8527379949450919</v>
      </c>
    </row>
    <row r="123" spans="1:4" x14ac:dyDescent="0.25">
      <c r="A123" s="4" t="s">
        <v>125</v>
      </c>
      <c r="B123">
        <v>0</v>
      </c>
      <c r="C123">
        <v>0.20788336933045459</v>
      </c>
      <c r="D123">
        <v>1.6075821398482459</v>
      </c>
    </row>
    <row r="124" spans="1:4" x14ac:dyDescent="0.25">
      <c r="A124" s="4" t="s">
        <v>126</v>
      </c>
      <c r="B124">
        <v>0.2978723404255319</v>
      </c>
      <c r="C124">
        <v>1.0853131749460001</v>
      </c>
      <c r="D124">
        <v>2.3374894692500159</v>
      </c>
    </row>
    <row r="125" spans="1:4" x14ac:dyDescent="0.25">
      <c r="A125" s="4" t="s">
        <v>127</v>
      </c>
      <c r="B125">
        <v>0.21276595744680851</v>
      </c>
      <c r="C125">
        <v>0.88606911447084247</v>
      </c>
      <c r="D125">
        <v>2.195787700084074</v>
      </c>
    </row>
    <row r="126" spans="1:4" x14ac:dyDescent="0.25">
      <c r="A126" s="4" t="s">
        <v>128</v>
      </c>
      <c r="B126">
        <v>0.27659574468085102</v>
      </c>
      <c r="C126">
        <v>1.23110151187904</v>
      </c>
      <c r="D126">
        <v>2.3762426284749512</v>
      </c>
    </row>
    <row r="127" spans="1:4" x14ac:dyDescent="0.25">
      <c r="A127" s="4" t="s">
        <v>129</v>
      </c>
      <c r="B127">
        <v>0</v>
      </c>
      <c r="C127">
        <v>0.35961123110150939</v>
      </c>
      <c r="D127">
        <v>1.6158382476831059</v>
      </c>
    </row>
    <row r="128" spans="1:4" x14ac:dyDescent="0.25">
      <c r="A128" s="4" t="s">
        <v>130</v>
      </c>
      <c r="B128">
        <v>1.5106382978723401</v>
      </c>
      <c r="C128">
        <v>11.362311015118729</v>
      </c>
      <c r="D128">
        <v>5.5359730412802426</v>
      </c>
    </row>
    <row r="129" spans="1:4" x14ac:dyDescent="0.25">
      <c r="A129" s="4" t="s">
        <v>131</v>
      </c>
      <c r="B129">
        <v>0.59574468085106391</v>
      </c>
      <c r="C129">
        <v>1.4816414686824899</v>
      </c>
      <c r="D129">
        <v>2.9587194608253808</v>
      </c>
    </row>
    <row r="130" spans="1:4" x14ac:dyDescent="0.25">
      <c r="A130" s="4" t="s">
        <v>132</v>
      </c>
      <c r="B130">
        <v>0.1702127659574468</v>
      </c>
      <c r="C130">
        <v>0.73650107991360303</v>
      </c>
      <c r="D130">
        <v>2.1858466722828771</v>
      </c>
    </row>
    <row r="131" spans="1:4" x14ac:dyDescent="0.25">
      <c r="A131" s="4" t="s">
        <v>133</v>
      </c>
      <c r="B131">
        <v>0</v>
      </c>
      <c r="C131">
        <v>0.39524838012958569</v>
      </c>
      <c r="D131">
        <v>1.6635214827294751</v>
      </c>
    </row>
    <row r="132" spans="1:4" x14ac:dyDescent="0.25">
      <c r="A132" s="4" t="s">
        <v>134</v>
      </c>
      <c r="B132">
        <v>0</v>
      </c>
      <c r="C132">
        <v>1.353131749460029</v>
      </c>
      <c r="D132">
        <v>1.8419545071607499</v>
      </c>
    </row>
    <row r="133" spans="1:4" x14ac:dyDescent="0.25">
      <c r="A133" s="4" t="s">
        <v>135</v>
      </c>
      <c r="B133">
        <v>0.31914893617021273</v>
      </c>
      <c r="C133">
        <v>0.77321814254859544</v>
      </c>
      <c r="D133">
        <v>2.452401010951756</v>
      </c>
    </row>
    <row r="134" spans="1:4" x14ac:dyDescent="0.25">
      <c r="A134" s="4" t="s">
        <v>136</v>
      </c>
      <c r="B134">
        <v>0.23404255319148939</v>
      </c>
      <c r="C134">
        <v>0.92224622030237513</v>
      </c>
      <c r="D134">
        <v>2.4146588037066148</v>
      </c>
    </row>
    <row r="135" spans="1:4" x14ac:dyDescent="0.25">
      <c r="A135" s="4" t="s">
        <v>137</v>
      </c>
      <c r="B135">
        <v>0.14893617021276601</v>
      </c>
      <c r="C135">
        <v>0.4956803455723478</v>
      </c>
      <c r="D135">
        <v>1.886773378264383</v>
      </c>
    </row>
    <row r="136" spans="1:4" x14ac:dyDescent="0.25">
      <c r="A136" s="4" t="s">
        <v>138</v>
      </c>
      <c r="B136">
        <v>0</v>
      </c>
      <c r="C136">
        <v>0.5005399568034492</v>
      </c>
      <c r="D136">
        <v>1.5400168491995501</v>
      </c>
    </row>
    <row r="137" spans="1:4" x14ac:dyDescent="0.25">
      <c r="A137" s="4" t="s">
        <v>139</v>
      </c>
      <c r="B137">
        <v>0.55319148936170204</v>
      </c>
      <c r="C137">
        <v>4.3968682505399306</v>
      </c>
      <c r="D137">
        <v>2.9073294018532159</v>
      </c>
    </row>
    <row r="138" spans="1:4" x14ac:dyDescent="0.25">
      <c r="A138" s="4" t="s">
        <v>140</v>
      </c>
      <c r="B138">
        <v>0.1276595744680851</v>
      </c>
      <c r="C138">
        <v>0.51835853131748855</v>
      </c>
      <c r="D138">
        <v>1.8402695871944681</v>
      </c>
    </row>
    <row r="139" spans="1:4" x14ac:dyDescent="0.25">
      <c r="A139" s="4" t="s">
        <v>141</v>
      </c>
      <c r="B139">
        <v>0.42553191489361702</v>
      </c>
      <c r="C139">
        <v>1.064794816414681</v>
      </c>
      <c r="D139">
        <v>2.4781802864361868</v>
      </c>
    </row>
    <row r="140" spans="1:4" x14ac:dyDescent="0.25">
      <c r="A140" s="4" t="s">
        <v>142</v>
      </c>
      <c r="B140">
        <v>0.82978723404255317</v>
      </c>
      <c r="C140">
        <v>2.5129589632829181</v>
      </c>
      <c r="D140">
        <v>3.739005897219617</v>
      </c>
    </row>
    <row r="141" spans="1:4" x14ac:dyDescent="0.25">
      <c r="A141" s="4" t="s">
        <v>143</v>
      </c>
      <c r="B141">
        <v>0</v>
      </c>
      <c r="C141">
        <v>0.37850971922245891</v>
      </c>
      <c r="D141">
        <v>1.46571187868566</v>
      </c>
    </row>
    <row r="142" spans="1:4" x14ac:dyDescent="0.25">
      <c r="A142" s="4" t="s">
        <v>144</v>
      </c>
      <c r="B142">
        <v>0</v>
      </c>
      <c r="C142">
        <v>1.649568034557219</v>
      </c>
      <c r="D142">
        <v>1.5046335299072291</v>
      </c>
    </row>
    <row r="143" spans="1:4" x14ac:dyDescent="0.25">
      <c r="A143" s="4" t="s">
        <v>145</v>
      </c>
      <c r="B143">
        <v>0.1702127659574468</v>
      </c>
      <c r="C143">
        <v>0.53617710583152789</v>
      </c>
      <c r="D143">
        <v>1.935130581297217</v>
      </c>
    </row>
    <row r="144" spans="1:4" x14ac:dyDescent="0.25">
      <c r="A144" s="4" t="s">
        <v>146</v>
      </c>
      <c r="B144">
        <v>0.2978723404255319</v>
      </c>
      <c r="C144">
        <v>0.840172786177106</v>
      </c>
      <c r="D144">
        <v>2.1288963774218912</v>
      </c>
    </row>
    <row r="145" spans="1:4" x14ac:dyDescent="0.25">
      <c r="A145" s="4" t="s">
        <v>147</v>
      </c>
      <c r="B145">
        <v>0.21276595744680851</v>
      </c>
      <c r="C145">
        <v>0.48488120950323282</v>
      </c>
      <c r="D145">
        <v>1.9951137320975689</v>
      </c>
    </row>
    <row r="146" spans="1:4" x14ac:dyDescent="0.25">
      <c r="A146" s="4" t="s">
        <v>148</v>
      </c>
      <c r="B146">
        <v>0.4468085106382978</v>
      </c>
      <c r="C146">
        <v>1.244600431965432</v>
      </c>
      <c r="D146">
        <v>2.5617523167647609</v>
      </c>
    </row>
    <row r="147" spans="1:4" x14ac:dyDescent="0.25">
      <c r="A147" s="4" t="s">
        <v>149</v>
      </c>
      <c r="B147">
        <v>0.46808510638297862</v>
      </c>
      <c r="C147">
        <v>1.667926565874714</v>
      </c>
      <c r="D147">
        <v>2.9410278011792008</v>
      </c>
    </row>
    <row r="148" spans="1:4" x14ac:dyDescent="0.25">
      <c r="A148" s="4" t="s">
        <v>150</v>
      </c>
      <c r="B148">
        <v>0.36170212765957432</v>
      </c>
      <c r="C148">
        <v>1.5831533477321651</v>
      </c>
      <c r="D148">
        <v>2.370008424599638</v>
      </c>
    </row>
    <row r="149" spans="1:4" x14ac:dyDescent="0.25">
      <c r="A149" s="4" t="s">
        <v>151</v>
      </c>
      <c r="B149">
        <v>0.19148936170212769</v>
      </c>
      <c r="C149">
        <v>0.45734341252699201</v>
      </c>
      <c r="D149">
        <v>1.9657961246839319</v>
      </c>
    </row>
    <row r="150" spans="1:4" x14ac:dyDescent="0.25">
      <c r="A150" s="4" t="s">
        <v>152</v>
      </c>
      <c r="B150">
        <v>0.1063829787234043</v>
      </c>
      <c r="C150">
        <v>0.4848812095032331</v>
      </c>
      <c r="D150">
        <v>1.8099410278010299</v>
      </c>
    </row>
    <row r="151" spans="1:4" x14ac:dyDescent="0.25">
      <c r="A151" s="4" t="s">
        <v>153</v>
      </c>
      <c r="B151">
        <v>0.25531914893617019</v>
      </c>
      <c r="C151">
        <v>0.60853131749459732</v>
      </c>
      <c r="D151">
        <v>2.1922493681548541</v>
      </c>
    </row>
    <row r="152" spans="1:4" x14ac:dyDescent="0.25">
      <c r="A152" s="4" t="s">
        <v>154</v>
      </c>
      <c r="B152">
        <v>0.25531914893617019</v>
      </c>
      <c r="C152">
        <v>0.53671706263498331</v>
      </c>
      <c r="D152">
        <v>2.2429654591404748</v>
      </c>
    </row>
    <row r="153" spans="1:4" x14ac:dyDescent="0.25">
      <c r="A153" s="4" t="s">
        <v>155</v>
      </c>
      <c r="B153">
        <v>0.1276595744680851</v>
      </c>
      <c r="C153">
        <v>0.61231101511878683</v>
      </c>
      <c r="D153">
        <v>1.7152485256948919</v>
      </c>
    </row>
    <row r="154" spans="1:4" x14ac:dyDescent="0.25">
      <c r="A154" s="4" t="s">
        <v>156</v>
      </c>
      <c r="B154">
        <v>0.31914893617021273</v>
      </c>
      <c r="C154">
        <v>0.71544276457883205</v>
      </c>
      <c r="D154">
        <v>2.4212299915751578</v>
      </c>
    </row>
    <row r="155" spans="1:4" x14ac:dyDescent="0.25">
      <c r="A155" s="4" t="s">
        <v>157</v>
      </c>
      <c r="B155">
        <v>0.1276595744680851</v>
      </c>
      <c r="C155">
        <v>0.63552915766738372</v>
      </c>
      <c r="D155">
        <v>1.719292333614</v>
      </c>
    </row>
    <row r="156" spans="1:4" x14ac:dyDescent="0.25">
      <c r="A156" s="4" t="s">
        <v>158</v>
      </c>
      <c r="B156">
        <v>0.1063829787234043</v>
      </c>
      <c r="C156">
        <v>0.71220302375809696</v>
      </c>
      <c r="D156">
        <v>1.814827295703302</v>
      </c>
    </row>
    <row r="157" spans="1:4" x14ac:dyDescent="0.25">
      <c r="A157" s="4" t="s">
        <v>159</v>
      </c>
      <c r="B157">
        <v>0</v>
      </c>
      <c r="C157">
        <v>0.75701943844492137</v>
      </c>
      <c r="D157">
        <v>1.378938500421149</v>
      </c>
    </row>
    <row r="158" spans="1:4" x14ac:dyDescent="0.25">
      <c r="A158" s="4" t="s">
        <v>160</v>
      </c>
      <c r="B158">
        <v>0</v>
      </c>
      <c r="C158">
        <v>0.82667386609071203</v>
      </c>
      <c r="D158">
        <v>2.3710193765794259</v>
      </c>
    </row>
    <row r="159" spans="1:4" x14ac:dyDescent="0.25">
      <c r="A159" s="4" t="s">
        <v>161</v>
      </c>
      <c r="B159">
        <v>0.1702127659574468</v>
      </c>
      <c r="C159">
        <v>0.94600431965442655</v>
      </c>
      <c r="D159">
        <v>1.8941870261161</v>
      </c>
    </row>
    <row r="160" spans="1:4" x14ac:dyDescent="0.25">
      <c r="A160" s="4" t="s">
        <v>162</v>
      </c>
      <c r="B160">
        <v>0.23404255319148939</v>
      </c>
      <c r="C160">
        <v>0.60367170626349487</v>
      </c>
      <c r="D160">
        <v>2.06149957876982</v>
      </c>
    </row>
    <row r="161" spans="1:4" x14ac:dyDescent="0.25">
      <c r="A161" s="4" t="s">
        <v>163</v>
      </c>
      <c r="B161">
        <v>0.40425531914893598</v>
      </c>
      <c r="C161">
        <v>2.1047516198703962</v>
      </c>
      <c r="D161">
        <v>2.4898062342036988</v>
      </c>
    </row>
    <row r="162" spans="1:4" x14ac:dyDescent="0.25">
      <c r="A162" s="4" t="s">
        <v>164</v>
      </c>
      <c r="B162">
        <v>2.1489361702127661</v>
      </c>
      <c r="C162">
        <v>26.950323974082139</v>
      </c>
      <c r="D162">
        <v>7.6586352148269761</v>
      </c>
    </row>
    <row r="163" spans="1:4" x14ac:dyDescent="0.25">
      <c r="A163" s="4" t="s">
        <v>165</v>
      </c>
      <c r="B163">
        <v>0</v>
      </c>
      <c r="C163">
        <v>0.34287257019438222</v>
      </c>
      <c r="D163">
        <v>1.329401853411887</v>
      </c>
    </row>
    <row r="164" spans="1:4" x14ac:dyDescent="0.25">
      <c r="A164" s="4" t="s">
        <v>166</v>
      </c>
      <c r="B164">
        <v>0.27659574468085102</v>
      </c>
      <c r="C164">
        <v>0.72948164146868089</v>
      </c>
      <c r="D164">
        <v>1.955181128896216</v>
      </c>
    </row>
    <row r="165" spans="1:4" x14ac:dyDescent="0.25">
      <c r="A165" s="4" t="s">
        <v>167</v>
      </c>
      <c r="B165">
        <v>0</v>
      </c>
      <c r="C165">
        <v>0.23326133909287369</v>
      </c>
      <c r="D165">
        <v>1.2640269587194</v>
      </c>
    </row>
    <row r="166" spans="1:4" x14ac:dyDescent="0.25">
      <c r="A166" s="4" t="s">
        <v>168</v>
      </c>
      <c r="B166">
        <v>0.19148936170212769</v>
      </c>
      <c r="C166">
        <v>0.51349892008638731</v>
      </c>
      <c r="D166">
        <v>1.9706823925861841</v>
      </c>
    </row>
    <row r="167" spans="1:4" x14ac:dyDescent="0.25">
      <c r="A167" s="4" t="s">
        <v>169</v>
      </c>
      <c r="B167">
        <v>0.29787234042553201</v>
      </c>
      <c r="C167">
        <v>0.86933045356371486</v>
      </c>
      <c r="D167">
        <v>2.1450716090983661</v>
      </c>
    </row>
    <row r="168" spans="1:4" x14ac:dyDescent="0.25">
      <c r="A168" s="4" t="s">
        <v>170</v>
      </c>
      <c r="B168">
        <v>0.36170212765957432</v>
      </c>
      <c r="C168">
        <v>0.80777537796976151</v>
      </c>
      <c r="D168">
        <v>2.44111204717756</v>
      </c>
    </row>
    <row r="169" spans="1:4" x14ac:dyDescent="0.25">
      <c r="A169" s="4" t="s">
        <v>171</v>
      </c>
      <c r="B169">
        <v>0</v>
      </c>
      <c r="C169">
        <v>0.37688984881209192</v>
      </c>
      <c r="D169">
        <v>1.3132266217353841</v>
      </c>
    </row>
    <row r="170" spans="1:4" x14ac:dyDescent="0.25">
      <c r="A170" s="4" t="s">
        <v>172</v>
      </c>
      <c r="B170">
        <v>0.42553191489361702</v>
      </c>
      <c r="C170">
        <v>0.80885529157667357</v>
      </c>
      <c r="D170">
        <v>2.294355518112678</v>
      </c>
    </row>
    <row r="171" spans="1:4" x14ac:dyDescent="0.25">
      <c r="A171" s="4" t="s">
        <v>173</v>
      </c>
      <c r="B171">
        <v>0.23404255319148939</v>
      </c>
      <c r="C171">
        <v>1.1069114470842261</v>
      </c>
      <c r="D171">
        <v>1.8170176916595031</v>
      </c>
    </row>
    <row r="172" spans="1:4" x14ac:dyDescent="0.25">
      <c r="A172" s="4" t="s">
        <v>174</v>
      </c>
      <c r="B172">
        <v>0.89361702127659604</v>
      </c>
      <c r="C172">
        <v>1.3768898488120811</v>
      </c>
      <c r="D172">
        <v>3.4866048862676591</v>
      </c>
    </row>
    <row r="173" spans="1:4" x14ac:dyDescent="0.25">
      <c r="A173" s="4" t="s">
        <v>175</v>
      </c>
      <c r="B173">
        <v>0</v>
      </c>
      <c r="C173">
        <v>0.83531317494600432</v>
      </c>
      <c r="D173">
        <v>1.210614995787644</v>
      </c>
    </row>
    <row r="174" spans="1:4" x14ac:dyDescent="0.25">
      <c r="A174" s="4" t="s">
        <v>176</v>
      </c>
      <c r="B174">
        <v>0.21276595744680851</v>
      </c>
      <c r="C174">
        <v>0.94060475161987012</v>
      </c>
      <c r="D174">
        <v>1.7796124684076191</v>
      </c>
    </row>
    <row r="175" spans="1:4" x14ac:dyDescent="0.25">
      <c r="A175" s="4" t="s">
        <v>177</v>
      </c>
      <c r="B175">
        <v>0.36170212765957438</v>
      </c>
      <c r="C175">
        <v>1.892548596112293</v>
      </c>
      <c r="D175">
        <v>2.120808761583648</v>
      </c>
    </row>
    <row r="176" spans="1:4" x14ac:dyDescent="0.25">
      <c r="A176" s="4" t="s">
        <v>178</v>
      </c>
      <c r="B176">
        <v>0.31914893617021273</v>
      </c>
      <c r="C176">
        <v>1.045896328293733</v>
      </c>
      <c r="D176">
        <v>2.444987363100064</v>
      </c>
    </row>
    <row r="177" spans="1:4" x14ac:dyDescent="0.25">
      <c r="A177" s="4" t="s">
        <v>179</v>
      </c>
      <c r="B177">
        <v>0.23404255319148939</v>
      </c>
      <c r="C177">
        <v>0.51565874730020933</v>
      </c>
      <c r="D177">
        <v>1.8299915754000169</v>
      </c>
    </row>
    <row r="178" spans="1:4" x14ac:dyDescent="0.25">
      <c r="A178" s="4" t="s">
        <v>180</v>
      </c>
      <c r="B178">
        <v>0.1702127659574468</v>
      </c>
      <c r="C178">
        <v>0.67116630669546284</v>
      </c>
      <c r="D178">
        <v>1.662005054759772</v>
      </c>
    </row>
    <row r="179" spans="1:4" x14ac:dyDescent="0.25">
      <c r="A179" s="4" t="s">
        <v>181</v>
      </c>
      <c r="B179">
        <v>0</v>
      </c>
      <c r="C179">
        <v>0.34503239740820518</v>
      </c>
      <c r="D179">
        <v>1.4571187868575251</v>
      </c>
    </row>
    <row r="180" spans="1:4" x14ac:dyDescent="0.25">
      <c r="A180" s="4" t="s">
        <v>182</v>
      </c>
      <c r="B180">
        <v>0</v>
      </c>
      <c r="C180">
        <v>0.59827213822893954</v>
      </c>
      <c r="D180">
        <v>2.2724515585508089</v>
      </c>
    </row>
    <row r="181" spans="1:4" x14ac:dyDescent="0.25">
      <c r="A181" s="4" t="s">
        <v>183</v>
      </c>
      <c r="B181">
        <v>0.25531914893617019</v>
      </c>
      <c r="C181">
        <v>0.66846652267818296</v>
      </c>
      <c r="D181">
        <v>1.966975568660337</v>
      </c>
    </row>
    <row r="182" spans="1:4" x14ac:dyDescent="0.25">
      <c r="A182" s="4" t="s">
        <v>184</v>
      </c>
      <c r="B182">
        <v>0.23404255319148939</v>
      </c>
      <c r="C182">
        <v>0.91468682505399468</v>
      </c>
      <c r="D182">
        <v>1.7673125526536111</v>
      </c>
    </row>
    <row r="183" spans="1:4" x14ac:dyDescent="0.25">
      <c r="A183" s="4" t="s">
        <v>185</v>
      </c>
      <c r="B183">
        <v>0.21276595744680851</v>
      </c>
      <c r="C183">
        <v>0.77861771058315421</v>
      </c>
      <c r="D183">
        <v>1.7292333614151849</v>
      </c>
    </row>
    <row r="184" spans="1:4" x14ac:dyDescent="0.25">
      <c r="A184" s="4" t="s">
        <v>186</v>
      </c>
      <c r="B184">
        <v>0.25531914893617019</v>
      </c>
      <c r="C184">
        <v>0.70842332613390813</v>
      </c>
      <c r="D184">
        <v>1.802527379949292</v>
      </c>
    </row>
    <row r="185" spans="1:4" x14ac:dyDescent="0.25">
      <c r="A185" s="4" t="s">
        <v>187</v>
      </c>
      <c r="B185">
        <v>0.1276595744680851</v>
      </c>
      <c r="C185">
        <v>0.70410367170626009</v>
      </c>
      <c r="D185">
        <v>1.6077506318448449</v>
      </c>
    </row>
    <row r="186" spans="1:4" x14ac:dyDescent="0.25">
      <c r="A186" s="4" t="s">
        <v>188</v>
      </c>
      <c r="B186">
        <v>0.65957446808510645</v>
      </c>
      <c r="C186">
        <v>1.915226781857436</v>
      </c>
      <c r="D186">
        <v>2.7831508003367391</v>
      </c>
    </row>
    <row r="187" spans="1:4" x14ac:dyDescent="0.25">
      <c r="A187" s="4" t="s">
        <v>189</v>
      </c>
      <c r="B187">
        <v>0.14893617021276601</v>
      </c>
      <c r="C187">
        <v>0.47732181425485348</v>
      </c>
      <c r="D187">
        <v>1.568491996630055</v>
      </c>
    </row>
    <row r="188" spans="1:4" x14ac:dyDescent="0.25">
      <c r="A188" s="4" t="s">
        <v>190</v>
      </c>
      <c r="B188">
        <v>0.21276595744680851</v>
      </c>
      <c r="C188">
        <v>0.72300215982721372</v>
      </c>
      <c r="D188">
        <v>4.3405223251893199</v>
      </c>
    </row>
    <row r="189" spans="1:4" x14ac:dyDescent="0.25">
      <c r="A189" s="4" t="s">
        <v>191</v>
      </c>
      <c r="B189">
        <v>0</v>
      </c>
      <c r="C189">
        <v>0.22084233261339201</v>
      </c>
      <c r="D189">
        <v>1.1464195450715751</v>
      </c>
    </row>
    <row r="190" spans="1:4" x14ac:dyDescent="0.25">
      <c r="A190" s="4" t="s">
        <v>192</v>
      </c>
      <c r="B190">
        <v>0.23404255319148939</v>
      </c>
      <c r="C190">
        <v>0.729481641468682</v>
      </c>
      <c r="D190">
        <v>1.647683235046199</v>
      </c>
    </row>
    <row r="191" spans="1:4" x14ac:dyDescent="0.25">
      <c r="A191" s="4" t="s">
        <v>193</v>
      </c>
      <c r="B191">
        <v>0</v>
      </c>
      <c r="C191">
        <v>6.0944924406047694</v>
      </c>
      <c r="D191">
        <v>1.63757371524844</v>
      </c>
    </row>
    <row r="192" spans="1:4" x14ac:dyDescent="0.25">
      <c r="A192" s="4" t="s">
        <v>194</v>
      </c>
      <c r="B192">
        <v>0</v>
      </c>
      <c r="C192">
        <v>0.4357451403887635</v>
      </c>
      <c r="D192">
        <v>1.1410278011794099</v>
      </c>
    </row>
    <row r="193" spans="1:4" x14ac:dyDescent="0.25">
      <c r="A193" s="4" t="s">
        <v>195</v>
      </c>
      <c r="B193">
        <v>0.21276595744680851</v>
      </c>
      <c r="C193">
        <v>0.83639308855291439</v>
      </c>
      <c r="D193">
        <v>1.661331086773258</v>
      </c>
    </row>
    <row r="194" spans="1:4" x14ac:dyDescent="0.25">
      <c r="A194" s="4" t="s">
        <v>196</v>
      </c>
      <c r="B194">
        <v>0.1276595744680851</v>
      </c>
      <c r="C194">
        <v>0.43736501079913143</v>
      </c>
      <c r="D194">
        <v>1.442628475147341</v>
      </c>
    </row>
    <row r="195" spans="1:4" x14ac:dyDescent="0.25">
      <c r="A195" s="4" t="s">
        <v>197</v>
      </c>
      <c r="B195">
        <v>0</v>
      </c>
      <c r="C195">
        <v>0.32127429805615437</v>
      </c>
      <c r="D195">
        <v>1.3497893850041449</v>
      </c>
    </row>
    <row r="196" spans="1:4" x14ac:dyDescent="0.25">
      <c r="A196" s="4" t="s">
        <v>198</v>
      </c>
      <c r="B196">
        <v>0.19148936170212769</v>
      </c>
      <c r="C196">
        <v>1.3282937365010661</v>
      </c>
      <c r="D196">
        <v>1.7145745577083731</v>
      </c>
    </row>
    <row r="197" spans="1:4" x14ac:dyDescent="0.25">
      <c r="A197" s="4" t="s">
        <v>199</v>
      </c>
      <c r="B197">
        <v>0.19148936170212769</v>
      </c>
      <c r="C197">
        <v>0.65874730021598027</v>
      </c>
      <c r="D197">
        <v>1.549283909014227</v>
      </c>
    </row>
    <row r="198" spans="1:4" x14ac:dyDescent="0.25">
      <c r="A198" s="4" t="s">
        <v>200</v>
      </c>
      <c r="B198">
        <v>0</v>
      </c>
      <c r="C198">
        <v>0.40334773218142139</v>
      </c>
      <c r="D198">
        <v>1.1073294018533819</v>
      </c>
    </row>
    <row r="199" spans="1:4" x14ac:dyDescent="0.25">
      <c r="A199" s="4" t="s">
        <v>201</v>
      </c>
      <c r="B199">
        <v>0.42553191489361702</v>
      </c>
      <c r="C199">
        <v>1.8428725701943649</v>
      </c>
      <c r="D199">
        <v>2.349452401010756</v>
      </c>
    </row>
    <row r="200" spans="1:4" x14ac:dyDescent="0.25">
      <c r="A200" s="4" t="s">
        <v>202</v>
      </c>
      <c r="B200">
        <v>0.72340425531914898</v>
      </c>
      <c r="C200">
        <v>3.7408207343412272</v>
      </c>
      <c r="D200">
        <v>3.388542544228863</v>
      </c>
    </row>
    <row r="201" spans="1:4" x14ac:dyDescent="0.25">
      <c r="A201" s="4" t="s">
        <v>203</v>
      </c>
      <c r="B201">
        <v>0.21276595744680851</v>
      </c>
      <c r="C201">
        <v>0.48380129589632159</v>
      </c>
      <c r="D201">
        <v>1.705307497893696</v>
      </c>
    </row>
    <row r="202" spans="1:4" x14ac:dyDescent="0.25">
      <c r="A202" s="4" t="s">
        <v>204</v>
      </c>
      <c r="B202">
        <v>0.91489361702127636</v>
      </c>
      <c r="C202">
        <v>4.2105831533477156</v>
      </c>
      <c r="D202">
        <v>2.9455770850882059</v>
      </c>
    </row>
    <row r="203" spans="1:4" x14ac:dyDescent="0.25">
      <c r="A203" s="4" t="s">
        <v>205</v>
      </c>
      <c r="B203">
        <v>0</v>
      </c>
      <c r="C203">
        <v>0.25161987041036832</v>
      </c>
      <c r="D203">
        <v>1.0877843302442849</v>
      </c>
    </row>
    <row r="204" spans="1:4" x14ac:dyDescent="0.25">
      <c r="A204" s="4" t="s">
        <v>206</v>
      </c>
      <c r="B204">
        <v>0.23404255319148939</v>
      </c>
      <c r="C204">
        <v>0.5550755939524783</v>
      </c>
      <c r="D204">
        <v>1.5998315080032659</v>
      </c>
    </row>
    <row r="205" spans="1:4" x14ac:dyDescent="0.25">
      <c r="A205" s="4" t="s">
        <v>207</v>
      </c>
      <c r="B205">
        <v>0.57446808510638281</v>
      </c>
      <c r="C205">
        <v>1.637688984881196</v>
      </c>
      <c r="D205">
        <v>2.5137320977251219</v>
      </c>
    </row>
    <row r="206" spans="1:4" x14ac:dyDescent="0.25">
      <c r="A206" s="4" t="s">
        <v>208</v>
      </c>
      <c r="B206">
        <v>0.8297872340425535</v>
      </c>
      <c r="C206">
        <v>1.8099352051835651</v>
      </c>
      <c r="D206">
        <v>2.8535804549281329</v>
      </c>
    </row>
    <row r="207" spans="1:4" x14ac:dyDescent="0.25">
      <c r="A207" s="4" t="s">
        <v>209</v>
      </c>
      <c r="B207">
        <v>0.91489361702127692</v>
      </c>
      <c r="C207">
        <v>4.1538876889848924</v>
      </c>
      <c r="D207">
        <v>4.4122999157537439</v>
      </c>
    </row>
    <row r="208" spans="1:4" x14ac:dyDescent="0.25">
      <c r="A208" s="4" t="s">
        <v>210</v>
      </c>
      <c r="B208">
        <v>0.1702127659574468</v>
      </c>
      <c r="C208">
        <v>0.62688984881209164</v>
      </c>
      <c r="D208">
        <v>1.385678180286348</v>
      </c>
    </row>
    <row r="209" spans="1:4" x14ac:dyDescent="0.25">
      <c r="A209" s="4" t="s">
        <v>211</v>
      </c>
      <c r="B209">
        <v>0</v>
      </c>
      <c r="C209">
        <v>0.35691144708423062</v>
      </c>
      <c r="D209">
        <v>1.0129738837405191</v>
      </c>
    </row>
    <row r="210" spans="1:4" x14ac:dyDescent="0.25">
      <c r="A210" s="4" t="s">
        <v>212</v>
      </c>
      <c r="B210">
        <v>0.27659574468085107</v>
      </c>
      <c r="C210">
        <v>0.55129589632828824</v>
      </c>
      <c r="D210">
        <v>1.672114574557575</v>
      </c>
    </row>
    <row r="211" spans="1:4" x14ac:dyDescent="0.25">
      <c r="A211" s="4" t="s">
        <v>213</v>
      </c>
      <c r="B211">
        <v>0.51063829787234039</v>
      </c>
      <c r="C211">
        <v>0.81263498920086441</v>
      </c>
      <c r="D211">
        <v>2.1588879528220741</v>
      </c>
    </row>
    <row r="212" spans="1:4" x14ac:dyDescent="0.25">
      <c r="A212" s="4" t="s">
        <v>214</v>
      </c>
      <c r="B212">
        <v>8.5106382978723402E-2</v>
      </c>
      <c r="C212">
        <v>0.71490280777537518</v>
      </c>
      <c r="D212">
        <v>1.233698399325974</v>
      </c>
    </row>
    <row r="213" spans="1:4" x14ac:dyDescent="0.25">
      <c r="A213" s="4" t="s">
        <v>215</v>
      </c>
      <c r="B213">
        <v>0.14893617021276601</v>
      </c>
      <c r="C213">
        <v>0.50863930885528552</v>
      </c>
      <c r="D213">
        <v>1.282898062341971</v>
      </c>
    </row>
    <row r="214" spans="1:4" x14ac:dyDescent="0.25">
      <c r="A214" s="4" t="s">
        <v>216</v>
      </c>
      <c r="B214">
        <v>0.1702127659574468</v>
      </c>
      <c r="C214">
        <v>0.71490280777537618</v>
      </c>
      <c r="D214">
        <v>1.623420387531461</v>
      </c>
    </row>
    <row r="215" spans="1:4" x14ac:dyDescent="0.25">
      <c r="A215" s="4" t="s">
        <v>217</v>
      </c>
      <c r="B215">
        <v>0</v>
      </c>
      <c r="C215">
        <v>0.25971922246220391</v>
      </c>
      <c r="D215">
        <v>0.9954507160909859</v>
      </c>
    </row>
    <row r="216" spans="1:4" x14ac:dyDescent="0.25">
      <c r="A216" s="4" t="s">
        <v>218</v>
      </c>
      <c r="B216">
        <v>0.48936170212765939</v>
      </c>
      <c r="C216">
        <v>0.90280777537797219</v>
      </c>
      <c r="D216">
        <v>2.4544229149112882</v>
      </c>
    </row>
    <row r="217" spans="1:4" x14ac:dyDescent="0.25">
      <c r="A217" s="4" t="s">
        <v>219</v>
      </c>
      <c r="B217">
        <v>0.25531914893617019</v>
      </c>
      <c r="C217">
        <v>0.87419006479481609</v>
      </c>
      <c r="D217">
        <v>1.710193765796012</v>
      </c>
    </row>
    <row r="218" spans="1:4" x14ac:dyDescent="0.25">
      <c r="A218" s="4" t="s">
        <v>220</v>
      </c>
      <c r="B218">
        <v>0.38297872340425521</v>
      </c>
      <c r="C218">
        <v>1.848272138228926</v>
      </c>
      <c r="D218">
        <v>1.78803706823913</v>
      </c>
    </row>
    <row r="219" spans="1:4" x14ac:dyDescent="0.25">
      <c r="A219" s="4" t="s">
        <v>221</v>
      </c>
      <c r="B219">
        <v>0.27659574468085107</v>
      </c>
      <c r="C219">
        <v>0.71868250539956602</v>
      </c>
      <c r="D219">
        <v>1.609267059814556</v>
      </c>
    </row>
    <row r="220" spans="1:4" x14ac:dyDescent="0.25">
      <c r="A220" s="4" t="s">
        <v>222</v>
      </c>
      <c r="B220">
        <v>0.21276595744680851</v>
      </c>
      <c r="C220">
        <v>1.0242980561555071</v>
      </c>
      <c r="D220">
        <v>1.400505475989801</v>
      </c>
    </row>
    <row r="221" spans="1:4" x14ac:dyDescent="0.25">
      <c r="A221" s="4" t="s">
        <v>223</v>
      </c>
      <c r="B221">
        <v>0.51063829787234027</v>
      </c>
      <c r="C221">
        <v>1.31533477321813</v>
      </c>
      <c r="D221">
        <v>2.628980623420146</v>
      </c>
    </row>
    <row r="222" spans="1:4" x14ac:dyDescent="0.25">
      <c r="A222" s="4" t="s">
        <v>224</v>
      </c>
      <c r="B222">
        <v>0.34042553191489361</v>
      </c>
      <c r="C222">
        <v>1.147408207343408</v>
      </c>
      <c r="D222">
        <v>1.932603201347747</v>
      </c>
    </row>
    <row r="223" spans="1:4" x14ac:dyDescent="0.25">
      <c r="A223" s="4" t="s">
        <v>225</v>
      </c>
      <c r="B223">
        <v>0</v>
      </c>
      <c r="C223">
        <v>0.24514038876889971</v>
      </c>
      <c r="D223">
        <v>0.94355518112889658</v>
      </c>
    </row>
    <row r="224" spans="1:4" x14ac:dyDescent="0.25">
      <c r="A224" s="4" t="s">
        <v>226</v>
      </c>
      <c r="B224">
        <v>0.23404255319148939</v>
      </c>
      <c r="C224">
        <v>0.5307775377969699</v>
      </c>
      <c r="D224">
        <v>1.4788542544228109</v>
      </c>
    </row>
    <row r="225" spans="1:4" x14ac:dyDescent="0.25">
      <c r="A225" s="4" t="s">
        <v>227</v>
      </c>
      <c r="B225">
        <v>0.14893617021276601</v>
      </c>
      <c r="C225">
        <v>0.71652267818574467</v>
      </c>
      <c r="D225">
        <v>1.2579612468407131</v>
      </c>
    </row>
    <row r="226" spans="1:4" x14ac:dyDescent="0.25">
      <c r="A226" s="4" t="s">
        <v>228</v>
      </c>
      <c r="B226">
        <v>0</v>
      </c>
      <c r="C226">
        <v>0.20788336933045451</v>
      </c>
      <c r="D226">
        <v>0.96916596461668092</v>
      </c>
    </row>
    <row r="227" spans="1:4" x14ac:dyDescent="0.25">
      <c r="A227" s="4" t="s">
        <v>229</v>
      </c>
      <c r="B227">
        <v>0</v>
      </c>
      <c r="C227">
        <v>0.30075593952483742</v>
      </c>
      <c r="D227">
        <v>0.9962931760741367</v>
      </c>
    </row>
    <row r="228" spans="1:4" x14ac:dyDescent="0.25">
      <c r="A228" s="4" t="s">
        <v>230</v>
      </c>
      <c r="B228">
        <v>0.19148936170212769</v>
      </c>
      <c r="C228">
        <v>2.58315334773217</v>
      </c>
      <c r="D228">
        <v>2.0951979780958858</v>
      </c>
    </row>
    <row r="229" spans="1:4" x14ac:dyDescent="0.25">
      <c r="A229" s="4" t="s">
        <v>231</v>
      </c>
      <c r="B229">
        <v>0.48936170212765939</v>
      </c>
      <c r="C229">
        <v>1.9400647948163969</v>
      </c>
      <c r="D229">
        <v>1.962426284751311</v>
      </c>
    </row>
    <row r="230" spans="1:4" x14ac:dyDescent="0.25">
      <c r="A230" s="4" t="s">
        <v>232</v>
      </c>
      <c r="B230">
        <v>0</v>
      </c>
      <c r="C230">
        <v>0.42602591792656069</v>
      </c>
      <c r="D230">
        <v>0.94743049705139026</v>
      </c>
    </row>
    <row r="231" spans="1:4" x14ac:dyDescent="0.25">
      <c r="A231" s="4" t="s">
        <v>233</v>
      </c>
      <c r="B231">
        <v>0</v>
      </c>
      <c r="C231">
        <v>0.70950323974081775</v>
      </c>
      <c r="D231">
        <v>1.1021061499578539</v>
      </c>
    </row>
    <row r="232" spans="1:4" x14ac:dyDescent="0.25">
      <c r="A232" s="4" t="s">
        <v>234</v>
      </c>
      <c r="B232">
        <v>0.38297872340425521</v>
      </c>
      <c r="C232">
        <v>0.88390928725702089</v>
      </c>
      <c r="D232">
        <v>1.734288121314105</v>
      </c>
    </row>
    <row r="233" spans="1:4" x14ac:dyDescent="0.25">
      <c r="A233" s="4" t="s">
        <v>235</v>
      </c>
      <c r="B233">
        <v>0</v>
      </c>
      <c r="C233">
        <v>1.5377969762418859</v>
      </c>
      <c r="D233">
        <v>1.1723673125526191</v>
      </c>
    </row>
    <row r="234" spans="1:4" x14ac:dyDescent="0.25">
      <c r="A234" s="4" t="s">
        <v>236</v>
      </c>
      <c r="B234">
        <v>0.14893617021276601</v>
      </c>
      <c r="C234">
        <v>0.60475161987040693</v>
      </c>
      <c r="D234">
        <v>1.290817186183588</v>
      </c>
    </row>
    <row r="235" spans="1:4" x14ac:dyDescent="0.25">
      <c r="A235" s="4" t="s">
        <v>237</v>
      </c>
      <c r="B235">
        <v>0.29787234042553179</v>
      </c>
      <c r="C235">
        <v>0.93844492440604632</v>
      </c>
      <c r="D235">
        <v>1.616175231676396</v>
      </c>
    </row>
    <row r="236" spans="1:4" x14ac:dyDescent="0.25">
      <c r="A236" s="4" t="s">
        <v>238</v>
      </c>
      <c r="B236">
        <v>1.978723404255319</v>
      </c>
      <c r="C236">
        <v>5.3563714902807824</v>
      </c>
      <c r="D236">
        <v>4.9654591406905402</v>
      </c>
    </row>
    <row r="237" spans="1:4" x14ac:dyDescent="0.25">
      <c r="A237" s="4" t="s">
        <v>239</v>
      </c>
      <c r="B237">
        <v>0.23404255319148939</v>
      </c>
      <c r="C237">
        <v>1.7267818574513869</v>
      </c>
      <c r="D237">
        <v>1.70547598989034</v>
      </c>
    </row>
    <row r="238" spans="1:4" x14ac:dyDescent="0.25">
      <c r="A238" s="4" t="s">
        <v>240</v>
      </c>
      <c r="B238">
        <v>0.1063829787234043</v>
      </c>
      <c r="C238">
        <v>0.48218142548595477</v>
      </c>
      <c r="D238">
        <v>1.2020219039595099</v>
      </c>
    </row>
    <row r="239" spans="1:4" x14ac:dyDescent="0.25">
      <c r="A239" s="4" t="s">
        <v>241</v>
      </c>
      <c r="B239">
        <v>0.68085106382978722</v>
      </c>
      <c r="C239">
        <v>1.7532397408207181</v>
      </c>
      <c r="D239">
        <v>2.4030328559391418</v>
      </c>
    </row>
    <row r="240" spans="1:4" x14ac:dyDescent="0.25">
      <c r="A240" s="4" t="s">
        <v>242</v>
      </c>
      <c r="B240">
        <v>0.44680851063829757</v>
      </c>
      <c r="C240">
        <v>0.82451403887688912</v>
      </c>
      <c r="D240">
        <v>1.8454928390899901</v>
      </c>
    </row>
    <row r="241" spans="1:4" x14ac:dyDescent="0.25">
      <c r="A241" s="4" t="s">
        <v>243</v>
      </c>
      <c r="B241">
        <v>0.53191489361702116</v>
      </c>
      <c r="C241">
        <v>1.886069114470827</v>
      </c>
      <c r="D241">
        <v>2.0119629317605732</v>
      </c>
    </row>
    <row r="242" spans="1:4" x14ac:dyDescent="0.25">
      <c r="A242" s="4" t="s">
        <v>244</v>
      </c>
      <c r="B242">
        <v>0.1276595744680851</v>
      </c>
      <c r="C242">
        <v>0.41306695464362458</v>
      </c>
      <c r="D242">
        <v>1.201853411962879</v>
      </c>
    </row>
    <row r="243" spans="1:4" x14ac:dyDescent="0.25">
      <c r="A243" s="4" t="s">
        <v>245</v>
      </c>
      <c r="B243">
        <v>0</v>
      </c>
      <c r="C243">
        <v>0.41090712742980118</v>
      </c>
      <c r="D243">
        <v>0.95450716090985699</v>
      </c>
    </row>
    <row r="244" spans="1:4" x14ac:dyDescent="0.25">
      <c r="A244" s="4" t="s">
        <v>246</v>
      </c>
      <c r="B244">
        <v>0.38297872340425532</v>
      </c>
      <c r="C244">
        <v>2.5226781857451308</v>
      </c>
      <c r="D244">
        <v>2.2320134793595758</v>
      </c>
    </row>
    <row r="245" spans="1:4" x14ac:dyDescent="0.25">
      <c r="A245" s="4" t="s">
        <v>247</v>
      </c>
      <c r="B245">
        <v>0.1063829787234043</v>
      </c>
      <c r="C245">
        <v>0.58207343412526635</v>
      </c>
      <c r="D245">
        <v>1.178096040438037</v>
      </c>
    </row>
    <row r="246" spans="1:4" x14ac:dyDescent="0.25">
      <c r="A246" s="4" t="s">
        <v>248</v>
      </c>
      <c r="B246">
        <v>0.14893617021276601</v>
      </c>
      <c r="C246">
        <v>1.5820734341252529</v>
      </c>
      <c r="D246">
        <v>1.2360572872788009</v>
      </c>
    </row>
    <row r="247" spans="1:4" x14ac:dyDescent="0.25">
      <c r="A247" s="4" t="s">
        <v>249</v>
      </c>
      <c r="B247">
        <v>0</v>
      </c>
      <c r="C247">
        <v>0.2273218142548607</v>
      </c>
      <c r="D247">
        <v>0.98298230834035405</v>
      </c>
    </row>
    <row r="248" spans="1:4" x14ac:dyDescent="0.25">
      <c r="A248" s="4" t="s">
        <v>250</v>
      </c>
      <c r="B248">
        <v>0.1702127659574468</v>
      </c>
      <c r="C248">
        <v>0.82829373650108018</v>
      </c>
      <c r="D248">
        <v>1.33529907329395</v>
      </c>
    </row>
    <row r="249" spans="1:4" x14ac:dyDescent="0.25">
      <c r="A249" s="4" t="s">
        <v>251</v>
      </c>
      <c r="B249">
        <v>0</v>
      </c>
      <c r="C249">
        <v>0.36825053995680079</v>
      </c>
      <c r="D249">
        <v>0.90429654591406927</v>
      </c>
    </row>
    <row r="250" spans="1:4" x14ac:dyDescent="0.25">
      <c r="A250" s="4" t="s">
        <v>252</v>
      </c>
      <c r="B250">
        <v>0.42553191489361691</v>
      </c>
      <c r="C250">
        <v>1.20086393088552</v>
      </c>
      <c r="D250">
        <v>1.793934288121189</v>
      </c>
    </row>
    <row r="251" spans="1:4" x14ac:dyDescent="0.25">
      <c r="A251" s="4" t="s">
        <v>253</v>
      </c>
      <c r="B251">
        <v>0</v>
      </c>
      <c r="C251">
        <v>0.21436285097192331</v>
      </c>
      <c r="D251">
        <v>1.144566133108641</v>
      </c>
    </row>
    <row r="252" spans="1:4" x14ac:dyDescent="0.25">
      <c r="A252" s="4" t="s">
        <v>254</v>
      </c>
      <c r="B252">
        <v>0.14893617021276601</v>
      </c>
      <c r="C252">
        <v>0.52807775377969279</v>
      </c>
      <c r="D252">
        <v>1.2608256107834299</v>
      </c>
    </row>
    <row r="253" spans="1:4" x14ac:dyDescent="0.25">
      <c r="A253" s="4" t="s">
        <v>255</v>
      </c>
      <c r="B253">
        <v>0.29787234042553179</v>
      </c>
      <c r="C253">
        <v>0.80669546436285233</v>
      </c>
      <c r="D253">
        <v>1.557708508845697</v>
      </c>
    </row>
    <row r="254" spans="1:4" x14ac:dyDescent="0.25">
      <c r="A254" s="4" t="s">
        <v>256</v>
      </c>
      <c r="B254">
        <v>0.48936170212765928</v>
      </c>
      <c r="C254">
        <v>1.002159827213823</v>
      </c>
      <c r="D254">
        <v>1.880707666385703</v>
      </c>
    </row>
    <row r="255" spans="1:4" x14ac:dyDescent="0.25">
      <c r="A255" s="4" t="s">
        <v>257</v>
      </c>
      <c r="B255">
        <v>0.1276595744680851</v>
      </c>
      <c r="C255">
        <v>0.38660907127429439</v>
      </c>
      <c r="D255">
        <v>1.1919123841617021</v>
      </c>
    </row>
    <row r="256" spans="1:4" x14ac:dyDescent="0.25">
      <c r="A256" s="4" t="s">
        <v>258</v>
      </c>
      <c r="B256">
        <v>0.14893617021276601</v>
      </c>
      <c r="C256">
        <v>0.70680345572353998</v>
      </c>
      <c r="D256">
        <v>1.208930075821345</v>
      </c>
    </row>
    <row r="257" spans="1:4" x14ac:dyDescent="0.25">
      <c r="A257" s="4" t="s">
        <v>259</v>
      </c>
      <c r="B257">
        <v>0</v>
      </c>
      <c r="C257">
        <v>0.51187904967601994</v>
      </c>
      <c r="D257">
        <v>0.88087615838247701</v>
      </c>
    </row>
    <row r="258" spans="1:4" x14ac:dyDescent="0.25">
      <c r="A258" s="4" t="s">
        <v>260</v>
      </c>
      <c r="B258">
        <v>0.1063829787234043</v>
      </c>
      <c r="C258">
        <v>0.4746220302375746</v>
      </c>
      <c r="D258">
        <v>1.0992417860151391</v>
      </c>
    </row>
    <row r="259" spans="1:4" x14ac:dyDescent="0.25">
      <c r="A259" s="4" t="s">
        <v>261</v>
      </c>
      <c r="B259">
        <v>0</v>
      </c>
      <c r="C259">
        <v>0.30669546436285011</v>
      </c>
      <c r="D259">
        <v>0.84768323504633547</v>
      </c>
    </row>
    <row r="260" spans="1:4" x14ac:dyDescent="0.25">
      <c r="A260" s="4" t="s">
        <v>262</v>
      </c>
      <c r="B260">
        <v>0.1063829787234043</v>
      </c>
      <c r="C260">
        <v>0.61987041036716861</v>
      </c>
      <c r="D260">
        <v>1.4075821398482871</v>
      </c>
    </row>
    <row r="261" spans="1:4" x14ac:dyDescent="0.25">
      <c r="A261" s="4" t="s">
        <v>263</v>
      </c>
      <c r="B261">
        <v>0</v>
      </c>
      <c r="C261">
        <v>0.41090712742980112</v>
      </c>
      <c r="D261">
        <v>0.86925021061499597</v>
      </c>
    </row>
    <row r="262" spans="1:4" x14ac:dyDescent="0.25">
      <c r="A262" s="4" t="s">
        <v>264</v>
      </c>
      <c r="B262">
        <v>0.14893617021276601</v>
      </c>
      <c r="C262">
        <v>1.4719222462202881</v>
      </c>
      <c r="D262">
        <v>1.2112889637741631</v>
      </c>
    </row>
    <row r="263" spans="1:4" x14ac:dyDescent="0.25">
      <c r="A263" s="4" t="s">
        <v>265</v>
      </c>
      <c r="B263">
        <v>0</v>
      </c>
      <c r="C263">
        <v>0.2122030237581003</v>
      </c>
      <c r="D263">
        <v>0.89957877000842479</v>
      </c>
    </row>
    <row r="264" spans="1:4" x14ac:dyDescent="0.25">
      <c r="A264" s="4" t="s">
        <v>266</v>
      </c>
      <c r="B264">
        <v>0</v>
      </c>
      <c r="C264">
        <v>0.42440604751619398</v>
      </c>
      <c r="D264">
        <v>0.87497893850042141</v>
      </c>
    </row>
    <row r="265" spans="1:4" x14ac:dyDescent="0.25">
      <c r="A265" s="4" t="s">
        <v>267</v>
      </c>
      <c r="B265">
        <v>0</v>
      </c>
      <c r="C265">
        <v>0.8137149028077747</v>
      </c>
      <c r="D265">
        <v>0.85459140690817204</v>
      </c>
    </row>
    <row r="266" spans="1:4" x14ac:dyDescent="0.25">
      <c r="A266" s="4" t="s">
        <v>268</v>
      </c>
      <c r="B266">
        <v>0.29787234042553201</v>
      </c>
      <c r="C266">
        <v>1.793736501079898</v>
      </c>
      <c r="D266">
        <v>1.545914069081614</v>
      </c>
    </row>
    <row r="267" spans="1:4" x14ac:dyDescent="0.25">
      <c r="A267" s="4" t="s">
        <v>269</v>
      </c>
      <c r="B267">
        <v>0.1276595744680851</v>
      </c>
      <c r="C267">
        <v>0.43034557235420717</v>
      </c>
      <c r="D267">
        <v>1.1506318449873201</v>
      </c>
    </row>
    <row r="268" spans="1:4" x14ac:dyDescent="0.25">
      <c r="A268" s="4" t="s">
        <v>270</v>
      </c>
      <c r="B268">
        <v>8.5106382978723402E-2</v>
      </c>
      <c r="C268">
        <v>0.4352051835853083</v>
      </c>
      <c r="D268">
        <v>1.0921651221566731</v>
      </c>
    </row>
    <row r="269" spans="1:4" x14ac:dyDescent="0.25">
      <c r="A269" s="4" t="s">
        <v>271</v>
      </c>
      <c r="B269">
        <v>0.70212765957446799</v>
      </c>
      <c r="C269">
        <v>19.790496760259192</v>
      </c>
      <c r="D269">
        <v>3.7959561920806721</v>
      </c>
    </row>
    <row r="270" spans="1:4" x14ac:dyDescent="0.25">
      <c r="A270" s="4" t="s">
        <v>272</v>
      </c>
      <c r="B270">
        <v>0.21276595744680851</v>
      </c>
      <c r="C270">
        <v>1.038876889848811</v>
      </c>
      <c r="D270">
        <v>1.296714406065641</v>
      </c>
    </row>
    <row r="271" spans="1:4" x14ac:dyDescent="0.25">
      <c r="A271" s="4" t="s">
        <v>273</v>
      </c>
      <c r="B271">
        <v>0.1276595744680851</v>
      </c>
      <c r="C271">
        <v>1.286717062634978</v>
      </c>
      <c r="D271">
        <v>1.15484414490308</v>
      </c>
    </row>
    <row r="272" spans="1:4" x14ac:dyDescent="0.25">
      <c r="A272" s="4" t="s">
        <v>274</v>
      </c>
      <c r="B272">
        <v>0.46808510638297862</v>
      </c>
      <c r="C272">
        <v>0.93574514038876777</v>
      </c>
      <c r="D272">
        <v>1.7873631002526069</v>
      </c>
    </row>
    <row r="273" spans="1:4" x14ac:dyDescent="0.25">
      <c r="A273" s="4" t="s">
        <v>275</v>
      </c>
      <c r="B273">
        <v>0.21276595744680851</v>
      </c>
      <c r="C273">
        <v>1.2273218142548501</v>
      </c>
      <c r="D273">
        <v>1.3238416175230949</v>
      </c>
    </row>
    <row r="274" spans="1:4" x14ac:dyDescent="0.25">
      <c r="A274" s="4" t="s">
        <v>276</v>
      </c>
      <c r="B274">
        <v>0.31914893617021273</v>
      </c>
      <c r="C274">
        <v>1.089632829373645</v>
      </c>
      <c r="D274">
        <v>1.5379949452399919</v>
      </c>
    </row>
    <row r="275" spans="1:4" x14ac:dyDescent="0.25">
      <c r="A275" s="4" t="s">
        <v>277</v>
      </c>
      <c r="B275">
        <v>0.34042553191489361</v>
      </c>
      <c r="C275">
        <v>0.63822894168466315</v>
      </c>
      <c r="D275">
        <v>1.5856781802863</v>
      </c>
    </row>
    <row r="276" spans="1:4" x14ac:dyDescent="0.25">
      <c r="A276" s="4" t="s">
        <v>278</v>
      </c>
      <c r="B276">
        <v>0.1276595744680851</v>
      </c>
      <c r="C276">
        <v>0.52105831533476665</v>
      </c>
      <c r="D276">
        <v>1.10008424599829</v>
      </c>
    </row>
    <row r="277" spans="1:4" x14ac:dyDescent="0.25">
      <c r="A277" s="4" t="s">
        <v>279</v>
      </c>
      <c r="B277">
        <v>1.5106382978723401</v>
      </c>
      <c r="C277">
        <v>2.091252699784</v>
      </c>
      <c r="D277">
        <v>3.5238416175229448</v>
      </c>
    </row>
    <row r="278" spans="1:4" x14ac:dyDescent="0.25">
      <c r="A278" s="4" t="s">
        <v>280</v>
      </c>
      <c r="B278">
        <v>0.19148936170212769</v>
      </c>
      <c r="C278">
        <v>0.43952483801295361</v>
      </c>
      <c r="D278">
        <v>1.25054759898898</v>
      </c>
    </row>
    <row r="279" spans="1:4" x14ac:dyDescent="0.25">
      <c r="A279" s="4" t="s">
        <v>281</v>
      </c>
      <c r="B279">
        <v>0.23404255319148939</v>
      </c>
      <c r="C279">
        <v>0.57019438444923987</v>
      </c>
      <c r="D279">
        <v>1.3164279696713601</v>
      </c>
    </row>
    <row r="280" spans="1:4" x14ac:dyDescent="0.25">
      <c r="A280" s="4" t="s">
        <v>282</v>
      </c>
      <c r="B280">
        <v>0.4468085106382978</v>
      </c>
      <c r="C280">
        <v>1.4389848812094941</v>
      </c>
      <c r="D280">
        <v>2.6980623420385492</v>
      </c>
    </row>
    <row r="281" spans="1:4" x14ac:dyDescent="0.25">
      <c r="A281" s="4" t="s">
        <v>283</v>
      </c>
      <c r="B281">
        <v>0.21276595744680851</v>
      </c>
      <c r="C281">
        <v>0.66090712742980395</v>
      </c>
      <c r="D281">
        <v>1.0173546756529011</v>
      </c>
    </row>
    <row r="282" spans="1:4" x14ac:dyDescent="0.25">
      <c r="A282" s="4" t="s">
        <v>284</v>
      </c>
      <c r="B282">
        <v>0.1276595744680851</v>
      </c>
      <c r="C282">
        <v>0.80345572354211647</v>
      </c>
      <c r="D282">
        <v>1.168323504633475</v>
      </c>
    </row>
    <row r="283" spans="1:4" x14ac:dyDescent="0.25">
      <c r="A283" s="4" t="s">
        <v>285</v>
      </c>
      <c r="B283">
        <v>0</v>
      </c>
      <c r="C283">
        <v>0.1960043196544286</v>
      </c>
      <c r="D283">
        <v>0.82005054759898921</v>
      </c>
    </row>
    <row r="284" spans="1:4" x14ac:dyDescent="0.25">
      <c r="A284" s="4" t="s">
        <v>286</v>
      </c>
      <c r="B284">
        <v>0</v>
      </c>
      <c r="C284">
        <v>0.47192224622029699</v>
      </c>
      <c r="D284">
        <v>0.91120471777590584</v>
      </c>
    </row>
    <row r="285" spans="1:4" x14ac:dyDescent="0.25">
      <c r="A285" s="4" t="s">
        <v>287</v>
      </c>
      <c r="B285">
        <v>0</v>
      </c>
      <c r="C285">
        <v>0.30129589632829301</v>
      </c>
      <c r="D285">
        <v>0.82257792754844161</v>
      </c>
    </row>
    <row r="286" spans="1:4" x14ac:dyDescent="0.25">
      <c r="A286" s="4" t="s">
        <v>288</v>
      </c>
      <c r="B286">
        <v>0.76595744680851063</v>
      </c>
      <c r="C286">
        <v>1.510259179265641</v>
      </c>
      <c r="D286">
        <v>2.9944397641108478</v>
      </c>
    </row>
    <row r="287" spans="1:4" x14ac:dyDescent="0.25">
      <c r="A287" s="4" t="s">
        <v>289</v>
      </c>
      <c r="B287">
        <v>0.1702127659574468</v>
      </c>
      <c r="C287">
        <v>0.45572354211662491</v>
      </c>
      <c r="D287">
        <v>1.102443133951108</v>
      </c>
    </row>
    <row r="288" spans="1:4" x14ac:dyDescent="0.25">
      <c r="A288" s="4" t="s">
        <v>290</v>
      </c>
      <c r="B288">
        <v>0</v>
      </c>
      <c r="C288">
        <v>0.36447084233261068</v>
      </c>
      <c r="D288">
        <v>0.77843302443133966</v>
      </c>
    </row>
    <row r="289" spans="1:4" x14ac:dyDescent="0.25">
      <c r="A289" s="4" t="s">
        <v>291</v>
      </c>
      <c r="B289">
        <v>0</v>
      </c>
      <c r="C289">
        <v>0.56101511879049204</v>
      </c>
      <c r="D289">
        <v>0.79612468407750647</v>
      </c>
    </row>
    <row r="290" spans="1:4" x14ac:dyDescent="0.25">
      <c r="A290" s="4" t="s">
        <v>292</v>
      </c>
      <c r="B290">
        <v>0.23404255319148939</v>
      </c>
      <c r="C290">
        <v>1.305075593952471</v>
      </c>
      <c r="D290">
        <v>1.274978938500358</v>
      </c>
    </row>
    <row r="291" spans="1:4" x14ac:dyDescent="0.25">
      <c r="A291" s="4" t="s">
        <v>293</v>
      </c>
      <c r="B291">
        <v>0.1063829787234043</v>
      </c>
      <c r="C291">
        <v>0.40172786177105407</v>
      </c>
      <c r="D291">
        <v>1.152485256950244</v>
      </c>
    </row>
    <row r="292" spans="1:4" x14ac:dyDescent="0.25">
      <c r="A292" s="4" t="s">
        <v>294</v>
      </c>
      <c r="B292">
        <v>0.27659574468085102</v>
      </c>
      <c r="C292">
        <v>0.99676025917926492</v>
      </c>
      <c r="D292">
        <v>1.3755686604885511</v>
      </c>
    </row>
    <row r="293" spans="1:4" x14ac:dyDescent="0.25">
      <c r="A293" s="4" t="s">
        <v>295</v>
      </c>
      <c r="B293">
        <v>0</v>
      </c>
      <c r="C293">
        <v>1.0863930885529109</v>
      </c>
      <c r="D293">
        <v>0.78719460825610799</v>
      </c>
    </row>
    <row r="294" spans="1:4" x14ac:dyDescent="0.25">
      <c r="A294" s="4" t="s">
        <v>296</v>
      </c>
      <c r="B294">
        <v>0</v>
      </c>
      <c r="C294">
        <v>0.47840172786176982</v>
      </c>
      <c r="D294">
        <v>1.3614153327715881</v>
      </c>
    </row>
    <row r="295" spans="1:4" x14ac:dyDescent="0.25">
      <c r="A295" s="4" t="s">
        <v>297</v>
      </c>
      <c r="B295">
        <v>1.638297872340426</v>
      </c>
      <c r="C295">
        <v>9.6344492440605105</v>
      </c>
      <c r="D295">
        <v>4.5440606571185054</v>
      </c>
    </row>
    <row r="296" spans="1:4" x14ac:dyDescent="0.25">
      <c r="A296" s="4" t="s">
        <v>298</v>
      </c>
      <c r="B296">
        <v>0.38297872340425521</v>
      </c>
      <c r="C296">
        <v>2.6690064794816211</v>
      </c>
      <c r="D296">
        <v>1.562426284751371</v>
      </c>
    </row>
    <row r="297" spans="1:4" x14ac:dyDescent="0.25">
      <c r="A297" s="4" t="s">
        <v>299</v>
      </c>
      <c r="B297">
        <v>0.21276595744680851</v>
      </c>
      <c r="C297">
        <v>1.549676025917913</v>
      </c>
      <c r="D297">
        <v>1.2278011794439101</v>
      </c>
    </row>
    <row r="298" spans="1:4" x14ac:dyDescent="0.25">
      <c r="A298" s="4" t="s">
        <v>300</v>
      </c>
      <c r="B298">
        <v>0.23404255319148939</v>
      </c>
      <c r="C298">
        <v>0.61015118790496459</v>
      </c>
      <c r="D298">
        <v>1.2411120471776971</v>
      </c>
    </row>
    <row r="299" spans="1:4" x14ac:dyDescent="0.25">
      <c r="A299" s="4" t="s">
        <v>301</v>
      </c>
      <c r="B299">
        <v>0.40425531914893609</v>
      </c>
      <c r="C299">
        <v>1.8531317494600259</v>
      </c>
      <c r="D299">
        <v>1.5959561920807479</v>
      </c>
    </row>
    <row r="300" spans="1:4" x14ac:dyDescent="0.25">
      <c r="A300" s="4" t="s">
        <v>302</v>
      </c>
      <c r="B300">
        <v>0.55319148936170204</v>
      </c>
      <c r="C300">
        <v>0.8482721382289401</v>
      </c>
      <c r="D300">
        <v>1.855433866891155</v>
      </c>
    </row>
    <row r="301" spans="1:4" x14ac:dyDescent="0.25">
      <c r="A301" s="4" t="s">
        <v>303</v>
      </c>
      <c r="B301">
        <v>0.34042553191489361</v>
      </c>
      <c r="C301">
        <v>4.7289416846652186</v>
      </c>
      <c r="D301">
        <v>1.528053917438837</v>
      </c>
    </row>
    <row r="302" spans="1:4" x14ac:dyDescent="0.25">
      <c r="A302" s="4" t="s">
        <v>304</v>
      </c>
      <c r="B302">
        <v>0</v>
      </c>
      <c r="C302">
        <v>0.34665226781857228</v>
      </c>
      <c r="D302">
        <v>0.73765796124684091</v>
      </c>
    </row>
    <row r="303" spans="1:4" x14ac:dyDescent="0.25">
      <c r="A303" s="4" t="s">
        <v>305</v>
      </c>
      <c r="B303">
        <v>0</v>
      </c>
      <c r="C303">
        <v>0.22948164146868361</v>
      </c>
      <c r="D303">
        <v>0.76781802864363957</v>
      </c>
    </row>
    <row r="304" spans="1:4" x14ac:dyDescent="0.25">
      <c r="A304" s="4" t="s">
        <v>306</v>
      </c>
      <c r="B304">
        <v>0.23404255319148939</v>
      </c>
      <c r="C304">
        <v>0.56857451403887227</v>
      </c>
      <c r="D304">
        <v>1.2299915754001101</v>
      </c>
    </row>
    <row r="305" spans="1:4" x14ac:dyDescent="0.25">
      <c r="A305" s="4" t="s">
        <v>307</v>
      </c>
      <c r="B305">
        <v>0</v>
      </c>
      <c r="C305">
        <v>0.50485961123109957</v>
      </c>
      <c r="D305">
        <v>0.89755686604886287</v>
      </c>
    </row>
    <row r="306" spans="1:4" x14ac:dyDescent="0.25">
      <c r="A306" s="4" t="s">
        <v>308</v>
      </c>
      <c r="B306">
        <v>0.19148936170212769</v>
      </c>
      <c r="C306">
        <v>0.65712742980561312</v>
      </c>
      <c r="D306">
        <v>1.110530749789356</v>
      </c>
    </row>
    <row r="307" spans="1:4" x14ac:dyDescent="0.25">
      <c r="A307" s="4" t="s">
        <v>309</v>
      </c>
      <c r="B307">
        <v>0</v>
      </c>
      <c r="C307">
        <v>0.22948164146868361</v>
      </c>
      <c r="D307">
        <v>0.73496208930075835</v>
      </c>
    </row>
    <row r="308" spans="1:4" x14ac:dyDescent="0.25">
      <c r="A308" s="4" t="s">
        <v>310</v>
      </c>
      <c r="B308">
        <v>0.14893617021276601</v>
      </c>
      <c r="C308">
        <v>0.54265658747299683</v>
      </c>
      <c r="D308">
        <v>1.0134793597304099</v>
      </c>
    </row>
    <row r="309" spans="1:4" x14ac:dyDescent="0.25">
      <c r="A309" s="4" t="s">
        <v>311</v>
      </c>
      <c r="B309">
        <v>0.36170212765957449</v>
      </c>
      <c r="C309">
        <v>1.978941684665211</v>
      </c>
      <c r="D309">
        <v>1.4771693344565091</v>
      </c>
    </row>
    <row r="310" spans="1:4" x14ac:dyDescent="0.25">
      <c r="A310" s="4" t="s">
        <v>312</v>
      </c>
      <c r="B310">
        <v>0</v>
      </c>
      <c r="C310">
        <v>0.53563714902807325</v>
      </c>
      <c r="D310">
        <v>0.71053074978938513</v>
      </c>
    </row>
    <row r="311" spans="1:4" x14ac:dyDescent="0.25">
      <c r="A311" s="4" t="s">
        <v>313</v>
      </c>
      <c r="B311">
        <v>0.38297872340425521</v>
      </c>
      <c r="C311">
        <v>1.288876889848801</v>
      </c>
      <c r="D311">
        <v>1.5273799494522751</v>
      </c>
    </row>
    <row r="312" spans="1:4" x14ac:dyDescent="0.25">
      <c r="A312" s="4" t="s">
        <v>314</v>
      </c>
      <c r="B312">
        <v>0.42553191489361691</v>
      </c>
      <c r="C312">
        <v>1.6835853131749301</v>
      </c>
      <c r="D312">
        <v>1.6657118786856471</v>
      </c>
    </row>
    <row r="313" spans="1:4" x14ac:dyDescent="0.25">
      <c r="A313" s="4" t="s">
        <v>315</v>
      </c>
      <c r="B313">
        <v>0.2978723404255319</v>
      </c>
      <c r="C313">
        <v>1.1922246220302311</v>
      </c>
      <c r="D313">
        <v>1.2903117101936949</v>
      </c>
    </row>
    <row r="314" spans="1:4" x14ac:dyDescent="0.25">
      <c r="A314" s="4" t="s">
        <v>316</v>
      </c>
      <c r="B314">
        <v>0.38297872340425532</v>
      </c>
      <c r="C314">
        <v>1.5885529157667251</v>
      </c>
      <c r="D314">
        <v>1.70867733782631</v>
      </c>
    </row>
    <row r="315" spans="1:4" x14ac:dyDescent="0.25">
      <c r="A315" s="4" t="s">
        <v>317</v>
      </c>
      <c r="B315">
        <v>0.40425531914893598</v>
      </c>
      <c r="C315">
        <v>1.021058315334769</v>
      </c>
      <c r="D315">
        <v>1.5548441449030179</v>
      </c>
    </row>
    <row r="316" spans="1:4" x14ac:dyDescent="0.25">
      <c r="A316" s="4" t="s">
        <v>318</v>
      </c>
      <c r="B316">
        <v>0.31914893617021273</v>
      </c>
      <c r="C316">
        <v>1.04643628509719</v>
      </c>
      <c r="D316">
        <v>1.4126368997471721</v>
      </c>
    </row>
    <row r="317" spans="1:4" x14ac:dyDescent="0.25">
      <c r="A317" s="4" t="s">
        <v>319</v>
      </c>
      <c r="B317">
        <v>0</v>
      </c>
      <c r="C317">
        <v>0.65388768898487881</v>
      </c>
      <c r="D317">
        <v>0.70025273799494536</v>
      </c>
    </row>
    <row r="318" spans="1:4" x14ac:dyDescent="0.25">
      <c r="A318" s="4" t="s">
        <v>320</v>
      </c>
      <c r="B318">
        <v>0.40425531914893609</v>
      </c>
      <c r="C318">
        <v>1.036717062634988</v>
      </c>
      <c r="D318">
        <v>1.4535804549282969</v>
      </c>
    </row>
    <row r="319" spans="1:4" x14ac:dyDescent="0.25">
      <c r="A319" s="4" t="s">
        <v>321</v>
      </c>
      <c r="B319">
        <v>0</v>
      </c>
      <c r="C319">
        <v>4.6641468682505201</v>
      </c>
      <c r="D319">
        <v>0.71474304970513913</v>
      </c>
    </row>
    <row r="320" spans="1:4" x14ac:dyDescent="0.25">
      <c r="A320" s="4" t="s">
        <v>322</v>
      </c>
      <c r="B320">
        <v>0.36170212765957438</v>
      </c>
      <c r="C320">
        <v>0.74999999999999789</v>
      </c>
      <c r="D320">
        <v>1.5139005897218669</v>
      </c>
    </row>
    <row r="321" spans="1:4" x14ac:dyDescent="0.25">
      <c r="A321" s="4" t="s">
        <v>323</v>
      </c>
      <c r="B321">
        <v>0</v>
      </c>
      <c r="C321">
        <v>0.51025917926565356</v>
      </c>
      <c r="D321">
        <v>0.69486099410278024</v>
      </c>
    </row>
    <row r="322" spans="1:4" x14ac:dyDescent="0.25">
      <c r="A322" s="4" t="s">
        <v>324</v>
      </c>
      <c r="B322">
        <v>0.1063829787234043</v>
      </c>
      <c r="C322">
        <v>0.9406047516198689</v>
      </c>
      <c r="D322">
        <v>1.015669755686601</v>
      </c>
    </row>
    <row r="323" spans="1:4" x14ac:dyDescent="0.25">
      <c r="A323" s="4" t="s">
        <v>325</v>
      </c>
      <c r="B323">
        <v>1.042553191489362</v>
      </c>
      <c r="C323">
        <v>2.0367170626349722</v>
      </c>
      <c r="D323">
        <v>2.1597304128052079</v>
      </c>
    </row>
    <row r="324" spans="1:4" x14ac:dyDescent="0.25">
      <c r="A324" s="4" t="s">
        <v>326</v>
      </c>
      <c r="B324">
        <v>0</v>
      </c>
      <c r="C324">
        <v>0.502699784017272</v>
      </c>
      <c r="D324">
        <v>0.68357203032855951</v>
      </c>
    </row>
    <row r="325" spans="1:4" x14ac:dyDescent="0.25">
      <c r="A325" s="4" t="s">
        <v>327</v>
      </c>
      <c r="B325">
        <v>0</v>
      </c>
      <c r="C325">
        <v>0.5215982721382233</v>
      </c>
      <c r="D325">
        <v>0.67700084245998327</v>
      </c>
    </row>
    <row r="326" spans="1:4" x14ac:dyDescent="0.25">
      <c r="A326" s="4" t="s">
        <v>328</v>
      </c>
      <c r="B326">
        <v>0</v>
      </c>
      <c r="C326">
        <v>0.20788336933045459</v>
      </c>
      <c r="D326">
        <v>0.68828980623420399</v>
      </c>
    </row>
    <row r="327" spans="1:4" x14ac:dyDescent="0.25">
      <c r="A327" s="4" t="s">
        <v>329</v>
      </c>
      <c r="B327">
        <v>0.23404255319148939</v>
      </c>
      <c r="C327">
        <v>0.83207343412526913</v>
      </c>
      <c r="D327">
        <v>1.095871946082533</v>
      </c>
    </row>
    <row r="328" spans="1:4" x14ac:dyDescent="0.25">
      <c r="A328" s="4" t="s">
        <v>330</v>
      </c>
      <c r="B328">
        <v>0.1063829787234043</v>
      </c>
      <c r="C328">
        <v>1.370950323974069</v>
      </c>
      <c r="D328">
        <v>1.5437236731254209</v>
      </c>
    </row>
    <row r="329" spans="1:4" x14ac:dyDescent="0.25">
      <c r="A329" s="4" t="s">
        <v>331</v>
      </c>
      <c r="B329">
        <v>0</v>
      </c>
      <c r="C329">
        <v>0.38552915766738349</v>
      </c>
      <c r="D329">
        <v>0.72940185341196306</v>
      </c>
    </row>
    <row r="330" spans="1:4" x14ac:dyDescent="0.25">
      <c r="A330" s="4" t="s">
        <v>332</v>
      </c>
      <c r="B330">
        <v>0.27659574468085102</v>
      </c>
      <c r="C330">
        <v>0.66468682505399346</v>
      </c>
      <c r="D330">
        <v>2.363100252737798</v>
      </c>
    </row>
    <row r="331" spans="1:4" x14ac:dyDescent="0.25">
      <c r="A331" s="4" t="s">
        <v>333</v>
      </c>
      <c r="B331">
        <v>0.1063829787234043</v>
      </c>
      <c r="C331">
        <v>0.43196544276457388</v>
      </c>
      <c r="D331">
        <v>0.89924178601516447</v>
      </c>
    </row>
    <row r="332" spans="1:4" x14ac:dyDescent="0.25">
      <c r="A332" s="4" t="s">
        <v>334</v>
      </c>
      <c r="B332">
        <v>0.2978723404255319</v>
      </c>
      <c r="C332">
        <v>0.68844492440604466</v>
      </c>
      <c r="D332">
        <v>1.269250210614925</v>
      </c>
    </row>
    <row r="333" spans="1:4" x14ac:dyDescent="0.25">
      <c r="A333" s="4" t="s">
        <v>335</v>
      </c>
      <c r="B333">
        <v>0.14893617021276601</v>
      </c>
      <c r="C333">
        <v>0.39632829373649758</v>
      </c>
      <c r="D333">
        <v>1.0325189553496099</v>
      </c>
    </row>
    <row r="334" spans="1:4" x14ac:dyDescent="0.25">
      <c r="A334" s="4" t="s">
        <v>336</v>
      </c>
      <c r="B334">
        <v>0.82978723404255317</v>
      </c>
      <c r="C334">
        <v>3.39632829373648</v>
      </c>
      <c r="D334">
        <v>2.3786015164277332</v>
      </c>
    </row>
    <row r="335" spans="1:4" x14ac:dyDescent="0.25">
      <c r="A335" s="4" t="s">
        <v>337</v>
      </c>
      <c r="B335">
        <v>0</v>
      </c>
      <c r="C335">
        <v>0.40172786177105502</v>
      </c>
      <c r="D335">
        <v>0.67582139848357214</v>
      </c>
    </row>
    <row r="336" spans="1:4" x14ac:dyDescent="0.25">
      <c r="A336" s="4" t="s">
        <v>338</v>
      </c>
      <c r="B336">
        <v>0</v>
      </c>
      <c r="C336">
        <v>0.28455723542116651</v>
      </c>
      <c r="D336">
        <v>1.2908171861836071</v>
      </c>
    </row>
    <row r="337" spans="1:4" x14ac:dyDescent="0.25">
      <c r="A337" s="4" t="s">
        <v>339</v>
      </c>
      <c r="B337">
        <v>0</v>
      </c>
      <c r="C337">
        <v>0.22138228941684771</v>
      </c>
      <c r="D337">
        <v>0.67615838247683246</v>
      </c>
    </row>
    <row r="338" spans="1:4" x14ac:dyDescent="0.25">
      <c r="A338" s="4" t="s">
        <v>340</v>
      </c>
      <c r="B338">
        <v>0.36170212765957438</v>
      </c>
      <c r="C338">
        <v>0.66684665226781625</v>
      </c>
      <c r="D338">
        <v>2.9302443133949412</v>
      </c>
    </row>
    <row r="339" spans="1:4" x14ac:dyDescent="0.25">
      <c r="A339" s="4" t="s">
        <v>341</v>
      </c>
      <c r="B339">
        <v>0.36170212765957438</v>
      </c>
      <c r="C339">
        <v>0.72084233261338881</v>
      </c>
      <c r="D339">
        <v>1.4082561078347751</v>
      </c>
    </row>
    <row r="340" spans="1:4" x14ac:dyDescent="0.25">
      <c r="A340" s="4" t="s">
        <v>342</v>
      </c>
      <c r="B340">
        <v>0</v>
      </c>
      <c r="C340">
        <v>0.36987041036716828</v>
      </c>
      <c r="D340">
        <v>0.74894692502106164</v>
      </c>
    </row>
    <row r="341" spans="1:4" x14ac:dyDescent="0.25">
      <c r="A341" s="4" t="s">
        <v>343</v>
      </c>
      <c r="B341">
        <v>0.34042553191489361</v>
      </c>
      <c r="C341">
        <v>0.91684665226781825</v>
      </c>
      <c r="D341">
        <v>1.2950294860993481</v>
      </c>
    </row>
    <row r="342" spans="1:4" x14ac:dyDescent="0.25">
      <c r="A342" s="4" t="s">
        <v>344</v>
      </c>
      <c r="B342">
        <v>0.23404255319148939</v>
      </c>
      <c r="C342">
        <v>1.043196544276455</v>
      </c>
      <c r="D342">
        <v>1.100589721988176</v>
      </c>
    </row>
    <row r="343" spans="1:4" x14ac:dyDescent="0.25">
      <c r="A343" s="4" t="s">
        <v>345</v>
      </c>
      <c r="B343">
        <v>0.29787234042553179</v>
      </c>
      <c r="C343">
        <v>2.6376889848811929</v>
      </c>
      <c r="D343">
        <v>1.3337826453242649</v>
      </c>
    </row>
    <row r="344" spans="1:4" x14ac:dyDescent="0.25">
      <c r="A344" s="4" t="s">
        <v>346</v>
      </c>
      <c r="B344">
        <v>0.44680851063829768</v>
      </c>
      <c r="C344">
        <v>0.80291576673866105</v>
      </c>
      <c r="D344">
        <v>1.5169334456612349</v>
      </c>
    </row>
    <row r="345" spans="1:4" x14ac:dyDescent="0.25">
      <c r="A345" s="4" t="s">
        <v>347</v>
      </c>
      <c r="B345">
        <v>0.31914893617021273</v>
      </c>
      <c r="C345">
        <v>0.68304535637148944</v>
      </c>
      <c r="D345">
        <v>1.3674810446502921</v>
      </c>
    </row>
    <row r="346" spans="1:4" x14ac:dyDescent="0.25">
      <c r="A346" s="4" t="s">
        <v>348</v>
      </c>
      <c r="B346">
        <v>0</v>
      </c>
      <c r="C346">
        <v>0.6052915766738618</v>
      </c>
      <c r="D346">
        <v>0.65762426284751485</v>
      </c>
    </row>
    <row r="347" spans="1:4" x14ac:dyDescent="0.25">
      <c r="A347" s="4" t="s">
        <v>349</v>
      </c>
      <c r="B347">
        <v>0.51063829787234039</v>
      </c>
      <c r="C347">
        <v>3.9929805615550542</v>
      </c>
      <c r="D347">
        <v>1.609941027801056</v>
      </c>
    </row>
    <row r="348" spans="1:4" x14ac:dyDescent="0.25">
      <c r="A348" s="4" t="s">
        <v>350</v>
      </c>
      <c r="B348">
        <v>0.40425531914893598</v>
      </c>
      <c r="C348">
        <v>2.0664146868250359</v>
      </c>
      <c r="D348">
        <v>1.4653748946923979</v>
      </c>
    </row>
    <row r="349" spans="1:4" x14ac:dyDescent="0.25">
      <c r="A349" s="4" t="s">
        <v>351</v>
      </c>
      <c r="B349">
        <v>0</v>
      </c>
      <c r="C349">
        <v>0.24730021598272259</v>
      </c>
      <c r="D349">
        <v>0.72367312552653762</v>
      </c>
    </row>
    <row r="350" spans="1:4" x14ac:dyDescent="0.25">
      <c r="A350" s="4" t="s">
        <v>352</v>
      </c>
      <c r="B350">
        <v>0.1276595744680851</v>
      </c>
      <c r="C350">
        <v>0.80075593952483703</v>
      </c>
      <c r="D350">
        <v>0.91828138163437256</v>
      </c>
    </row>
    <row r="351" spans="1:4" x14ac:dyDescent="0.25">
      <c r="A351" s="4" t="s">
        <v>353</v>
      </c>
      <c r="B351">
        <v>0.1702127659574468</v>
      </c>
      <c r="C351">
        <v>0.47138228941684079</v>
      </c>
      <c r="D351">
        <v>0.95248525695029507</v>
      </c>
    </row>
    <row r="352" spans="1:4" x14ac:dyDescent="0.25">
      <c r="A352" s="4" t="s">
        <v>354</v>
      </c>
      <c r="B352">
        <v>0.1276595744680851</v>
      </c>
      <c r="C352">
        <v>0.43952483801295361</v>
      </c>
      <c r="D352">
        <v>0.88761583824768342</v>
      </c>
    </row>
    <row r="353" spans="1:4" x14ac:dyDescent="0.25">
      <c r="A353" s="4" t="s">
        <v>355</v>
      </c>
      <c r="B353">
        <v>0</v>
      </c>
      <c r="C353">
        <v>0.47570194384448677</v>
      </c>
      <c r="D353">
        <v>0.62611625947767491</v>
      </c>
    </row>
    <row r="354" spans="1:4" x14ac:dyDescent="0.25">
      <c r="A354" s="4" t="s">
        <v>356</v>
      </c>
      <c r="B354">
        <v>0.1276595744680851</v>
      </c>
      <c r="C354">
        <v>0.45032397408206798</v>
      </c>
      <c r="D354">
        <v>0.91962931760741384</v>
      </c>
    </row>
    <row r="355" spans="1:4" x14ac:dyDescent="0.25">
      <c r="A355" s="4" t="s">
        <v>357</v>
      </c>
      <c r="B355">
        <v>1</v>
      </c>
      <c r="C355">
        <v>1.6409287257019241</v>
      </c>
      <c r="D355">
        <v>2.370345408592903</v>
      </c>
    </row>
    <row r="356" spans="1:4" x14ac:dyDescent="0.25">
      <c r="A356" s="4" t="s">
        <v>358</v>
      </c>
      <c r="B356">
        <v>0.19148936170212769</v>
      </c>
      <c r="C356">
        <v>0.60583153347731822</v>
      </c>
      <c r="D356">
        <v>1.3277169334455841</v>
      </c>
    </row>
    <row r="357" spans="1:4" x14ac:dyDescent="0.25">
      <c r="A357" s="4" t="s">
        <v>359</v>
      </c>
      <c r="B357">
        <v>0</v>
      </c>
      <c r="C357">
        <v>0.9605831533477317</v>
      </c>
      <c r="D357">
        <v>0.68744734625105319</v>
      </c>
    </row>
    <row r="358" spans="1:4" x14ac:dyDescent="0.25">
      <c r="A358" s="4" t="s">
        <v>360</v>
      </c>
      <c r="B358">
        <v>0</v>
      </c>
      <c r="C358">
        <v>0.2672786177105837</v>
      </c>
      <c r="D358">
        <v>0.62207245155855106</v>
      </c>
    </row>
    <row r="359" spans="1:4" x14ac:dyDescent="0.25">
      <c r="A359" s="4" t="s">
        <v>361</v>
      </c>
      <c r="B359">
        <v>0</v>
      </c>
      <c r="C359">
        <v>0.24028077753779811</v>
      </c>
      <c r="D359">
        <v>0.62240943555181139</v>
      </c>
    </row>
    <row r="360" spans="1:4" x14ac:dyDescent="0.25">
      <c r="A360" s="4" t="s">
        <v>362</v>
      </c>
      <c r="B360">
        <v>0.21276595744680851</v>
      </c>
      <c r="C360">
        <v>0.53509719222461627</v>
      </c>
      <c r="D360">
        <v>1.0042122999157519</v>
      </c>
    </row>
    <row r="361" spans="1:4" x14ac:dyDescent="0.25">
      <c r="A361" s="4" t="s">
        <v>363</v>
      </c>
      <c r="B361">
        <v>0.1063829787234043</v>
      </c>
      <c r="C361">
        <v>0.83747300215982678</v>
      </c>
      <c r="D361">
        <v>0.87177759056444837</v>
      </c>
    </row>
    <row r="362" spans="1:4" x14ac:dyDescent="0.25">
      <c r="A362" s="4" t="s">
        <v>364</v>
      </c>
      <c r="B362">
        <v>0.27659574468085107</v>
      </c>
      <c r="C362">
        <v>0.76889848812095052</v>
      </c>
      <c r="D362">
        <v>1.1329401853411649</v>
      </c>
    </row>
    <row r="363" spans="1:4" x14ac:dyDescent="0.25">
      <c r="A363" s="4" t="s">
        <v>365</v>
      </c>
      <c r="B363">
        <v>0.36170212765957432</v>
      </c>
      <c r="C363">
        <v>1.1220302375809861</v>
      </c>
      <c r="D363">
        <v>1.3620893007581341</v>
      </c>
    </row>
    <row r="364" spans="1:4" x14ac:dyDescent="0.25">
      <c r="A364" s="4" t="s">
        <v>366</v>
      </c>
      <c r="B364">
        <v>0.36170212765957432</v>
      </c>
      <c r="C364">
        <v>1.6997840172786041</v>
      </c>
      <c r="D364">
        <v>1.3021061499578011</v>
      </c>
    </row>
    <row r="365" spans="1:4" x14ac:dyDescent="0.25">
      <c r="A365" s="4" t="s">
        <v>367</v>
      </c>
      <c r="B365">
        <v>0</v>
      </c>
      <c r="C365">
        <v>0.34449244060474993</v>
      </c>
      <c r="D365">
        <v>0.63420387531592259</v>
      </c>
    </row>
    <row r="366" spans="1:4" x14ac:dyDescent="0.25">
      <c r="A366" s="4" t="s">
        <v>368</v>
      </c>
      <c r="B366">
        <v>0</v>
      </c>
      <c r="C366">
        <v>0.19978401727861869</v>
      </c>
      <c r="D366">
        <v>0.692502106149958</v>
      </c>
    </row>
    <row r="367" spans="1:4" x14ac:dyDescent="0.25">
      <c r="A367" s="4" t="s">
        <v>369</v>
      </c>
      <c r="B367">
        <v>0</v>
      </c>
      <c r="C367">
        <v>0.27213822894168499</v>
      </c>
      <c r="D367">
        <v>0.61331086773378274</v>
      </c>
    </row>
    <row r="368" spans="1:4" x14ac:dyDescent="0.25">
      <c r="A368" s="4" t="s">
        <v>370</v>
      </c>
      <c r="B368">
        <v>0.23404255319148939</v>
      </c>
      <c r="C368">
        <v>0.53995680345571917</v>
      </c>
      <c r="D368">
        <v>1.1277169334456241</v>
      </c>
    </row>
    <row r="369" spans="1:4" x14ac:dyDescent="0.25">
      <c r="A369" s="4" t="s">
        <v>371</v>
      </c>
      <c r="B369">
        <v>0.31914893617021273</v>
      </c>
      <c r="C369">
        <v>0.75701943844492292</v>
      </c>
      <c r="D369">
        <v>1.2138163437236169</v>
      </c>
    </row>
    <row r="370" spans="1:4" x14ac:dyDescent="0.25">
      <c r="A370" s="4" t="s">
        <v>372</v>
      </c>
      <c r="B370">
        <v>0</v>
      </c>
      <c r="C370">
        <v>0.20140388768898579</v>
      </c>
      <c r="D370">
        <v>0.62426284751474315</v>
      </c>
    </row>
    <row r="371" spans="1:4" x14ac:dyDescent="0.25">
      <c r="A371" s="4" t="s">
        <v>373</v>
      </c>
      <c r="B371">
        <v>0.14893617021276601</v>
      </c>
      <c r="C371">
        <v>0.36879049676025633</v>
      </c>
      <c r="D371">
        <v>0.89974726200505495</v>
      </c>
    </row>
    <row r="372" spans="1:4" x14ac:dyDescent="0.25">
      <c r="A372" s="4" t="s">
        <v>374</v>
      </c>
      <c r="B372">
        <v>0</v>
      </c>
      <c r="C372">
        <v>0.23380129589632939</v>
      </c>
      <c r="D372">
        <v>0.62645324347093523</v>
      </c>
    </row>
    <row r="373" spans="1:4" x14ac:dyDescent="0.25">
      <c r="A373" s="4" t="s">
        <v>375</v>
      </c>
      <c r="B373">
        <v>0.57446808510638281</v>
      </c>
      <c r="C373">
        <v>2.355291576673852</v>
      </c>
      <c r="D373">
        <v>1.5860151642795881</v>
      </c>
    </row>
    <row r="374" spans="1:4" x14ac:dyDescent="0.25">
      <c r="A374" s="4" t="s">
        <v>376</v>
      </c>
      <c r="B374">
        <v>0</v>
      </c>
      <c r="C374">
        <v>0.40766738660906848</v>
      </c>
      <c r="D374">
        <v>1.340522325189492</v>
      </c>
    </row>
    <row r="375" spans="1:4" x14ac:dyDescent="0.25">
      <c r="A375" s="4" t="s">
        <v>377</v>
      </c>
      <c r="B375">
        <v>0</v>
      </c>
      <c r="C375">
        <v>0.19222462203023849</v>
      </c>
      <c r="D375">
        <v>0.62342038753159235</v>
      </c>
    </row>
    <row r="376" spans="1:4" x14ac:dyDescent="0.25">
      <c r="A376" s="4" t="s">
        <v>378</v>
      </c>
      <c r="B376">
        <v>0.1063829787234043</v>
      </c>
      <c r="C376">
        <v>0.34611231101511619</v>
      </c>
      <c r="D376">
        <v>0.80033698399326048</v>
      </c>
    </row>
    <row r="377" spans="1:4" x14ac:dyDescent="0.25">
      <c r="A377" s="4" t="s">
        <v>379</v>
      </c>
      <c r="B377">
        <v>0</v>
      </c>
      <c r="C377">
        <v>1.6268898488120791</v>
      </c>
      <c r="D377">
        <v>0.58702611625947776</v>
      </c>
    </row>
    <row r="378" spans="1:4" x14ac:dyDescent="0.25">
      <c r="A378" s="4" t="s">
        <v>380</v>
      </c>
      <c r="B378">
        <v>0.23404255319148939</v>
      </c>
      <c r="C378">
        <v>1.2073434125269891</v>
      </c>
      <c r="D378">
        <v>1.0240943555181059</v>
      </c>
    </row>
    <row r="379" spans="1:4" x14ac:dyDescent="0.25">
      <c r="A379" s="4" t="s">
        <v>381</v>
      </c>
      <c r="B379">
        <v>0</v>
      </c>
      <c r="C379">
        <v>0.23650107991360811</v>
      </c>
      <c r="D379">
        <v>0.57691659646166815</v>
      </c>
    </row>
    <row r="380" spans="1:4" x14ac:dyDescent="0.25">
      <c r="A380" s="4" t="s">
        <v>382</v>
      </c>
      <c r="B380">
        <v>0.36170212765957438</v>
      </c>
      <c r="C380">
        <v>0.93142548596112507</v>
      </c>
      <c r="D380">
        <v>1.2446503791069341</v>
      </c>
    </row>
    <row r="381" spans="1:4" x14ac:dyDescent="0.25">
      <c r="A381" s="4" t="s">
        <v>383</v>
      </c>
      <c r="B381">
        <v>0</v>
      </c>
      <c r="C381">
        <v>0.33909287257019249</v>
      </c>
      <c r="D381">
        <v>0.57219882055602367</v>
      </c>
    </row>
    <row r="382" spans="1:4" x14ac:dyDescent="0.25">
      <c r="A382" s="4" t="s">
        <v>384</v>
      </c>
      <c r="B382">
        <v>0</v>
      </c>
      <c r="C382">
        <v>0.19816414686825151</v>
      </c>
      <c r="D382">
        <v>0.57809604043807927</v>
      </c>
    </row>
    <row r="383" spans="1:4" x14ac:dyDescent="0.25">
      <c r="A383" s="4" t="s">
        <v>385</v>
      </c>
      <c r="B383">
        <v>0.40425531914893609</v>
      </c>
      <c r="C383">
        <v>0.68142548596112185</v>
      </c>
      <c r="D383">
        <v>1.3327716933444751</v>
      </c>
    </row>
    <row r="384" spans="1:4" x14ac:dyDescent="0.25">
      <c r="A384" s="4" t="s">
        <v>386</v>
      </c>
      <c r="B384">
        <v>0</v>
      </c>
      <c r="C384">
        <v>0.3142548596112299</v>
      </c>
      <c r="D384">
        <v>0.58028643639427135</v>
      </c>
    </row>
    <row r="385" spans="1:4" x14ac:dyDescent="0.25">
      <c r="A385" s="4" t="s">
        <v>387</v>
      </c>
      <c r="B385">
        <v>0.1276595744680851</v>
      </c>
      <c r="C385">
        <v>0.74622030237580905</v>
      </c>
      <c r="D385">
        <v>0.83942712721145762</v>
      </c>
    </row>
    <row r="386" spans="1:4" x14ac:dyDescent="0.25">
      <c r="A386" s="4" t="s">
        <v>388</v>
      </c>
      <c r="B386">
        <v>0</v>
      </c>
      <c r="C386">
        <v>0.2321814254859623</v>
      </c>
      <c r="D386">
        <v>0.57186183656276335</v>
      </c>
    </row>
    <row r="387" spans="1:4" x14ac:dyDescent="0.25">
      <c r="A387" s="4" t="s">
        <v>389</v>
      </c>
      <c r="B387">
        <v>0</v>
      </c>
      <c r="C387">
        <v>0.2354211663066966</v>
      </c>
      <c r="D387">
        <v>0.56798652064026967</v>
      </c>
    </row>
    <row r="388" spans="1:4" x14ac:dyDescent="0.25">
      <c r="A388" s="4" t="s">
        <v>390</v>
      </c>
      <c r="B388">
        <v>0.68085106382978733</v>
      </c>
      <c r="C388">
        <v>2.6506479481641212</v>
      </c>
      <c r="D388">
        <v>2.1597304128052119</v>
      </c>
    </row>
    <row r="389" spans="1:4" x14ac:dyDescent="0.25">
      <c r="A389" s="4" t="s">
        <v>391</v>
      </c>
      <c r="B389">
        <v>0.1276595744680851</v>
      </c>
      <c r="C389">
        <v>0.75323974082073342</v>
      </c>
      <c r="D389">
        <v>0.79208087615838263</v>
      </c>
    </row>
    <row r="390" spans="1:4" x14ac:dyDescent="0.25">
      <c r="A390" s="4" t="s">
        <v>392</v>
      </c>
      <c r="B390">
        <v>0.27659574468085102</v>
      </c>
      <c r="C390">
        <v>4.0032397408207121</v>
      </c>
      <c r="D390">
        <v>1.116259477674779</v>
      </c>
    </row>
    <row r="391" spans="1:4" x14ac:dyDescent="0.25">
      <c r="A391" s="4" t="s">
        <v>393</v>
      </c>
      <c r="B391">
        <v>0</v>
      </c>
      <c r="C391">
        <v>0.26619870410367219</v>
      </c>
      <c r="D391">
        <v>0.55130581297388381</v>
      </c>
    </row>
    <row r="392" spans="1:4" x14ac:dyDescent="0.25">
      <c r="A392" s="4" t="s">
        <v>394</v>
      </c>
      <c r="B392">
        <v>0.14893617021276601</v>
      </c>
      <c r="C392">
        <v>0.68574514038876788</v>
      </c>
      <c r="D392">
        <v>0.85695029486099428</v>
      </c>
    </row>
    <row r="393" spans="1:4" x14ac:dyDescent="0.25">
      <c r="A393" s="4" t="s">
        <v>395</v>
      </c>
      <c r="B393">
        <v>0</v>
      </c>
      <c r="C393">
        <v>0.1938444924406057</v>
      </c>
      <c r="D393">
        <v>0.56242628475147438</v>
      </c>
    </row>
    <row r="394" spans="1:4" x14ac:dyDescent="0.25">
      <c r="A394" s="4" t="s">
        <v>396</v>
      </c>
      <c r="B394">
        <v>0</v>
      </c>
      <c r="C394">
        <v>0.3050755939524829</v>
      </c>
      <c r="D394">
        <v>0.58449873631002536</v>
      </c>
    </row>
    <row r="395" spans="1:4" x14ac:dyDescent="0.25">
      <c r="A395" s="4" t="s">
        <v>397</v>
      </c>
      <c r="B395">
        <v>0</v>
      </c>
      <c r="C395">
        <v>0.1949244060475171</v>
      </c>
      <c r="D395">
        <v>0.55821398483572038</v>
      </c>
    </row>
    <row r="396" spans="1:4" x14ac:dyDescent="0.25">
      <c r="A396" s="4" t="s">
        <v>398</v>
      </c>
      <c r="B396">
        <v>0</v>
      </c>
      <c r="C396">
        <v>0.84557235421166088</v>
      </c>
      <c r="D396">
        <v>0.57792754844144911</v>
      </c>
    </row>
    <row r="397" spans="1:4" x14ac:dyDescent="0.25">
      <c r="A397" s="4" t="s">
        <v>399</v>
      </c>
      <c r="B397">
        <v>0</v>
      </c>
      <c r="C397">
        <v>0.2197624190064805</v>
      </c>
      <c r="D397">
        <v>0.55046335299073301</v>
      </c>
    </row>
    <row r="398" spans="1:4" x14ac:dyDescent="0.25">
      <c r="A398" s="4" t="s">
        <v>400</v>
      </c>
      <c r="B398">
        <v>0</v>
      </c>
      <c r="C398">
        <v>0.35529157667386407</v>
      </c>
      <c r="D398">
        <v>0.60758213984835729</v>
      </c>
    </row>
    <row r="399" spans="1:4" x14ac:dyDescent="0.25">
      <c r="A399" s="4" t="s">
        <v>401</v>
      </c>
      <c r="B399">
        <v>0.25531914893617019</v>
      </c>
      <c r="C399">
        <v>0.49784017278617121</v>
      </c>
      <c r="D399">
        <v>1.0119629317607379</v>
      </c>
    </row>
    <row r="400" spans="1:4" x14ac:dyDescent="0.25">
      <c r="A400" s="4" t="s">
        <v>402</v>
      </c>
      <c r="B400">
        <v>0.1063829787234043</v>
      </c>
      <c r="C400">
        <v>0.35853131749459799</v>
      </c>
      <c r="D400">
        <v>1.011794439764107</v>
      </c>
    </row>
    <row r="401" spans="1:4" x14ac:dyDescent="0.25">
      <c r="A401" s="4" t="s">
        <v>403</v>
      </c>
      <c r="B401">
        <v>0.1702127659574468</v>
      </c>
      <c r="C401">
        <v>0.49838012958962652</v>
      </c>
      <c r="D401">
        <v>0.85105307497893867</v>
      </c>
    </row>
    <row r="402" spans="1:4" x14ac:dyDescent="0.25">
      <c r="A402" s="4" t="s">
        <v>404</v>
      </c>
      <c r="B402">
        <v>0.23404255319148939</v>
      </c>
      <c r="C402">
        <v>0.78131749460043198</v>
      </c>
      <c r="D402">
        <v>0.97017691659646188</v>
      </c>
    </row>
    <row r="403" spans="1:4" x14ac:dyDescent="0.25">
      <c r="A403" s="4" t="s">
        <v>405</v>
      </c>
      <c r="B403">
        <v>1.063829787234043</v>
      </c>
      <c r="C403">
        <v>3.1252699784017128</v>
      </c>
      <c r="D403">
        <v>2.6456613310865591</v>
      </c>
    </row>
    <row r="404" spans="1:4" x14ac:dyDescent="0.25">
      <c r="A404" s="4" t="s">
        <v>406</v>
      </c>
      <c r="B404">
        <v>0.14893617021276601</v>
      </c>
      <c r="C404">
        <v>0.45410367170625793</v>
      </c>
      <c r="D404">
        <v>0.81836562763268761</v>
      </c>
    </row>
    <row r="405" spans="1:4" x14ac:dyDescent="0.25">
      <c r="A405" s="4" t="s">
        <v>407</v>
      </c>
      <c r="B405">
        <v>0</v>
      </c>
      <c r="C405">
        <v>0.45518358531317121</v>
      </c>
      <c r="D405">
        <v>0.76343723673125541</v>
      </c>
    </row>
    <row r="406" spans="1:4" x14ac:dyDescent="0.25">
      <c r="A406" s="4" t="s">
        <v>408</v>
      </c>
      <c r="B406">
        <v>0</v>
      </c>
      <c r="C406">
        <v>0.47732181425485321</v>
      </c>
      <c r="D406">
        <v>0.52350463352990739</v>
      </c>
    </row>
    <row r="407" spans="1:4" x14ac:dyDescent="0.25">
      <c r="A407" s="4" t="s">
        <v>409</v>
      </c>
      <c r="B407">
        <v>0.27659574468085107</v>
      </c>
      <c r="C407">
        <v>0.54265658747299728</v>
      </c>
      <c r="D407">
        <v>1.154844144903068</v>
      </c>
    </row>
    <row r="408" spans="1:4" x14ac:dyDescent="0.25">
      <c r="A408" s="4" t="s">
        <v>410</v>
      </c>
      <c r="B408">
        <v>0.23404255319148939</v>
      </c>
      <c r="C408">
        <v>1.255939524838001</v>
      </c>
      <c r="D408">
        <v>1.025273799494518</v>
      </c>
    </row>
    <row r="409" spans="1:4" x14ac:dyDescent="0.25">
      <c r="A409" s="4" t="s">
        <v>411</v>
      </c>
      <c r="B409">
        <v>0.14893617021276601</v>
      </c>
      <c r="C409">
        <v>1.0863930885529101</v>
      </c>
      <c r="D409">
        <v>0.83841617523167666</v>
      </c>
    </row>
    <row r="410" spans="1:4" x14ac:dyDescent="0.25">
      <c r="A410" s="4" t="s">
        <v>412</v>
      </c>
      <c r="B410">
        <v>0</v>
      </c>
      <c r="C410">
        <v>0.54103671706262946</v>
      </c>
      <c r="D410">
        <v>0.52299915754001691</v>
      </c>
    </row>
    <row r="411" spans="1:4" x14ac:dyDescent="0.25">
      <c r="A411" s="4" t="s">
        <v>413</v>
      </c>
      <c r="B411">
        <v>0</v>
      </c>
      <c r="C411">
        <v>0.25107991360691262</v>
      </c>
      <c r="D411">
        <v>0.54827295703454093</v>
      </c>
    </row>
    <row r="412" spans="1:4" x14ac:dyDescent="0.25">
      <c r="A412" s="4" t="s">
        <v>414</v>
      </c>
      <c r="B412">
        <v>0</v>
      </c>
      <c r="C412">
        <v>0.25107991360691262</v>
      </c>
      <c r="D412">
        <v>0.53681550126369004</v>
      </c>
    </row>
    <row r="413" spans="1:4" x14ac:dyDescent="0.25">
      <c r="A413" s="4" t="s">
        <v>415</v>
      </c>
      <c r="B413">
        <v>0.1702127659574468</v>
      </c>
      <c r="C413">
        <v>0.51079913606910776</v>
      </c>
      <c r="D413">
        <v>0.83016006739679882</v>
      </c>
    </row>
    <row r="414" spans="1:4" x14ac:dyDescent="0.25">
      <c r="A414" s="4" t="s">
        <v>416</v>
      </c>
      <c r="B414">
        <v>0</v>
      </c>
      <c r="C414">
        <v>0.31911447084233152</v>
      </c>
      <c r="D414">
        <v>0.52839090143218204</v>
      </c>
    </row>
    <row r="415" spans="1:4" x14ac:dyDescent="0.25">
      <c r="A415" s="4" t="s">
        <v>417</v>
      </c>
      <c r="B415">
        <v>0.25531914893617019</v>
      </c>
      <c r="C415">
        <v>0.54967602591792109</v>
      </c>
      <c r="D415">
        <v>0.97101937657961268</v>
      </c>
    </row>
    <row r="416" spans="1:4" x14ac:dyDescent="0.25">
      <c r="A416" s="4" t="s">
        <v>418</v>
      </c>
      <c r="B416">
        <v>0</v>
      </c>
      <c r="C416">
        <v>1.036717062634988</v>
      </c>
      <c r="D416">
        <v>0.85122156697556883</v>
      </c>
    </row>
    <row r="417" spans="1:4" x14ac:dyDescent="0.25">
      <c r="A417" s="4" t="s">
        <v>419</v>
      </c>
      <c r="B417">
        <v>0.1276595744680851</v>
      </c>
      <c r="C417">
        <v>0.40658747300215592</v>
      </c>
      <c r="D417">
        <v>0.74608256107834892</v>
      </c>
    </row>
    <row r="418" spans="1:4" x14ac:dyDescent="0.25">
      <c r="A418" s="4" t="s">
        <v>420</v>
      </c>
      <c r="B418">
        <v>0</v>
      </c>
      <c r="C418">
        <v>0.73650107991360736</v>
      </c>
      <c r="D418">
        <v>0.52131423757371531</v>
      </c>
    </row>
    <row r="419" spans="1:4" x14ac:dyDescent="0.25">
      <c r="A419" s="4" t="s">
        <v>421</v>
      </c>
      <c r="B419">
        <v>0.78723404255319174</v>
      </c>
      <c r="C419">
        <v>2.0118790496760059</v>
      </c>
      <c r="D419">
        <v>1.900926705981296</v>
      </c>
    </row>
    <row r="420" spans="1:4" x14ac:dyDescent="0.25">
      <c r="A420" s="4" t="s">
        <v>422</v>
      </c>
      <c r="B420">
        <v>0.27659574468085102</v>
      </c>
      <c r="C420">
        <v>0.82991360691144789</v>
      </c>
      <c r="D420">
        <v>1.003706823925862</v>
      </c>
    </row>
    <row r="421" spans="1:4" x14ac:dyDescent="0.25">
      <c r="A421" s="4" t="s">
        <v>423</v>
      </c>
      <c r="B421">
        <v>0.34042553191489361</v>
      </c>
      <c r="C421">
        <v>1.5680345572354051</v>
      </c>
      <c r="D421">
        <v>1.108508845829794</v>
      </c>
    </row>
    <row r="422" spans="1:4" x14ac:dyDescent="0.25">
      <c r="A422" s="4" t="s">
        <v>424</v>
      </c>
      <c r="B422">
        <v>0.31914893617021273</v>
      </c>
      <c r="C422">
        <v>1.2969762419006381</v>
      </c>
      <c r="D422">
        <v>1.074473462510511</v>
      </c>
    </row>
    <row r="423" spans="1:4" x14ac:dyDescent="0.25">
      <c r="A423" s="4" t="s">
        <v>425</v>
      </c>
      <c r="B423">
        <v>0</v>
      </c>
      <c r="C423">
        <v>0.38228941684664869</v>
      </c>
      <c r="D423">
        <v>0.51727042965459147</v>
      </c>
    </row>
    <row r="424" spans="1:4" x14ac:dyDescent="0.25">
      <c r="A424" s="4" t="s">
        <v>426</v>
      </c>
      <c r="B424">
        <v>0.38297872340425532</v>
      </c>
      <c r="C424">
        <v>2.1457883369330299</v>
      </c>
      <c r="D424">
        <v>1.177422072451507</v>
      </c>
    </row>
    <row r="425" spans="1:4" x14ac:dyDescent="0.25">
      <c r="A425" s="4" t="s">
        <v>427</v>
      </c>
      <c r="B425">
        <v>0.1276595744680851</v>
      </c>
      <c r="C425">
        <v>0.71922246220302299</v>
      </c>
      <c r="D425">
        <v>0.76562763268744749</v>
      </c>
    </row>
    <row r="426" spans="1:4" x14ac:dyDescent="0.25">
      <c r="A426" s="4" t="s">
        <v>428</v>
      </c>
      <c r="B426">
        <v>0.31914893617021273</v>
      </c>
      <c r="C426">
        <v>0.64038876889848595</v>
      </c>
      <c r="D426">
        <v>1.0751474304970321</v>
      </c>
    </row>
    <row r="427" spans="1:4" x14ac:dyDescent="0.25">
      <c r="A427" s="4" t="s">
        <v>429</v>
      </c>
      <c r="B427">
        <v>0.1063829787234043</v>
      </c>
      <c r="C427">
        <v>0.56857451403887349</v>
      </c>
      <c r="D427">
        <v>0.69048020219039608</v>
      </c>
    </row>
    <row r="428" spans="1:4" x14ac:dyDescent="0.25">
      <c r="A428" s="4" t="s">
        <v>430</v>
      </c>
      <c r="B428">
        <v>0.27659574468085102</v>
      </c>
      <c r="C428">
        <v>1.2958963282937259</v>
      </c>
      <c r="D428">
        <v>0.96781802864363964</v>
      </c>
    </row>
    <row r="429" spans="1:4" x14ac:dyDescent="0.25">
      <c r="A429" s="4" t="s">
        <v>431</v>
      </c>
      <c r="B429">
        <v>0.70212765957446821</v>
      </c>
      <c r="C429">
        <v>2.4897408207343239</v>
      </c>
      <c r="D429">
        <v>1.464195450715976</v>
      </c>
    </row>
    <row r="430" spans="1:4" x14ac:dyDescent="0.25">
      <c r="A430" s="4" t="s">
        <v>432</v>
      </c>
      <c r="B430">
        <v>0</v>
      </c>
      <c r="C430">
        <v>0.25161987041036832</v>
      </c>
      <c r="D430">
        <v>0.4860994102780119</v>
      </c>
    </row>
    <row r="431" spans="1:4" x14ac:dyDescent="0.25">
      <c r="A431" s="4" t="s">
        <v>433</v>
      </c>
      <c r="B431">
        <v>0.3404255319148935</v>
      </c>
      <c r="C431">
        <v>0.63930885529157455</v>
      </c>
      <c r="D431">
        <v>1.083909014321796</v>
      </c>
    </row>
    <row r="432" spans="1:4" x14ac:dyDescent="0.25">
      <c r="A432" s="4" t="s">
        <v>434</v>
      </c>
      <c r="B432">
        <v>0.53191489361702116</v>
      </c>
      <c r="C432">
        <v>2.2964362850971729</v>
      </c>
      <c r="D432">
        <v>1.6276326874472049</v>
      </c>
    </row>
    <row r="433" spans="1:4" x14ac:dyDescent="0.25">
      <c r="A433" s="4" t="s">
        <v>435</v>
      </c>
      <c r="B433">
        <v>0.36170212765957438</v>
      </c>
      <c r="C433">
        <v>1.131209503239734</v>
      </c>
      <c r="D433">
        <v>1.128727885425409</v>
      </c>
    </row>
    <row r="434" spans="1:4" x14ac:dyDescent="0.25">
      <c r="A434" s="4" t="s">
        <v>436</v>
      </c>
      <c r="B434">
        <v>0.25531914893617019</v>
      </c>
      <c r="C434">
        <v>0.76133909287256962</v>
      </c>
      <c r="D434">
        <v>0.91693344566133128</v>
      </c>
    </row>
    <row r="435" spans="1:4" x14ac:dyDescent="0.25">
      <c r="A435" s="4" t="s">
        <v>437</v>
      </c>
      <c r="B435">
        <v>0.14893617021276601</v>
      </c>
      <c r="C435">
        <v>0.94762419006479492</v>
      </c>
      <c r="D435">
        <v>0.76562763268744749</v>
      </c>
    </row>
    <row r="436" spans="1:4" x14ac:dyDescent="0.25">
      <c r="A436" s="4" t="s">
        <v>438</v>
      </c>
      <c r="B436">
        <v>0.1276595744680851</v>
      </c>
      <c r="C436">
        <v>0.41252699784016822</v>
      </c>
      <c r="D436">
        <v>0.69991575400168504</v>
      </c>
    </row>
    <row r="437" spans="1:4" x14ac:dyDescent="0.25">
      <c r="A437" s="4" t="s">
        <v>439</v>
      </c>
      <c r="B437">
        <v>0.19148936170212769</v>
      </c>
      <c r="C437">
        <v>0.59125269978401374</v>
      </c>
      <c r="D437">
        <v>0.83016006739679882</v>
      </c>
    </row>
    <row r="438" spans="1:4" x14ac:dyDescent="0.25">
      <c r="A438" s="4" t="s">
        <v>440</v>
      </c>
      <c r="B438">
        <v>0</v>
      </c>
      <c r="C438">
        <v>0.24514038876889971</v>
      </c>
      <c r="D438">
        <v>0.49250210614995799</v>
      </c>
    </row>
    <row r="439" spans="1:4" x14ac:dyDescent="0.25">
      <c r="A439" s="4" t="s">
        <v>441</v>
      </c>
      <c r="B439">
        <v>0</v>
      </c>
      <c r="C439">
        <v>0.20896328293736599</v>
      </c>
      <c r="D439">
        <v>0.49250210614995799</v>
      </c>
    </row>
    <row r="440" spans="1:4" x14ac:dyDescent="0.25">
      <c r="A440" s="4" t="s">
        <v>442</v>
      </c>
      <c r="B440">
        <v>0.23404255319148939</v>
      </c>
      <c r="C440">
        <v>0.62634989200863611</v>
      </c>
      <c r="D440">
        <v>0.87733782645324365</v>
      </c>
    </row>
    <row r="441" spans="1:4" x14ac:dyDescent="0.25">
      <c r="A441" s="4" t="s">
        <v>443</v>
      </c>
      <c r="B441">
        <v>0</v>
      </c>
      <c r="C441">
        <v>1.306155507559386</v>
      </c>
      <c r="D441">
        <v>0.5585509688289807</v>
      </c>
    </row>
    <row r="442" spans="1:4" x14ac:dyDescent="0.25">
      <c r="A442" s="4" t="s">
        <v>444</v>
      </c>
      <c r="B442">
        <v>0</v>
      </c>
      <c r="C442">
        <v>0.4303455723542064</v>
      </c>
      <c r="D442">
        <v>0.47144060657118803</v>
      </c>
    </row>
    <row r="443" spans="1:4" x14ac:dyDescent="0.25">
      <c r="A443" s="4" t="s">
        <v>445</v>
      </c>
      <c r="B443">
        <v>0</v>
      </c>
      <c r="C443">
        <v>0.19600431965442841</v>
      </c>
      <c r="D443">
        <v>0.48491996630160078</v>
      </c>
    </row>
    <row r="444" spans="1:4" x14ac:dyDescent="0.25">
      <c r="A444" s="4" t="s">
        <v>446</v>
      </c>
      <c r="B444">
        <v>0.1063829787234043</v>
      </c>
      <c r="C444">
        <v>0.64416846652267645</v>
      </c>
      <c r="D444">
        <v>0.65880370682392597</v>
      </c>
    </row>
    <row r="445" spans="1:4" x14ac:dyDescent="0.25">
      <c r="A445" s="4" t="s">
        <v>447</v>
      </c>
      <c r="B445">
        <v>0.23404255319148939</v>
      </c>
      <c r="C445">
        <v>0.53941684665226208</v>
      </c>
      <c r="D445">
        <v>0.80791912384161768</v>
      </c>
    </row>
    <row r="446" spans="1:4" x14ac:dyDescent="0.25">
      <c r="A446" s="4" t="s">
        <v>448</v>
      </c>
      <c r="B446">
        <v>0</v>
      </c>
      <c r="C446">
        <v>0.73596112311015005</v>
      </c>
      <c r="D446">
        <v>0.47059814658803722</v>
      </c>
    </row>
    <row r="447" spans="1:4" x14ac:dyDescent="0.25">
      <c r="A447" s="4" t="s">
        <v>449</v>
      </c>
      <c r="B447">
        <v>0</v>
      </c>
      <c r="C447">
        <v>0.21166306695464471</v>
      </c>
      <c r="D447">
        <v>0.453580454928391</v>
      </c>
    </row>
    <row r="448" spans="1:4" x14ac:dyDescent="0.25">
      <c r="A448" s="4" t="s">
        <v>450</v>
      </c>
      <c r="B448">
        <v>0</v>
      </c>
      <c r="C448">
        <v>0.2284017278617721</v>
      </c>
      <c r="D448">
        <v>0.46436394271272119</v>
      </c>
    </row>
    <row r="449" spans="1:4" x14ac:dyDescent="0.25">
      <c r="A449" s="4" t="s">
        <v>451</v>
      </c>
      <c r="B449">
        <v>0</v>
      </c>
      <c r="C449">
        <v>0.28887688984881199</v>
      </c>
      <c r="D449">
        <v>0.46352148272957039</v>
      </c>
    </row>
    <row r="450" spans="1:4" x14ac:dyDescent="0.25">
      <c r="A450" s="4" t="s">
        <v>452</v>
      </c>
      <c r="B450">
        <v>0.1063829787234043</v>
      </c>
      <c r="C450">
        <v>0.5701943844492392</v>
      </c>
      <c r="D450">
        <v>0.68812131423757383</v>
      </c>
    </row>
    <row r="451" spans="1:4" x14ac:dyDescent="0.25">
      <c r="A451" s="4" t="s">
        <v>453</v>
      </c>
      <c r="B451">
        <v>0</v>
      </c>
      <c r="C451">
        <v>0.22570194384449349</v>
      </c>
      <c r="D451">
        <v>0.95922493681550147</v>
      </c>
    </row>
    <row r="452" spans="1:4" x14ac:dyDescent="0.25">
      <c r="A452" s="4" t="s">
        <v>454</v>
      </c>
      <c r="B452">
        <v>0</v>
      </c>
      <c r="C452">
        <v>0.19006479481641561</v>
      </c>
      <c r="D452">
        <v>0.45509688289806238</v>
      </c>
    </row>
    <row r="453" spans="1:4" x14ac:dyDescent="0.25">
      <c r="A453" s="4" t="s">
        <v>455</v>
      </c>
      <c r="B453">
        <v>0</v>
      </c>
      <c r="C453">
        <v>0.21652267818574619</v>
      </c>
      <c r="D453">
        <v>0.45644481887110372</v>
      </c>
    </row>
    <row r="454" spans="1:4" x14ac:dyDescent="0.25">
      <c r="A454" s="4" t="s">
        <v>456</v>
      </c>
      <c r="B454">
        <v>0.1063829787234043</v>
      </c>
      <c r="C454">
        <v>0.50755939524837423</v>
      </c>
      <c r="D454">
        <v>0.65661331086773389</v>
      </c>
    </row>
    <row r="455" spans="1:4" x14ac:dyDescent="0.25">
      <c r="A455" s="4" t="s">
        <v>457</v>
      </c>
      <c r="B455">
        <v>0</v>
      </c>
      <c r="C455">
        <v>0.63984881209502897</v>
      </c>
      <c r="D455">
        <v>0.4603201347935974</v>
      </c>
    </row>
    <row r="456" spans="1:4" x14ac:dyDescent="0.25">
      <c r="A456" s="4" t="s">
        <v>458</v>
      </c>
      <c r="B456">
        <v>0.27659574468085102</v>
      </c>
      <c r="C456">
        <v>0.64146868250539668</v>
      </c>
      <c r="D456">
        <v>0.98146588037068261</v>
      </c>
    </row>
    <row r="457" spans="1:4" x14ac:dyDescent="0.25">
      <c r="A457" s="4" t="s">
        <v>459</v>
      </c>
      <c r="B457">
        <v>0</v>
      </c>
      <c r="C457">
        <v>0.61447084233261096</v>
      </c>
      <c r="D457">
        <v>2.4495366470091899</v>
      </c>
    </row>
    <row r="458" spans="1:4" x14ac:dyDescent="0.25">
      <c r="A458" s="4" t="s">
        <v>460</v>
      </c>
      <c r="B458">
        <v>0</v>
      </c>
      <c r="C458">
        <v>0.32721382289416678</v>
      </c>
      <c r="D458">
        <v>0.4603201347935974</v>
      </c>
    </row>
    <row r="459" spans="1:4" x14ac:dyDescent="0.25">
      <c r="A459" s="4" t="s">
        <v>461</v>
      </c>
      <c r="B459">
        <v>0</v>
      </c>
      <c r="C459">
        <v>0.203023758099353</v>
      </c>
      <c r="D459">
        <v>0.44549283909014331</v>
      </c>
    </row>
    <row r="460" spans="1:4" x14ac:dyDescent="0.25">
      <c r="A460" s="4" t="s">
        <v>462</v>
      </c>
      <c r="B460">
        <v>0.36170212765957449</v>
      </c>
      <c r="C460">
        <v>0.72462203023758021</v>
      </c>
      <c r="D460">
        <v>0.92653748946925041</v>
      </c>
    </row>
    <row r="461" spans="1:4" x14ac:dyDescent="0.25">
      <c r="A461" s="4" t="s">
        <v>463</v>
      </c>
      <c r="B461">
        <v>0</v>
      </c>
      <c r="C461">
        <v>0.20788336933045451</v>
      </c>
      <c r="D461">
        <v>0.46318449873631012</v>
      </c>
    </row>
    <row r="462" spans="1:4" x14ac:dyDescent="0.25">
      <c r="A462" s="4" t="s">
        <v>464</v>
      </c>
      <c r="B462">
        <v>0</v>
      </c>
      <c r="C462">
        <v>0.19222462203023849</v>
      </c>
      <c r="D462">
        <v>0.45172704296545918</v>
      </c>
    </row>
    <row r="463" spans="1:4" x14ac:dyDescent="0.25">
      <c r="A463" s="4" t="s">
        <v>465</v>
      </c>
      <c r="B463">
        <v>0.1063829787234043</v>
      </c>
      <c r="C463">
        <v>0.4184665226781808</v>
      </c>
      <c r="D463">
        <v>0.66166807076663869</v>
      </c>
    </row>
    <row r="464" spans="1:4" x14ac:dyDescent="0.25">
      <c r="A464" s="4" t="s">
        <v>466</v>
      </c>
      <c r="B464">
        <v>0</v>
      </c>
      <c r="C464">
        <v>0.85313174946004278</v>
      </c>
      <c r="D464">
        <v>0.49974726200505493</v>
      </c>
    </row>
    <row r="465" spans="1:4" x14ac:dyDescent="0.25">
      <c r="A465" s="4" t="s">
        <v>467</v>
      </c>
      <c r="B465">
        <v>0.55319148936170215</v>
      </c>
      <c r="C465">
        <v>1.2624190064794689</v>
      </c>
      <c r="D465">
        <v>1.3668070766637741</v>
      </c>
    </row>
    <row r="466" spans="1:4" x14ac:dyDescent="0.25">
      <c r="A466" s="4" t="s">
        <v>468</v>
      </c>
      <c r="B466">
        <v>0</v>
      </c>
      <c r="C466">
        <v>0.27969762419006478</v>
      </c>
      <c r="D466">
        <v>0.45408593091828148</v>
      </c>
    </row>
    <row r="467" spans="1:4" x14ac:dyDescent="0.25">
      <c r="A467" s="4" t="s">
        <v>469</v>
      </c>
      <c r="B467">
        <v>0.1063829787234043</v>
      </c>
      <c r="C467">
        <v>0.48812095032396791</v>
      </c>
      <c r="D467">
        <v>0.63083403538331939</v>
      </c>
    </row>
    <row r="468" spans="1:4" x14ac:dyDescent="0.25">
      <c r="A468" s="4" t="s">
        <v>470</v>
      </c>
      <c r="B468">
        <v>0</v>
      </c>
      <c r="C468">
        <v>0.24190064794816529</v>
      </c>
      <c r="D468">
        <v>0.47481044650379117</v>
      </c>
    </row>
    <row r="469" spans="1:4" x14ac:dyDescent="0.25">
      <c r="A469" s="4" t="s">
        <v>471</v>
      </c>
      <c r="B469">
        <v>0</v>
      </c>
      <c r="C469">
        <v>0.21652267818574611</v>
      </c>
      <c r="D469">
        <v>0.43386689132266232</v>
      </c>
    </row>
    <row r="470" spans="1:4" x14ac:dyDescent="0.25">
      <c r="A470" s="4" t="s">
        <v>472</v>
      </c>
      <c r="B470">
        <v>0</v>
      </c>
      <c r="C470">
        <v>0.25539956803455832</v>
      </c>
      <c r="D470">
        <v>0.43807919123841632</v>
      </c>
    </row>
    <row r="471" spans="1:4" x14ac:dyDescent="0.25">
      <c r="A471" s="4" t="s">
        <v>473</v>
      </c>
      <c r="B471">
        <v>0</v>
      </c>
      <c r="C471">
        <v>2.2888768898487979</v>
      </c>
      <c r="D471">
        <v>0.47548441449031181</v>
      </c>
    </row>
    <row r="472" spans="1:4" x14ac:dyDescent="0.25">
      <c r="A472" s="4" t="s">
        <v>474</v>
      </c>
      <c r="B472">
        <v>0</v>
      </c>
      <c r="C472">
        <v>0.46976241900647397</v>
      </c>
      <c r="D472">
        <v>0.44060657118786872</v>
      </c>
    </row>
    <row r="473" spans="1:4" x14ac:dyDescent="0.25">
      <c r="A473" s="4" t="s">
        <v>475</v>
      </c>
      <c r="B473">
        <v>0.1702127659574468</v>
      </c>
      <c r="C473">
        <v>0.83207343412527057</v>
      </c>
      <c r="D473">
        <v>0.73967986520640283</v>
      </c>
    </row>
    <row r="474" spans="1:4" x14ac:dyDescent="0.25">
      <c r="A474" s="4" t="s">
        <v>476</v>
      </c>
      <c r="B474">
        <v>0.40425531914893609</v>
      </c>
      <c r="C474">
        <v>1.1123110151187841</v>
      </c>
      <c r="D474">
        <v>1.080202190395934</v>
      </c>
    </row>
    <row r="475" spans="1:4" x14ac:dyDescent="0.25">
      <c r="A475" s="4" t="s">
        <v>477</v>
      </c>
      <c r="B475">
        <v>0.1276595744680851</v>
      </c>
      <c r="C475">
        <v>0.35799136069114218</v>
      </c>
      <c r="D475">
        <v>0.65526537489469261</v>
      </c>
    </row>
    <row r="476" spans="1:4" x14ac:dyDescent="0.25">
      <c r="A476" s="4" t="s">
        <v>478</v>
      </c>
      <c r="B476">
        <v>0</v>
      </c>
      <c r="C476">
        <v>0.19708423326134</v>
      </c>
      <c r="D476">
        <v>0.43689974726200509</v>
      </c>
    </row>
    <row r="477" spans="1:4" x14ac:dyDescent="0.25">
      <c r="A477" s="4" t="s">
        <v>479</v>
      </c>
      <c r="B477">
        <v>0.25531914893617019</v>
      </c>
      <c r="C477">
        <v>0.87203023758099407</v>
      </c>
      <c r="D477">
        <v>0.88711036225779294</v>
      </c>
    </row>
    <row r="478" spans="1:4" x14ac:dyDescent="0.25">
      <c r="A478" s="4" t="s">
        <v>480</v>
      </c>
      <c r="B478">
        <v>0</v>
      </c>
      <c r="C478">
        <v>0.31749460043196409</v>
      </c>
      <c r="D478">
        <v>0.42746419545071618</v>
      </c>
    </row>
    <row r="479" spans="1:4" x14ac:dyDescent="0.25">
      <c r="A479" s="4" t="s">
        <v>481</v>
      </c>
      <c r="B479">
        <v>0.31914893617021273</v>
      </c>
      <c r="C479">
        <v>0.78941684665226608</v>
      </c>
      <c r="D479">
        <v>1.0077506318449849</v>
      </c>
    </row>
    <row r="480" spans="1:4" x14ac:dyDescent="0.25">
      <c r="A480" s="4" t="s">
        <v>482</v>
      </c>
      <c r="B480">
        <v>0</v>
      </c>
      <c r="C480">
        <v>0.39740820734340848</v>
      </c>
      <c r="D480">
        <v>0.43100252737994948</v>
      </c>
    </row>
    <row r="481" spans="1:4" x14ac:dyDescent="0.25">
      <c r="A481" s="4" t="s">
        <v>483</v>
      </c>
      <c r="B481">
        <v>0</v>
      </c>
      <c r="C481">
        <v>0.19006479481641561</v>
      </c>
      <c r="D481">
        <v>0.44077506318449883</v>
      </c>
    </row>
    <row r="482" spans="1:4" x14ac:dyDescent="0.25">
      <c r="A482" s="4" t="s">
        <v>484</v>
      </c>
      <c r="B482">
        <v>0.76595744680851052</v>
      </c>
      <c r="C482">
        <v>2.441144708423308</v>
      </c>
      <c r="D482">
        <v>1.5475989890479069</v>
      </c>
    </row>
    <row r="483" spans="1:4" x14ac:dyDescent="0.25">
      <c r="A483" s="4" t="s">
        <v>485</v>
      </c>
      <c r="B483">
        <v>0.34042553191489361</v>
      </c>
      <c r="C483">
        <v>0.60799136069114179</v>
      </c>
      <c r="D483">
        <v>0.97826453243470957</v>
      </c>
    </row>
    <row r="484" spans="1:4" x14ac:dyDescent="0.25">
      <c r="A484" s="4" t="s">
        <v>486</v>
      </c>
      <c r="B484">
        <v>0.2978723404255319</v>
      </c>
      <c r="C484">
        <v>0.65604751619870105</v>
      </c>
      <c r="D484">
        <v>0.93513058129738857</v>
      </c>
    </row>
    <row r="485" spans="1:4" x14ac:dyDescent="0.25">
      <c r="A485" s="4" t="s">
        <v>487</v>
      </c>
      <c r="B485">
        <v>0</v>
      </c>
      <c r="C485">
        <v>0.27051835853131789</v>
      </c>
      <c r="D485">
        <v>0.43487784330244322</v>
      </c>
    </row>
    <row r="486" spans="1:4" x14ac:dyDescent="0.25">
      <c r="A486" s="4" t="s">
        <v>488</v>
      </c>
      <c r="B486">
        <v>0</v>
      </c>
      <c r="C486">
        <v>0.2192224622030248</v>
      </c>
      <c r="D486">
        <v>0.41752316764953668</v>
      </c>
    </row>
    <row r="487" spans="1:4" x14ac:dyDescent="0.25">
      <c r="A487" s="4" t="s">
        <v>489</v>
      </c>
      <c r="B487">
        <v>0.5957446808510638</v>
      </c>
      <c r="C487">
        <v>2.3164146868250328</v>
      </c>
      <c r="D487">
        <v>1.4264532434708439</v>
      </c>
    </row>
    <row r="488" spans="1:4" x14ac:dyDescent="0.25">
      <c r="A488" s="4" t="s">
        <v>490</v>
      </c>
      <c r="B488">
        <v>0.4468085106382978</v>
      </c>
      <c r="C488">
        <v>0.77321814254859444</v>
      </c>
      <c r="D488">
        <v>1.173041280539127</v>
      </c>
    </row>
    <row r="489" spans="1:4" x14ac:dyDescent="0.25">
      <c r="A489" s="4" t="s">
        <v>491</v>
      </c>
      <c r="B489">
        <v>0.36170212765957438</v>
      </c>
      <c r="C489">
        <v>3.3299136069114481</v>
      </c>
      <c r="D489">
        <v>1.087447346251025</v>
      </c>
    </row>
    <row r="490" spans="1:4" x14ac:dyDescent="0.25">
      <c r="A490" s="4" t="s">
        <v>492</v>
      </c>
      <c r="B490">
        <v>0.14893617021276601</v>
      </c>
      <c r="C490">
        <v>0.6684665226781844</v>
      </c>
      <c r="D490">
        <v>0.6667228306655435</v>
      </c>
    </row>
    <row r="491" spans="1:4" x14ac:dyDescent="0.25">
      <c r="A491" s="4" t="s">
        <v>493</v>
      </c>
      <c r="B491">
        <v>0</v>
      </c>
      <c r="C491">
        <v>0.2402807775377982</v>
      </c>
      <c r="D491">
        <v>0.42510530749789388</v>
      </c>
    </row>
    <row r="492" spans="1:4" x14ac:dyDescent="0.25">
      <c r="A492" s="4" t="s">
        <v>494</v>
      </c>
      <c r="B492">
        <v>0</v>
      </c>
      <c r="C492">
        <v>0.94114470842332409</v>
      </c>
      <c r="D492">
        <v>0.50126368997472626</v>
      </c>
    </row>
    <row r="493" spans="1:4" x14ac:dyDescent="0.25">
      <c r="A493" s="4" t="s">
        <v>495</v>
      </c>
      <c r="B493">
        <v>0</v>
      </c>
      <c r="C493">
        <v>0.20140388768898579</v>
      </c>
      <c r="D493">
        <v>0.41027801179443979</v>
      </c>
    </row>
    <row r="494" spans="1:4" x14ac:dyDescent="0.25">
      <c r="A494" s="4" t="s">
        <v>496</v>
      </c>
      <c r="B494">
        <v>0.14893617021276601</v>
      </c>
      <c r="C494">
        <v>0.64416846652267656</v>
      </c>
      <c r="D494">
        <v>0.66082561078348789</v>
      </c>
    </row>
    <row r="495" spans="1:4" x14ac:dyDescent="0.25">
      <c r="A495" s="4" t="s">
        <v>497</v>
      </c>
      <c r="B495">
        <v>0.21276595744680851</v>
      </c>
      <c r="C495">
        <v>1.435745140388756</v>
      </c>
      <c r="D495">
        <v>0.74726200505476004</v>
      </c>
    </row>
    <row r="496" spans="1:4" x14ac:dyDescent="0.25">
      <c r="A496" s="4" t="s">
        <v>498</v>
      </c>
      <c r="B496">
        <v>0</v>
      </c>
      <c r="C496">
        <v>0.33477321814254662</v>
      </c>
      <c r="D496">
        <v>0.4028643639427128</v>
      </c>
    </row>
    <row r="497" spans="1:4" x14ac:dyDescent="0.25">
      <c r="A497" s="4" t="s">
        <v>499</v>
      </c>
      <c r="B497">
        <v>1.553191489361702</v>
      </c>
      <c r="C497">
        <v>10.516198704103671</v>
      </c>
      <c r="D497">
        <v>3.2662173546753901</v>
      </c>
    </row>
    <row r="498" spans="1:4" x14ac:dyDescent="0.25">
      <c r="A498" s="4" t="s">
        <v>500</v>
      </c>
      <c r="B498">
        <v>0.27659574468085102</v>
      </c>
      <c r="C498">
        <v>0.58153347732180993</v>
      </c>
      <c r="D498">
        <v>0.86267902274641972</v>
      </c>
    </row>
    <row r="499" spans="1:4" x14ac:dyDescent="0.25">
      <c r="A499" s="4" t="s">
        <v>501</v>
      </c>
      <c r="B499">
        <v>0</v>
      </c>
      <c r="C499">
        <v>0.26727861771058359</v>
      </c>
      <c r="D499">
        <v>0.40808761583824782</v>
      </c>
    </row>
    <row r="500" spans="1:4" x14ac:dyDescent="0.25">
      <c r="A500" s="4" t="s">
        <v>502</v>
      </c>
      <c r="B500">
        <v>0</v>
      </c>
      <c r="C500">
        <v>0.53995680345571762</v>
      </c>
      <c r="D500">
        <v>0.40185341196293178</v>
      </c>
    </row>
    <row r="501" spans="1:4" x14ac:dyDescent="0.25">
      <c r="A501" s="4" t="s">
        <v>503</v>
      </c>
      <c r="B501">
        <v>0.25531914893617019</v>
      </c>
      <c r="C501">
        <v>0.5766738660907087</v>
      </c>
      <c r="D501">
        <v>0.84296545914069099</v>
      </c>
    </row>
    <row r="502" spans="1:4" x14ac:dyDescent="0.25">
      <c r="A502" s="4" t="s">
        <v>504</v>
      </c>
      <c r="B502">
        <v>0</v>
      </c>
      <c r="C502">
        <v>0.21760259179265759</v>
      </c>
      <c r="D502">
        <v>0.39663016006739688</v>
      </c>
    </row>
    <row r="503" spans="1:4" x14ac:dyDescent="0.25">
      <c r="A503" s="4" t="s">
        <v>505</v>
      </c>
      <c r="B503">
        <v>0</v>
      </c>
      <c r="C503">
        <v>0.26997840172786219</v>
      </c>
      <c r="D503">
        <v>0.40387531592249382</v>
      </c>
    </row>
    <row r="504" spans="1:4" x14ac:dyDescent="0.25">
      <c r="A504" s="4" t="s">
        <v>506</v>
      </c>
      <c r="B504">
        <v>0.14893617021276601</v>
      </c>
      <c r="C504">
        <v>0.94276457883369291</v>
      </c>
      <c r="D504">
        <v>0.6176916596461669</v>
      </c>
    </row>
    <row r="505" spans="1:4" x14ac:dyDescent="0.25">
      <c r="A505" s="4" t="s">
        <v>507</v>
      </c>
      <c r="B505">
        <v>2.5319148936170222</v>
      </c>
      <c r="C505">
        <v>3.8488120950323732</v>
      </c>
      <c r="D505">
        <v>4.1154170176913922</v>
      </c>
    </row>
    <row r="506" spans="1:4" x14ac:dyDescent="0.25">
      <c r="A506" s="4" t="s">
        <v>508</v>
      </c>
      <c r="B506">
        <v>0.27659574468085102</v>
      </c>
      <c r="C506">
        <v>0.85637149028077753</v>
      </c>
      <c r="D506">
        <v>0.87666385846672301</v>
      </c>
    </row>
    <row r="507" spans="1:4" x14ac:dyDescent="0.25">
      <c r="A507" s="4" t="s">
        <v>509</v>
      </c>
      <c r="B507">
        <v>0.70212765957446821</v>
      </c>
      <c r="C507">
        <v>2.6544276457883171</v>
      </c>
      <c r="D507">
        <v>1.4700926705980299</v>
      </c>
    </row>
    <row r="508" spans="1:4" x14ac:dyDescent="0.25">
      <c r="A508" s="4" t="s">
        <v>510</v>
      </c>
      <c r="B508">
        <v>0</v>
      </c>
      <c r="C508">
        <v>0.2024838012958973</v>
      </c>
      <c r="D508">
        <v>0.40353833192923338</v>
      </c>
    </row>
    <row r="509" spans="1:4" x14ac:dyDescent="0.25">
      <c r="A509" s="4" t="s">
        <v>511</v>
      </c>
      <c r="B509">
        <v>0</v>
      </c>
      <c r="C509">
        <v>0.29535637149028032</v>
      </c>
      <c r="D509">
        <v>0.39443976411120479</v>
      </c>
    </row>
    <row r="510" spans="1:4" x14ac:dyDescent="0.25">
      <c r="A510" s="4" t="s">
        <v>512</v>
      </c>
      <c r="B510">
        <v>0</v>
      </c>
      <c r="C510">
        <v>0.23002159827213939</v>
      </c>
      <c r="D510">
        <v>0.39258635214827298</v>
      </c>
    </row>
    <row r="511" spans="1:4" x14ac:dyDescent="0.25">
      <c r="A511" s="4" t="s">
        <v>513</v>
      </c>
      <c r="B511">
        <v>0</v>
      </c>
      <c r="C511">
        <v>0.31965442764578711</v>
      </c>
      <c r="D511">
        <v>0.39679865206402698</v>
      </c>
    </row>
    <row r="512" spans="1:4" x14ac:dyDescent="0.25">
      <c r="A512" s="4" t="s">
        <v>514</v>
      </c>
      <c r="B512">
        <v>0.34042553191489361</v>
      </c>
      <c r="C512">
        <v>2.0421166306695269</v>
      </c>
      <c r="D512">
        <v>0.97674810446503812</v>
      </c>
    </row>
    <row r="513" spans="1:4" x14ac:dyDescent="0.25">
      <c r="A513" s="4" t="s">
        <v>515</v>
      </c>
      <c r="B513">
        <v>0.27659574468085107</v>
      </c>
      <c r="C513">
        <v>0.58963282937364581</v>
      </c>
      <c r="D513">
        <v>0.86267902274641972</v>
      </c>
    </row>
    <row r="514" spans="1:4" x14ac:dyDescent="0.25">
      <c r="A514" s="4" t="s">
        <v>516</v>
      </c>
      <c r="B514">
        <v>0</v>
      </c>
      <c r="C514">
        <v>0.28077753779697612</v>
      </c>
      <c r="D514">
        <v>0.39090143218197138</v>
      </c>
    </row>
    <row r="515" spans="1:4" x14ac:dyDescent="0.25">
      <c r="A515" s="4" t="s">
        <v>517</v>
      </c>
      <c r="B515">
        <v>0</v>
      </c>
      <c r="C515">
        <v>0.28077753779697628</v>
      </c>
      <c r="D515">
        <v>0.39224936815501271</v>
      </c>
    </row>
    <row r="516" spans="1:4" x14ac:dyDescent="0.25">
      <c r="A516" s="4" t="s">
        <v>518</v>
      </c>
      <c r="B516">
        <v>0</v>
      </c>
      <c r="C516">
        <v>0.29697624190064748</v>
      </c>
      <c r="D516">
        <v>0.38938500421229999</v>
      </c>
    </row>
    <row r="517" spans="1:4" x14ac:dyDescent="0.25">
      <c r="A517" s="4" t="s">
        <v>519</v>
      </c>
      <c r="B517">
        <v>0.23404255319148939</v>
      </c>
      <c r="C517">
        <v>1.31533477321813</v>
      </c>
      <c r="D517">
        <v>0.79528222409435567</v>
      </c>
    </row>
    <row r="518" spans="1:4" x14ac:dyDescent="0.25">
      <c r="A518" s="4" t="s">
        <v>520</v>
      </c>
      <c r="B518">
        <v>0</v>
      </c>
      <c r="C518">
        <v>0.51133909287256429</v>
      </c>
      <c r="D518">
        <v>0.39679865206402698</v>
      </c>
    </row>
    <row r="519" spans="1:4" x14ac:dyDescent="0.25">
      <c r="A519" s="4" t="s">
        <v>521</v>
      </c>
      <c r="B519">
        <v>0</v>
      </c>
      <c r="C519">
        <v>0.27105831533477359</v>
      </c>
      <c r="D519">
        <v>0.38382476832350471</v>
      </c>
    </row>
    <row r="520" spans="1:4" x14ac:dyDescent="0.25">
      <c r="A520" s="4" t="s">
        <v>522</v>
      </c>
      <c r="B520">
        <v>0.25531914893617019</v>
      </c>
      <c r="C520">
        <v>1.02753779697624</v>
      </c>
      <c r="D520">
        <v>0.94928390901432202</v>
      </c>
    </row>
    <row r="521" spans="1:4" x14ac:dyDescent="0.25">
      <c r="A521" s="4" t="s">
        <v>523</v>
      </c>
      <c r="B521">
        <v>0.38297872340425521</v>
      </c>
      <c r="C521">
        <v>1.1582073434125211</v>
      </c>
      <c r="D521">
        <v>1.0326874473462391</v>
      </c>
    </row>
    <row r="522" spans="1:4" x14ac:dyDescent="0.25">
      <c r="A522" s="4" t="s">
        <v>524</v>
      </c>
      <c r="B522">
        <v>0.19148936170212769</v>
      </c>
      <c r="C522">
        <v>1.167386609071269</v>
      </c>
      <c r="D522">
        <v>0.73681550126369011</v>
      </c>
    </row>
    <row r="523" spans="1:4" x14ac:dyDescent="0.25">
      <c r="A523" s="4" t="s">
        <v>525</v>
      </c>
      <c r="B523">
        <v>0</v>
      </c>
      <c r="C523">
        <v>0.19546436285097279</v>
      </c>
      <c r="D523">
        <v>0.38803706823925871</v>
      </c>
    </row>
    <row r="524" spans="1:4" x14ac:dyDescent="0.25">
      <c r="A524" s="4" t="s">
        <v>526</v>
      </c>
      <c r="B524">
        <v>0.23404255319148939</v>
      </c>
      <c r="C524">
        <v>0.71868250539956757</v>
      </c>
      <c r="D524">
        <v>0.72535804549283922</v>
      </c>
    </row>
    <row r="525" spans="1:4" x14ac:dyDescent="0.25">
      <c r="A525" s="4" t="s">
        <v>527</v>
      </c>
      <c r="B525">
        <v>0</v>
      </c>
      <c r="C525">
        <v>0.43304535637148539</v>
      </c>
      <c r="D525">
        <v>0.38753159224936817</v>
      </c>
    </row>
    <row r="526" spans="1:4" x14ac:dyDescent="0.25">
      <c r="A526" s="4" t="s">
        <v>528</v>
      </c>
      <c r="B526">
        <v>0</v>
      </c>
      <c r="C526">
        <v>0.3185745140388756</v>
      </c>
      <c r="D526">
        <v>0.37691659646166809</v>
      </c>
    </row>
    <row r="527" spans="1:4" x14ac:dyDescent="0.25">
      <c r="A527" s="4" t="s">
        <v>529</v>
      </c>
      <c r="B527">
        <v>0.38297872340425532</v>
      </c>
      <c r="C527">
        <v>1.7996760259179101</v>
      </c>
      <c r="D527">
        <v>1.095029486099389</v>
      </c>
    </row>
    <row r="528" spans="1:4" x14ac:dyDescent="0.25">
      <c r="A528" s="4" t="s">
        <v>530</v>
      </c>
      <c r="B528">
        <v>0</v>
      </c>
      <c r="C528">
        <v>0.49946004319653747</v>
      </c>
      <c r="D528">
        <v>0.3779275484414491</v>
      </c>
    </row>
    <row r="529" spans="1:4" x14ac:dyDescent="0.25">
      <c r="A529" s="4" t="s">
        <v>531</v>
      </c>
      <c r="B529">
        <v>0.14893617021276601</v>
      </c>
      <c r="C529">
        <v>0.88120950323974023</v>
      </c>
      <c r="D529">
        <v>0.63993260320134804</v>
      </c>
    </row>
    <row r="530" spans="1:4" x14ac:dyDescent="0.25">
      <c r="A530" s="4" t="s">
        <v>532</v>
      </c>
      <c r="B530">
        <v>0.1276595744680851</v>
      </c>
      <c r="C530">
        <v>0.37580993520518052</v>
      </c>
      <c r="D530">
        <v>0.60606571187868585</v>
      </c>
    </row>
    <row r="531" spans="1:4" x14ac:dyDescent="0.25">
      <c r="A531" s="4" t="s">
        <v>533</v>
      </c>
      <c r="B531">
        <v>0</v>
      </c>
      <c r="C531">
        <v>0.38282937365010478</v>
      </c>
      <c r="D531">
        <v>0.37506318449873638</v>
      </c>
    </row>
    <row r="532" spans="1:4" x14ac:dyDescent="0.25">
      <c r="A532" s="4" t="s">
        <v>534</v>
      </c>
      <c r="B532">
        <v>0.1063829787234043</v>
      </c>
      <c r="C532">
        <v>3.598812095032371</v>
      </c>
      <c r="D532">
        <v>0.64448188711036236</v>
      </c>
    </row>
    <row r="533" spans="1:4" x14ac:dyDescent="0.25">
      <c r="A533" s="4" t="s">
        <v>535</v>
      </c>
      <c r="B533">
        <v>0</v>
      </c>
      <c r="C533">
        <v>1.516198704103658</v>
      </c>
      <c r="D533">
        <v>0.48424599831508008</v>
      </c>
    </row>
    <row r="534" spans="1:4" x14ac:dyDescent="0.25">
      <c r="A534" s="4" t="s">
        <v>536</v>
      </c>
      <c r="B534">
        <v>0</v>
      </c>
      <c r="C534">
        <v>0.29643628509719172</v>
      </c>
      <c r="D534">
        <v>0.38736310025273812</v>
      </c>
    </row>
    <row r="535" spans="1:4" x14ac:dyDescent="0.25">
      <c r="A535" s="4" t="s">
        <v>537</v>
      </c>
      <c r="B535">
        <v>0</v>
      </c>
      <c r="C535">
        <v>0.29697624190064748</v>
      </c>
      <c r="D535">
        <v>0.37893850042123012</v>
      </c>
    </row>
    <row r="536" spans="1:4" x14ac:dyDescent="0.25">
      <c r="A536" s="4" t="s">
        <v>538</v>
      </c>
      <c r="B536">
        <v>0</v>
      </c>
      <c r="C536">
        <v>0.59773218142548212</v>
      </c>
      <c r="D536">
        <v>0.36764953664700928</v>
      </c>
    </row>
    <row r="537" spans="1:4" x14ac:dyDescent="0.25">
      <c r="A537" s="4" t="s">
        <v>539</v>
      </c>
      <c r="B537">
        <v>0.23404255319148939</v>
      </c>
      <c r="C537">
        <v>1.554535637149014</v>
      </c>
      <c r="D537">
        <v>0.81550126368997489</v>
      </c>
    </row>
    <row r="538" spans="1:4" x14ac:dyDescent="0.25">
      <c r="A538" s="4" t="s">
        <v>540</v>
      </c>
      <c r="B538">
        <v>0</v>
      </c>
      <c r="C538">
        <v>0.50323974082072798</v>
      </c>
      <c r="D538">
        <v>0.37506318449873638</v>
      </c>
    </row>
    <row r="539" spans="1:4" x14ac:dyDescent="0.25">
      <c r="A539" s="4" t="s">
        <v>541</v>
      </c>
      <c r="B539">
        <v>0</v>
      </c>
      <c r="C539">
        <v>0.28887688984881171</v>
      </c>
      <c r="D539">
        <v>0.36495366470092683</v>
      </c>
    </row>
    <row r="540" spans="1:4" x14ac:dyDescent="0.25">
      <c r="A540" s="4" t="s">
        <v>542</v>
      </c>
      <c r="B540">
        <v>0</v>
      </c>
      <c r="C540">
        <v>0.23650107991360811</v>
      </c>
      <c r="D540">
        <v>0.36781802864363949</v>
      </c>
    </row>
    <row r="541" spans="1:4" x14ac:dyDescent="0.25">
      <c r="A541" s="4" t="s">
        <v>543</v>
      </c>
      <c r="B541">
        <v>0.1063829787234043</v>
      </c>
      <c r="C541">
        <v>0.33369330453563523</v>
      </c>
      <c r="D541">
        <v>0.5636057287278855</v>
      </c>
    </row>
    <row r="542" spans="1:4" x14ac:dyDescent="0.25">
      <c r="A542" s="4" t="s">
        <v>544</v>
      </c>
      <c r="B542">
        <v>0</v>
      </c>
      <c r="C542">
        <v>0.44438444924405518</v>
      </c>
      <c r="D542">
        <v>0.36427969671440608</v>
      </c>
    </row>
    <row r="543" spans="1:4" x14ac:dyDescent="0.25">
      <c r="A543" s="4" t="s">
        <v>545</v>
      </c>
      <c r="B543">
        <v>0.1063829787234043</v>
      </c>
      <c r="C543">
        <v>0.3185745140388756</v>
      </c>
      <c r="D543">
        <v>0.56090985678180294</v>
      </c>
    </row>
    <row r="544" spans="1:4" x14ac:dyDescent="0.25">
      <c r="A544" s="4" t="s">
        <v>546</v>
      </c>
      <c r="B544">
        <v>0</v>
      </c>
      <c r="C544">
        <v>1.8974082073433971</v>
      </c>
      <c r="D544">
        <v>0.46251053074978948</v>
      </c>
    </row>
    <row r="545" spans="1:4" x14ac:dyDescent="0.25">
      <c r="A545" s="4" t="s">
        <v>547</v>
      </c>
      <c r="B545">
        <v>0</v>
      </c>
      <c r="C545">
        <v>0.19006479481641561</v>
      </c>
      <c r="D545">
        <v>0.35703454085930919</v>
      </c>
    </row>
    <row r="546" spans="1:4" x14ac:dyDescent="0.25">
      <c r="A546" s="4" t="s">
        <v>548</v>
      </c>
      <c r="B546">
        <v>0</v>
      </c>
      <c r="C546">
        <v>0.19870410367170721</v>
      </c>
      <c r="D546">
        <v>0.35231676495366482</v>
      </c>
    </row>
    <row r="547" spans="1:4" x14ac:dyDescent="0.25">
      <c r="A547" s="4" t="s">
        <v>549</v>
      </c>
      <c r="B547">
        <v>0</v>
      </c>
      <c r="C547">
        <v>0.54913606911446589</v>
      </c>
      <c r="D547">
        <v>0.32839090143218203</v>
      </c>
    </row>
    <row r="548" spans="1:4" x14ac:dyDescent="0.25">
      <c r="A548" s="4" t="s">
        <v>550</v>
      </c>
      <c r="B548">
        <v>0</v>
      </c>
      <c r="C548">
        <v>0.20032397408207439</v>
      </c>
      <c r="D548">
        <v>0.36057287278854261</v>
      </c>
    </row>
    <row r="549" spans="1:4" x14ac:dyDescent="0.25">
      <c r="A549" s="4" t="s">
        <v>551</v>
      </c>
      <c r="B549">
        <v>0</v>
      </c>
      <c r="C549">
        <v>0.20356371490280881</v>
      </c>
      <c r="D549">
        <v>0.34928390901432188</v>
      </c>
    </row>
    <row r="550" spans="1:4" x14ac:dyDescent="0.25">
      <c r="A550" s="4" t="s">
        <v>552</v>
      </c>
      <c r="B550">
        <v>0</v>
      </c>
      <c r="C550">
        <v>1.56263498920085</v>
      </c>
      <c r="D550">
        <v>0.37152485256950302</v>
      </c>
    </row>
    <row r="551" spans="1:4" x14ac:dyDescent="0.25">
      <c r="A551" s="4" t="s">
        <v>553</v>
      </c>
      <c r="B551">
        <v>0</v>
      </c>
      <c r="C551">
        <v>0.19816414686825151</v>
      </c>
      <c r="D551">
        <v>0.32940185341196299</v>
      </c>
    </row>
    <row r="552" spans="1:4" x14ac:dyDescent="0.25">
      <c r="A552" s="4" t="s">
        <v>554</v>
      </c>
      <c r="B552">
        <v>0</v>
      </c>
      <c r="C552">
        <v>0.41738660907126979</v>
      </c>
      <c r="D552">
        <v>0.41061499578770022</v>
      </c>
    </row>
    <row r="553" spans="1:4" x14ac:dyDescent="0.25">
      <c r="A553" s="4" t="s">
        <v>555</v>
      </c>
      <c r="B553">
        <v>0.1702127659574468</v>
      </c>
      <c r="C553">
        <v>0.47138228941684063</v>
      </c>
      <c r="D553">
        <v>0.62796967144060667</v>
      </c>
    </row>
    <row r="554" spans="1:4" x14ac:dyDescent="0.25">
      <c r="A554" s="4" t="s">
        <v>556</v>
      </c>
      <c r="B554">
        <v>0.23404255319148939</v>
      </c>
      <c r="C554">
        <v>1.8353131749459879</v>
      </c>
      <c r="D554">
        <v>0.74675652906486956</v>
      </c>
    </row>
    <row r="555" spans="1:4" x14ac:dyDescent="0.25">
      <c r="A555" s="4" t="s">
        <v>557</v>
      </c>
      <c r="B555">
        <v>0</v>
      </c>
      <c r="C555">
        <v>0.37904967602591499</v>
      </c>
      <c r="D555">
        <v>0.35349620893007588</v>
      </c>
    </row>
    <row r="556" spans="1:4" x14ac:dyDescent="0.25">
      <c r="A556" s="4" t="s">
        <v>558</v>
      </c>
      <c r="B556">
        <v>0.1702127659574468</v>
      </c>
      <c r="C556">
        <v>0.85475161987041215</v>
      </c>
      <c r="D556">
        <v>0.64161752316764964</v>
      </c>
    </row>
    <row r="557" spans="1:4" x14ac:dyDescent="0.25">
      <c r="A557" s="4" t="s">
        <v>559</v>
      </c>
      <c r="B557">
        <v>0.27659574468085102</v>
      </c>
      <c r="C557">
        <v>0.5367170626349832</v>
      </c>
      <c r="D557">
        <v>0.81550126368997489</v>
      </c>
    </row>
    <row r="558" spans="1:4" x14ac:dyDescent="0.25">
      <c r="A558" s="4" t="s">
        <v>560</v>
      </c>
      <c r="B558">
        <v>0.34042553191489361</v>
      </c>
      <c r="C558">
        <v>1.431425485961108</v>
      </c>
      <c r="D558">
        <v>0.8914911541701771</v>
      </c>
    </row>
    <row r="559" spans="1:4" x14ac:dyDescent="0.25">
      <c r="A559" s="4" t="s">
        <v>561</v>
      </c>
      <c r="B559">
        <v>0.23404255319148939</v>
      </c>
      <c r="C559">
        <v>1.999999999999986</v>
      </c>
      <c r="D559">
        <v>0.74153327716933459</v>
      </c>
    </row>
    <row r="560" spans="1:4" x14ac:dyDescent="0.25">
      <c r="A560" s="4" t="s">
        <v>562</v>
      </c>
      <c r="B560">
        <v>0.19148936170212769</v>
      </c>
      <c r="C560">
        <v>0.5912526997840134</v>
      </c>
      <c r="D560">
        <v>0.68087615838247695</v>
      </c>
    </row>
    <row r="561" spans="1:4" x14ac:dyDescent="0.25">
      <c r="A561" s="4" t="s">
        <v>563</v>
      </c>
      <c r="B561">
        <v>0.25531914893617019</v>
      </c>
      <c r="C561">
        <v>0.82613390928725539</v>
      </c>
      <c r="D561">
        <v>0.77641112047177774</v>
      </c>
    </row>
    <row r="562" spans="1:4" x14ac:dyDescent="0.25">
      <c r="A562" s="4" t="s">
        <v>564</v>
      </c>
      <c r="B562">
        <v>0</v>
      </c>
      <c r="C562">
        <v>0.22084233261339201</v>
      </c>
      <c r="D562">
        <v>0.36040438079191239</v>
      </c>
    </row>
    <row r="563" spans="1:4" x14ac:dyDescent="0.25">
      <c r="A563" s="4" t="s">
        <v>565</v>
      </c>
      <c r="B563">
        <v>0.14893617021276601</v>
      </c>
      <c r="C563">
        <v>0.4065874730021562</v>
      </c>
      <c r="D563">
        <v>0.63336141533277179</v>
      </c>
    </row>
    <row r="564" spans="1:4" x14ac:dyDescent="0.25">
      <c r="A564" s="4" t="s">
        <v>566</v>
      </c>
      <c r="B564">
        <v>0</v>
      </c>
      <c r="C564">
        <v>2.807775377969747</v>
      </c>
      <c r="D564">
        <v>0.4286436394271273</v>
      </c>
    </row>
    <row r="565" spans="1:4" x14ac:dyDescent="0.25">
      <c r="A565" s="4" t="s">
        <v>567</v>
      </c>
      <c r="B565">
        <v>0</v>
      </c>
      <c r="C565">
        <v>0.19276457883369419</v>
      </c>
      <c r="D565">
        <v>0.33748946925021073</v>
      </c>
    </row>
    <row r="566" spans="1:4" x14ac:dyDescent="0.25">
      <c r="A566" s="4" t="s">
        <v>568</v>
      </c>
      <c r="B566">
        <v>0.61702127659574479</v>
      </c>
      <c r="C566">
        <v>4.1765658747299987</v>
      </c>
      <c r="D566">
        <v>1.292502106149878</v>
      </c>
    </row>
    <row r="567" spans="1:4" x14ac:dyDescent="0.25">
      <c r="A567" s="4" t="s">
        <v>569</v>
      </c>
      <c r="B567">
        <v>0.40425531914893598</v>
      </c>
      <c r="C567">
        <v>1.321274298056144</v>
      </c>
      <c r="D567">
        <v>1.0028643639427119</v>
      </c>
    </row>
    <row r="568" spans="1:4" x14ac:dyDescent="0.25">
      <c r="A568" s="4" t="s">
        <v>570</v>
      </c>
      <c r="B568">
        <v>0.42553191489361691</v>
      </c>
      <c r="C568">
        <v>0.75809935205183576</v>
      </c>
      <c r="D568">
        <v>1.0542544229148969</v>
      </c>
    </row>
    <row r="569" spans="1:4" x14ac:dyDescent="0.25">
      <c r="A569" s="4" t="s">
        <v>571</v>
      </c>
      <c r="B569">
        <v>7.6170212765957448</v>
      </c>
      <c r="C569">
        <v>46.660907127429802</v>
      </c>
      <c r="D569">
        <v>15.59039595619166</v>
      </c>
    </row>
    <row r="570" spans="1:4" x14ac:dyDescent="0.25">
      <c r="A570" s="4" t="s">
        <v>572</v>
      </c>
      <c r="B570">
        <v>0.1276595744680851</v>
      </c>
      <c r="C570">
        <v>0.50107991360690496</v>
      </c>
      <c r="D570">
        <v>0.56377422072451566</v>
      </c>
    </row>
    <row r="571" spans="1:4" x14ac:dyDescent="0.25">
      <c r="A571" s="4" t="s">
        <v>573</v>
      </c>
      <c r="B571">
        <v>0</v>
      </c>
      <c r="C571">
        <v>0.30993520518358447</v>
      </c>
      <c r="D571">
        <v>0.33647851727042971</v>
      </c>
    </row>
    <row r="572" spans="1:4" x14ac:dyDescent="0.25">
      <c r="A572" s="4" t="s">
        <v>574</v>
      </c>
      <c r="B572">
        <v>0</v>
      </c>
      <c r="C572">
        <v>0.45410367170625843</v>
      </c>
      <c r="D572">
        <v>0.34220724515585521</v>
      </c>
    </row>
    <row r="573" spans="1:4" x14ac:dyDescent="0.25">
      <c r="A573" s="4" t="s">
        <v>575</v>
      </c>
      <c r="B573">
        <v>0.1276595744680851</v>
      </c>
      <c r="C573">
        <v>0.65172786177105513</v>
      </c>
      <c r="D573">
        <v>0.55299073294018541</v>
      </c>
    </row>
    <row r="574" spans="1:4" x14ac:dyDescent="0.25">
      <c r="A574" s="4" t="s">
        <v>576</v>
      </c>
      <c r="B574">
        <v>0.23404255319148939</v>
      </c>
      <c r="C574">
        <v>1.1598272138228849</v>
      </c>
      <c r="D574">
        <v>0.73816343723673139</v>
      </c>
    </row>
    <row r="575" spans="1:4" x14ac:dyDescent="0.25">
      <c r="A575" s="4" t="s">
        <v>577</v>
      </c>
      <c r="B575">
        <v>0</v>
      </c>
      <c r="C575">
        <v>0.1965442764578843</v>
      </c>
      <c r="D575">
        <v>0.33176074136478523</v>
      </c>
    </row>
    <row r="576" spans="1:4" x14ac:dyDescent="0.25">
      <c r="A576" s="4" t="s">
        <v>578</v>
      </c>
      <c r="B576">
        <v>0</v>
      </c>
      <c r="C576">
        <v>0.2483801295896341</v>
      </c>
      <c r="D576">
        <v>0.33428812131423757</v>
      </c>
    </row>
    <row r="577" spans="1:4" x14ac:dyDescent="0.25">
      <c r="A577" s="4" t="s">
        <v>579</v>
      </c>
      <c r="B577">
        <v>0</v>
      </c>
      <c r="C577">
        <v>0.24190064794816529</v>
      </c>
      <c r="D577">
        <v>0.32957034540859309</v>
      </c>
    </row>
    <row r="578" spans="1:4" x14ac:dyDescent="0.25">
      <c r="A578" s="4" t="s">
        <v>580</v>
      </c>
      <c r="B578">
        <v>0.55319148936170204</v>
      </c>
      <c r="C578">
        <v>0.94924406047516274</v>
      </c>
      <c r="D578">
        <v>1.223925863521427</v>
      </c>
    </row>
    <row r="579" spans="1:4" x14ac:dyDescent="0.25">
      <c r="A579" s="4" t="s">
        <v>581</v>
      </c>
      <c r="B579">
        <v>0</v>
      </c>
      <c r="C579">
        <v>0.28509719222462182</v>
      </c>
      <c r="D579">
        <v>0.33209772535804549</v>
      </c>
    </row>
    <row r="580" spans="1:4" x14ac:dyDescent="0.25">
      <c r="A580" s="4" t="s">
        <v>582</v>
      </c>
      <c r="B580">
        <v>0</v>
      </c>
      <c r="C580">
        <v>0.35745140388768692</v>
      </c>
      <c r="D580">
        <v>0.38652064026958732</v>
      </c>
    </row>
    <row r="581" spans="1:4" x14ac:dyDescent="0.25">
      <c r="A581" s="4" t="s">
        <v>583</v>
      </c>
      <c r="B581">
        <v>0</v>
      </c>
      <c r="C581">
        <v>0.2051835853131759</v>
      </c>
      <c r="D581">
        <v>0.33091828138163443</v>
      </c>
    </row>
    <row r="582" spans="1:4" x14ac:dyDescent="0.25">
      <c r="A582" s="4" t="s">
        <v>584</v>
      </c>
      <c r="B582">
        <v>0</v>
      </c>
      <c r="C582">
        <v>0.1949244060475171</v>
      </c>
      <c r="D582">
        <v>0.34102780117944398</v>
      </c>
    </row>
    <row r="583" spans="1:4" x14ac:dyDescent="0.25">
      <c r="A583" s="4" t="s">
        <v>585</v>
      </c>
      <c r="B583">
        <v>0</v>
      </c>
      <c r="C583">
        <v>0.25107991360691262</v>
      </c>
      <c r="D583">
        <v>0.33209772535804549</v>
      </c>
    </row>
    <row r="584" spans="1:4" x14ac:dyDescent="0.25">
      <c r="A584" s="4" t="s">
        <v>586</v>
      </c>
      <c r="B584">
        <v>0</v>
      </c>
      <c r="C584">
        <v>0.287257019438445</v>
      </c>
      <c r="D584">
        <v>0.33361415332771699</v>
      </c>
    </row>
    <row r="585" spans="1:4" x14ac:dyDescent="0.25">
      <c r="A585" s="4" t="s">
        <v>587</v>
      </c>
      <c r="B585">
        <v>0.1063829787234043</v>
      </c>
      <c r="C585">
        <v>0.47516198704103102</v>
      </c>
      <c r="D585">
        <v>0.52316764953664707</v>
      </c>
    </row>
    <row r="586" spans="1:4" x14ac:dyDescent="0.25">
      <c r="A586" s="4" t="s">
        <v>588</v>
      </c>
      <c r="B586">
        <v>0.19148936170212769</v>
      </c>
      <c r="C586">
        <v>0.58477321814254435</v>
      </c>
      <c r="D586">
        <v>0.64161752316764964</v>
      </c>
    </row>
    <row r="587" spans="1:4" x14ac:dyDescent="0.25">
      <c r="A587" s="4" t="s">
        <v>589</v>
      </c>
      <c r="B587">
        <v>0.1063829787234043</v>
      </c>
      <c r="C587">
        <v>0.3342332613390912</v>
      </c>
      <c r="D587">
        <v>0.51524852569502955</v>
      </c>
    </row>
    <row r="588" spans="1:4" x14ac:dyDescent="0.25">
      <c r="A588" s="4" t="s">
        <v>590</v>
      </c>
      <c r="B588">
        <v>0</v>
      </c>
      <c r="C588">
        <v>0.24136069114470959</v>
      </c>
      <c r="D588">
        <v>0.3238416175231677</v>
      </c>
    </row>
    <row r="589" spans="1:4" x14ac:dyDescent="0.25">
      <c r="A589" s="4" t="s">
        <v>591</v>
      </c>
      <c r="B589">
        <v>0</v>
      </c>
      <c r="C589">
        <v>0.29265658747300211</v>
      </c>
      <c r="D589">
        <v>0.63791069924178612</v>
      </c>
    </row>
    <row r="590" spans="1:4" x14ac:dyDescent="0.25">
      <c r="A590" s="4" t="s">
        <v>592</v>
      </c>
      <c r="B590">
        <v>0.1276595744680851</v>
      </c>
      <c r="C590">
        <v>3.9416846652267661</v>
      </c>
      <c r="D590">
        <v>1.120640269587166</v>
      </c>
    </row>
    <row r="591" spans="1:4" x14ac:dyDescent="0.25">
      <c r="A591" s="4" t="s">
        <v>593</v>
      </c>
      <c r="B591">
        <v>0</v>
      </c>
      <c r="C591">
        <v>0.24136069114470959</v>
      </c>
      <c r="D591">
        <v>0.34658803706823932</v>
      </c>
    </row>
    <row r="592" spans="1:4" x14ac:dyDescent="0.25">
      <c r="A592" s="4" t="s">
        <v>594</v>
      </c>
      <c r="B592">
        <v>0</v>
      </c>
      <c r="C592">
        <v>0.19114470842332701</v>
      </c>
      <c r="D592">
        <v>0.31642796967144071</v>
      </c>
    </row>
    <row r="593" spans="1:4" x14ac:dyDescent="0.25">
      <c r="A593" s="4" t="s">
        <v>595</v>
      </c>
      <c r="B593">
        <v>8.5106382978723402E-2</v>
      </c>
      <c r="C593">
        <v>0.323434125269977</v>
      </c>
      <c r="D593">
        <v>0.48121314237573731</v>
      </c>
    </row>
    <row r="594" spans="1:4" x14ac:dyDescent="0.25">
      <c r="A594" s="4" t="s">
        <v>596</v>
      </c>
      <c r="B594">
        <v>0</v>
      </c>
      <c r="C594">
        <v>0.7003239740820717</v>
      </c>
      <c r="D594">
        <v>0.33664700926705993</v>
      </c>
    </row>
    <row r="595" spans="1:4" x14ac:dyDescent="0.25">
      <c r="A595" s="4" t="s">
        <v>597</v>
      </c>
      <c r="B595">
        <v>0.36170212765957438</v>
      </c>
      <c r="C595">
        <v>0.70302375809934947</v>
      </c>
      <c r="D595">
        <v>1.437742207245061</v>
      </c>
    </row>
    <row r="596" spans="1:4" x14ac:dyDescent="0.25">
      <c r="A596" s="4" t="s">
        <v>598</v>
      </c>
      <c r="B596">
        <v>0</v>
      </c>
      <c r="C596">
        <v>0.33153347732181282</v>
      </c>
      <c r="D596">
        <v>0.31474304970513911</v>
      </c>
    </row>
    <row r="597" spans="1:4" x14ac:dyDescent="0.25">
      <c r="A597" s="4" t="s">
        <v>599</v>
      </c>
      <c r="B597">
        <v>0</v>
      </c>
      <c r="C597">
        <v>0.20626349892008741</v>
      </c>
      <c r="D597">
        <v>0.31187868576242628</v>
      </c>
    </row>
    <row r="598" spans="1:4" x14ac:dyDescent="0.25">
      <c r="A598" s="4" t="s">
        <v>600</v>
      </c>
      <c r="B598">
        <v>0.1063829787234043</v>
      </c>
      <c r="C598">
        <v>0.42710583153347331</v>
      </c>
      <c r="D598">
        <v>0.50665543386689138</v>
      </c>
    </row>
    <row r="599" spans="1:4" x14ac:dyDescent="0.25">
      <c r="A599" s="4" t="s">
        <v>601</v>
      </c>
      <c r="B599">
        <v>0</v>
      </c>
      <c r="C599">
        <v>0.2046436285097202</v>
      </c>
      <c r="D599">
        <v>0.31305812973883751</v>
      </c>
    </row>
    <row r="600" spans="1:4" x14ac:dyDescent="0.25">
      <c r="A600" s="4" t="s">
        <v>602</v>
      </c>
      <c r="B600">
        <v>0.1063829787234043</v>
      </c>
      <c r="C600">
        <v>0.40064794816414262</v>
      </c>
      <c r="D600">
        <v>0.51575400168492003</v>
      </c>
    </row>
    <row r="601" spans="1:4" x14ac:dyDescent="0.25">
      <c r="A601" s="4" t="s">
        <v>603</v>
      </c>
      <c r="B601">
        <v>0.80851063829787262</v>
      </c>
      <c r="C601">
        <v>3.302375809935187</v>
      </c>
      <c r="D601">
        <v>1.4700926705980299</v>
      </c>
    </row>
    <row r="602" spans="1:4" x14ac:dyDescent="0.25">
      <c r="A602" s="4" t="s">
        <v>604</v>
      </c>
      <c r="B602">
        <v>0.55319148936170215</v>
      </c>
      <c r="C602">
        <v>1.7580993520518191</v>
      </c>
      <c r="D602">
        <v>1.141364785172668</v>
      </c>
    </row>
    <row r="603" spans="1:4" x14ac:dyDescent="0.25">
      <c r="A603" s="4" t="s">
        <v>605</v>
      </c>
      <c r="B603">
        <v>0</v>
      </c>
      <c r="C603">
        <v>0.50485961123109546</v>
      </c>
      <c r="D603">
        <v>0.3272114574557709</v>
      </c>
    </row>
    <row r="604" spans="1:4" x14ac:dyDescent="0.25">
      <c r="A604" s="4" t="s">
        <v>606</v>
      </c>
      <c r="B604">
        <v>0</v>
      </c>
      <c r="C604">
        <v>0.26889848812095068</v>
      </c>
      <c r="D604">
        <v>0.30463352990732939</v>
      </c>
    </row>
    <row r="605" spans="1:4" x14ac:dyDescent="0.25">
      <c r="A605" s="4" t="s">
        <v>607</v>
      </c>
      <c r="B605">
        <v>0.34042553191489361</v>
      </c>
      <c r="C605">
        <v>0.97192224622030265</v>
      </c>
      <c r="D605">
        <v>0.75433866891322676</v>
      </c>
    </row>
    <row r="606" spans="1:4" x14ac:dyDescent="0.25">
      <c r="A606" s="4" t="s">
        <v>608</v>
      </c>
      <c r="B606">
        <v>0.23404255319148939</v>
      </c>
      <c r="C606">
        <v>0.58531317494600055</v>
      </c>
      <c r="D606">
        <v>0.72434709351305826</v>
      </c>
    </row>
    <row r="607" spans="1:4" x14ac:dyDescent="0.25">
      <c r="A607" s="4" t="s">
        <v>609</v>
      </c>
      <c r="B607">
        <v>0</v>
      </c>
      <c r="C607">
        <v>0.25971922246220391</v>
      </c>
      <c r="D607">
        <v>0.30951979780960409</v>
      </c>
    </row>
    <row r="608" spans="1:4" x14ac:dyDescent="0.25">
      <c r="A608" s="4" t="s">
        <v>610</v>
      </c>
      <c r="B608">
        <v>0.1276595744680851</v>
      </c>
      <c r="C608">
        <v>0.60259179265658458</v>
      </c>
      <c r="D608">
        <v>0.53917438921651228</v>
      </c>
    </row>
    <row r="609" spans="1:4" x14ac:dyDescent="0.25">
      <c r="A609" s="4" t="s">
        <v>611</v>
      </c>
      <c r="B609">
        <v>0</v>
      </c>
      <c r="C609">
        <v>0.19708423326134</v>
      </c>
      <c r="D609">
        <v>0.30244313395113742</v>
      </c>
    </row>
    <row r="610" spans="1:4" x14ac:dyDescent="0.25">
      <c r="A610" s="4" t="s">
        <v>612</v>
      </c>
      <c r="B610">
        <v>0</v>
      </c>
      <c r="C610">
        <v>0.24514038876889971</v>
      </c>
      <c r="D610">
        <v>0.30817186183656281</v>
      </c>
    </row>
    <row r="611" spans="1:4" x14ac:dyDescent="0.25">
      <c r="A611" s="4" t="s">
        <v>613</v>
      </c>
      <c r="B611">
        <v>0</v>
      </c>
      <c r="C611">
        <v>0.59341252699783653</v>
      </c>
      <c r="D611">
        <v>0.29873631002527379</v>
      </c>
    </row>
    <row r="612" spans="1:4" x14ac:dyDescent="0.25">
      <c r="A612" s="4" t="s">
        <v>614</v>
      </c>
      <c r="B612">
        <v>0</v>
      </c>
      <c r="C612">
        <v>0.20896328293736599</v>
      </c>
      <c r="D612">
        <v>0.30328559393428822</v>
      </c>
    </row>
    <row r="613" spans="1:4" x14ac:dyDescent="0.25">
      <c r="A613" s="4" t="s">
        <v>615</v>
      </c>
      <c r="B613">
        <v>1.4893617021276591</v>
      </c>
      <c r="C613">
        <v>4.9573434125270106</v>
      </c>
      <c r="D613">
        <v>2.8517270429652202</v>
      </c>
    </row>
    <row r="614" spans="1:4" x14ac:dyDescent="0.25">
      <c r="A614" s="4" t="s">
        <v>616</v>
      </c>
      <c r="B614">
        <v>0</v>
      </c>
      <c r="C614">
        <v>0.50323974082072875</v>
      </c>
      <c r="D614">
        <v>0.30682392586352147</v>
      </c>
    </row>
    <row r="615" spans="1:4" x14ac:dyDescent="0.25">
      <c r="A615" s="4" t="s">
        <v>617</v>
      </c>
      <c r="B615">
        <v>0</v>
      </c>
      <c r="C615">
        <v>0.19924406047516291</v>
      </c>
      <c r="D615">
        <v>0.29839932603201352</v>
      </c>
    </row>
    <row r="616" spans="1:4" x14ac:dyDescent="0.25">
      <c r="A616" s="4" t="s">
        <v>618</v>
      </c>
      <c r="B616">
        <v>0</v>
      </c>
      <c r="C616">
        <v>0.47732181425485393</v>
      </c>
      <c r="D616">
        <v>0.29570345408593102</v>
      </c>
    </row>
    <row r="617" spans="1:4" x14ac:dyDescent="0.25">
      <c r="A617" s="4" t="s">
        <v>619</v>
      </c>
      <c r="B617">
        <v>0</v>
      </c>
      <c r="C617">
        <v>0.203023758099353</v>
      </c>
      <c r="D617">
        <v>0.2921651221566976</v>
      </c>
    </row>
    <row r="618" spans="1:4" x14ac:dyDescent="0.25">
      <c r="A618" s="4" t="s">
        <v>620</v>
      </c>
      <c r="B618">
        <v>0.2978723404255319</v>
      </c>
      <c r="C618">
        <v>1.6020518358531139</v>
      </c>
      <c r="D618">
        <v>0.90631844987363119</v>
      </c>
    </row>
    <row r="619" spans="1:4" x14ac:dyDescent="0.25">
      <c r="A619" s="4" t="s">
        <v>621</v>
      </c>
      <c r="B619">
        <v>0</v>
      </c>
      <c r="C619">
        <v>0.40712742980561201</v>
      </c>
      <c r="D619">
        <v>0.28711036225779279</v>
      </c>
    </row>
    <row r="620" spans="1:4" x14ac:dyDescent="0.25">
      <c r="A620" s="4" t="s">
        <v>622</v>
      </c>
      <c r="B620">
        <v>0.1063829787234043</v>
      </c>
      <c r="C620">
        <v>0.77915766738660719</v>
      </c>
      <c r="D620">
        <v>0.5095197978096041</v>
      </c>
    </row>
    <row r="621" spans="1:4" x14ac:dyDescent="0.25">
      <c r="A621" s="4" t="s">
        <v>623</v>
      </c>
      <c r="B621">
        <v>0.1702127659574468</v>
      </c>
      <c r="C621">
        <v>0.70248380129589461</v>
      </c>
      <c r="D621">
        <v>0.68222409435551823</v>
      </c>
    </row>
    <row r="622" spans="1:4" x14ac:dyDescent="0.25">
      <c r="A622" s="4" t="s">
        <v>624</v>
      </c>
      <c r="B622">
        <v>0</v>
      </c>
      <c r="C622">
        <v>0.35745140388768648</v>
      </c>
      <c r="D622">
        <v>0.30109519797809609</v>
      </c>
    </row>
    <row r="623" spans="1:4" x14ac:dyDescent="0.25">
      <c r="A623" s="4" t="s">
        <v>625</v>
      </c>
      <c r="B623">
        <v>0</v>
      </c>
      <c r="C623">
        <v>0.19708423326134</v>
      </c>
      <c r="D623">
        <v>0.28525695029486098</v>
      </c>
    </row>
    <row r="624" spans="1:4" x14ac:dyDescent="0.25">
      <c r="A624" s="4" t="s">
        <v>626</v>
      </c>
      <c r="B624">
        <v>0.36170212765957438</v>
      </c>
      <c r="C624">
        <v>0.72246220302375797</v>
      </c>
      <c r="D624">
        <v>0.86722830665543404</v>
      </c>
    </row>
    <row r="625" spans="1:4" x14ac:dyDescent="0.25">
      <c r="A625" s="4" t="s">
        <v>627</v>
      </c>
      <c r="B625">
        <v>0</v>
      </c>
      <c r="C625">
        <v>0.24136069114470959</v>
      </c>
      <c r="D625">
        <v>0.28475147430497061</v>
      </c>
    </row>
    <row r="626" spans="1:4" x14ac:dyDescent="0.25">
      <c r="A626" s="4" t="s">
        <v>628</v>
      </c>
      <c r="B626">
        <v>0.4468085106382978</v>
      </c>
      <c r="C626">
        <v>1.224622030237571</v>
      </c>
      <c r="D626">
        <v>1.0845829823083211</v>
      </c>
    </row>
    <row r="627" spans="1:4" x14ac:dyDescent="0.25">
      <c r="A627" s="4" t="s">
        <v>629</v>
      </c>
      <c r="B627">
        <v>0</v>
      </c>
      <c r="C627">
        <v>0.26241900647948241</v>
      </c>
      <c r="D627">
        <v>0.27952822240943559</v>
      </c>
    </row>
    <row r="628" spans="1:4" x14ac:dyDescent="0.25">
      <c r="A628" s="4" t="s">
        <v>630</v>
      </c>
      <c r="B628">
        <v>0</v>
      </c>
      <c r="C628">
        <v>0.24730021598272259</v>
      </c>
      <c r="D628">
        <v>0.27514743049705143</v>
      </c>
    </row>
    <row r="629" spans="1:4" x14ac:dyDescent="0.25">
      <c r="A629" s="4" t="s">
        <v>631</v>
      </c>
      <c r="B629">
        <v>0.19148936170212769</v>
      </c>
      <c r="C629">
        <v>0.67980561555075458</v>
      </c>
      <c r="D629">
        <v>0.58668913226621744</v>
      </c>
    </row>
    <row r="630" spans="1:4" x14ac:dyDescent="0.25">
      <c r="A630" s="4" t="s">
        <v>632</v>
      </c>
      <c r="B630">
        <v>0</v>
      </c>
      <c r="C630">
        <v>1.1598272138228869</v>
      </c>
      <c r="D630">
        <v>0.27413647851727052</v>
      </c>
    </row>
    <row r="631" spans="1:4" x14ac:dyDescent="0.25">
      <c r="A631" s="4" t="s">
        <v>633</v>
      </c>
      <c r="B631">
        <v>0.38297872340425521</v>
      </c>
      <c r="C631">
        <v>0.72408207343412345</v>
      </c>
      <c r="D631">
        <v>0.86368997472620068</v>
      </c>
    </row>
    <row r="632" spans="1:4" x14ac:dyDescent="0.25">
      <c r="A632" s="4" t="s">
        <v>634</v>
      </c>
      <c r="B632">
        <v>0.2978723404255319</v>
      </c>
      <c r="C632">
        <v>0.72624190064794725</v>
      </c>
      <c r="D632">
        <v>0.77775905644481902</v>
      </c>
    </row>
    <row r="633" spans="1:4" x14ac:dyDescent="0.25">
      <c r="A633" s="4" t="s">
        <v>635</v>
      </c>
      <c r="B633">
        <v>0</v>
      </c>
      <c r="C633">
        <v>1.130129589632823</v>
      </c>
      <c r="D633">
        <v>0.29368155012636898</v>
      </c>
    </row>
    <row r="634" spans="1:4" x14ac:dyDescent="0.25">
      <c r="A634" s="4" t="s">
        <v>636</v>
      </c>
      <c r="B634">
        <v>0.21276595744680851</v>
      </c>
      <c r="C634">
        <v>0.61987041036716684</v>
      </c>
      <c r="D634">
        <v>0.6176916596461669</v>
      </c>
    </row>
    <row r="635" spans="1:4" x14ac:dyDescent="0.25">
      <c r="A635" s="4" t="s">
        <v>637</v>
      </c>
      <c r="B635">
        <v>0</v>
      </c>
      <c r="C635">
        <v>0.70032397408207159</v>
      </c>
      <c r="D635">
        <v>0.28256107834877853</v>
      </c>
    </row>
    <row r="636" spans="1:4" x14ac:dyDescent="0.25">
      <c r="A636" s="4" t="s">
        <v>638</v>
      </c>
      <c r="B636">
        <v>0</v>
      </c>
      <c r="C636">
        <v>0.35961123110151022</v>
      </c>
      <c r="D636">
        <v>0.2913226621735468</v>
      </c>
    </row>
    <row r="637" spans="1:4" x14ac:dyDescent="0.25">
      <c r="A637" s="4" t="s">
        <v>639</v>
      </c>
      <c r="B637">
        <v>0.29787234042553179</v>
      </c>
      <c r="C637">
        <v>0.5647948164146811</v>
      </c>
      <c r="D637">
        <v>0.76764953664700941</v>
      </c>
    </row>
    <row r="638" spans="1:4" x14ac:dyDescent="0.25">
      <c r="A638" s="4" t="s">
        <v>640</v>
      </c>
      <c r="B638">
        <v>0.29787234042553201</v>
      </c>
      <c r="C638">
        <v>1.6225701943844331</v>
      </c>
      <c r="D638">
        <v>0.74422914911541715</v>
      </c>
    </row>
    <row r="639" spans="1:4" x14ac:dyDescent="0.25">
      <c r="A639" s="4" t="s">
        <v>641</v>
      </c>
      <c r="B639">
        <v>0</v>
      </c>
      <c r="C639">
        <v>0.32397408207343248</v>
      </c>
      <c r="D639">
        <v>0.27346251053074982</v>
      </c>
    </row>
    <row r="640" spans="1:4" x14ac:dyDescent="0.25">
      <c r="A640" s="4" t="s">
        <v>642</v>
      </c>
      <c r="B640">
        <v>0</v>
      </c>
      <c r="C640">
        <v>0.33963282937364808</v>
      </c>
      <c r="D640">
        <v>0.27295703454085929</v>
      </c>
    </row>
    <row r="641" spans="1:4" x14ac:dyDescent="0.25">
      <c r="A641" s="4" t="s">
        <v>643</v>
      </c>
      <c r="B641">
        <v>0</v>
      </c>
      <c r="C641">
        <v>0.19978401727861869</v>
      </c>
      <c r="D641">
        <v>0.27177759056444822</v>
      </c>
    </row>
    <row r="642" spans="1:4" x14ac:dyDescent="0.25">
      <c r="A642" s="4" t="s">
        <v>644</v>
      </c>
      <c r="B642">
        <v>0.1276595744680851</v>
      </c>
      <c r="C642">
        <v>0.34287257019438239</v>
      </c>
      <c r="D642">
        <v>0.49199663016006751</v>
      </c>
    </row>
    <row r="643" spans="1:4" x14ac:dyDescent="0.25">
      <c r="A643" s="4" t="s">
        <v>645</v>
      </c>
      <c r="B643">
        <v>0.27659574468085102</v>
      </c>
      <c r="C643">
        <v>0.7694384449244055</v>
      </c>
      <c r="D643">
        <v>0.6650379106992419</v>
      </c>
    </row>
    <row r="644" spans="1:4" x14ac:dyDescent="0.25">
      <c r="A644" s="4" t="s">
        <v>646</v>
      </c>
      <c r="B644">
        <v>0</v>
      </c>
      <c r="C644">
        <v>0.24568034557235541</v>
      </c>
      <c r="D644">
        <v>0.2697556866048863</v>
      </c>
    </row>
    <row r="645" spans="1:4" x14ac:dyDescent="0.25">
      <c r="A645" s="4" t="s">
        <v>647</v>
      </c>
      <c r="B645">
        <v>1.1276595744680851</v>
      </c>
      <c r="C645">
        <v>7.9956803455723593</v>
      </c>
      <c r="D645">
        <v>1.851895534961937</v>
      </c>
    </row>
    <row r="646" spans="1:4" x14ac:dyDescent="0.25">
      <c r="A646" s="4" t="s">
        <v>648</v>
      </c>
      <c r="B646">
        <v>0</v>
      </c>
      <c r="C646">
        <v>0.25161987041036832</v>
      </c>
      <c r="D646">
        <v>0.2680707666385847</v>
      </c>
    </row>
    <row r="647" spans="1:4" x14ac:dyDescent="0.25">
      <c r="A647" s="4" t="s">
        <v>649</v>
      </c>
      <c r="B647">
        <v>0.2978723404255319</v>
      </c>
      <c r="C647">
        <v>0.61771058315334482</v>
      </c>
      <c r="D647">
        <v>0.73428812131423771</v>
      </c>
    </row>
    <row r="648" spans="1:4" x14ac:dyDescent="0.25">
      <c r="A648" s="4" t="s">
        <v>650</v>
      </c>
      <c r="B648">
        <v>0</v>
      </c>
      <c r="C648">
        <v>0.2192224622030248</v>
      </c>
      <c r="D648">
        <v>0.27177759056444822</v>
      </c>
    </row>
    <row r="649" spans="1:4" x14ac:dyDescent="0.25">
      <c r="A649" s="4" t="s">
        <v>651</v>
      </c>
      <c r="B649">
        <v>0.36170212765957438</v>
      </c>
      <c r="C649">
        <v>1.8255939524837861</v>
      </c>
      <c r="D649">
        <v>0.86453243470935148</v>
      </c>
    </row>
    <row r="650" spans="1:4" x14ac:dyDescent="0.25">
      <c r="A650" s="4" t="s">
        <v>652</v>
      </c>
      <c r="B650">
        <v>0</v>
      </c>
      <c r="C650">
        <v>0.1965442764578843</v>
      </c>
      <c r="D650">
        <v>0.2731255265374895</v>
      </c>
    </row>
    <row r="651" spans="1:4" x14ac:dyDescent="0.25">
      <c r="A651" s="4" t="s">
        <v>653</v>
      </c>
      <c r="B651">
        <v>0</v>
      </c>
      <c r="C651">
        <v>0.2602591792656595</v>
      </c>
      <c r="D651">
        <v>0.27076663858466732</v>
      </c>
    </row>
    <row r="652" spans="1:4" x14ac:dyDescent="0.25">
      <c r="A652" s="4" t="s">
        <v>654</v>
      </c>
      <c r="B652">
        <v>0</v>
      </c>
      <c r="C652">
        <v>0.24514038876889971</v>
      </c>
      <c r="D652">
        <v>0.2647009267059815</v>
      </c>
    </row>
    <row r="653" spans="1:4" x14ac:dyDescent="0.25">
      <c r="A653" s="4" t="s">
        <v>655</v>
      </c>
      <c r="B653">
        <v>0.19148936170212769</v>
      </c>
      <c r="C653">
        <v>0.4578833693304481</v>
      </c>
      <c r="D653">
        <v>0.57219882055602367</v>
      </c>
    </row>
    <row r="654" spans="1:4" x14ac:dyDescent="0.25">
      <c r="A654" s="4" t="s">
        <v>656</v>
      </c>
      <c r="B654">
        <v>0</v>
      </c>
      <c r="C654">
        <v>0.21652267818574619</v>
      </c>
      <c r="D654">
        <v>0.26621735467565288</v>
      </c>
    </row>
    <row r="655" spans="1:4" x14ac:dyDescent="0.25">
      <c r="A655" s="4" t="s">
        <v>657</v>
      </c>
      <c r="B655">
        <v>0</v>
      </c>
      <c r="C655">
        <v>0.21436285097192331</v>
      </c>
      <c r="D655">
        <v>0.26453243470935128</v>
      </c>
    </row>
    <row r="656" spans="1:4" x14ac:dyDescent="0.25">
      <c r="A656" s="4" t="s">
        <v>658</v>
      </c>
      <c r="B656">
        <v>0</v>
      </c>
      <c r="C656">
        <v>3.0091792656587462</v>
      </c>
      <c r="D656">
        <v>1.0889637742207181</v>
      </c>
    </row>
    <row r="657" spans="1:4" x14ac:dyDescent="0.25">
      <c r="A657" s="4" t="s">
        <v>659</v>
      </c>
      <c r="B657">
        <v>0</v>
      </c>
      <c r="C657">
        <v>0.27105831533477348</v>
      </c>
      <c r="D657">
        <v>0.30446503791069929</v>
      </c>
    </row>
    <row r="658" spans="1:4" x14ac:dyDescent="0.25">
      <c r="A658" s="4" t="s">
        <v>660</v>
      </c>
      <c r="B658">
        <v>0</v>
      </c>
      <c r="C658">
        <v>0.29427645788336881</v>
      </c>
      <c r="D658">
        <v>0.27076663858466732</v>
      </c>
    </row>
    <row r="659" spans="1:4" x14ac:dyDescent="0.25">
      <c r="A659" s="4" t="s">
        <v>661</v>
      </c>
      <c r="B659">
        <v>0</v>
      </c>
      <c r="C659">
        <v>0.19708423326134</v>
      </c>
      <c r="D659">
        <v>0.27295703454085929</v>
      </c>
    </row>
    <row r="660" spans="1:4" x14ac:dyDescent="0.25">
      <c r="A660" s="4" t="s">
        <v>662</v>
      </c>
      <c r="B660">
        <v>0.40425531914893609</v>
      </c>
      <c r="C660">
        <v>1.870410367170608</v>
      </c>
      <c r="D660">
        <v>0.85947767481044668</v>
      </c>
    </row>
    <row r="661" spans="1:4" x14ac:dyDescent="0.25">
      <c r="A661" s="4" t="s">
        <v>663</v>
      </c>
      <c r="B661">
        <v>0</v>
      </c>
      <c r="C661">
        <v>0.52591792656586966</v>
      </c>
      <c r="D661">
        <v>0.25846672283066557</v>
      </c>
    </row>
    <row r="662" spans="1:4" x14ac:dyDescent="0.25">
      <c r="A662" s="4" t="s">
        <v>664</v>
      </c>
      <c r="B662">
        <v>0.1063829787234043</v>
      </c>
      <c r="C662">
        <v>0.60961123110150806</v>
      </c>
      <c r="D662">
        <v>0.44465037910699251</v>
      </c>
    </row>
    <row r="663" spans="1:4" x14ac:dyDescent="0.25">
      <c r="A663" s="4" t="s">
        <v>665</v>
      </c>
      <c r="B663">
        <v>0</v>
      </c>
      <c r="C663">
        <v>0.25215982721382402</v>
      </c>
      <c r="D663">
        <v>0.25728727885425451</v>
      </c>
    </row>
    <row r="664" spans="1:4" x14ac:dyDescent="0.25">
      <c r="A664" s="4" t="s">
        <v>666</v>
      </c>
      <c r="B664">
        <v>0.29787234042553179</v>
      </c>
      <c r="C664">
        <v>0.8860691144708418</v>
      </c>
      <c r="D664">
        <v>0.73748946925021075</v>
      </c>
    </row>
    <row r="665" spans="1:4" x14ac:dyDescent="0.25">
      <c r="A665" s="4" t="s">
        <v>667</v>
      </c>
      <c r="B665">
        <v>0</v>
      </c>
      <c r="C665">
        <v>0.27861771058315349</v>
      </c>
      <c r="D665">
        <v>0.25290648694187029</v>
      </c>
    </row>
    <row r="666" spans="1:4" x14ac:dyDescent="0.25">
      <c r="A666" s="4" t="s">
        <v>668</v>
      </c>
      <c r="B666">
        <v>0</v>
      </c>
      <c r="C666">
        <v>0.25215982721382402</v>
      </c>
      <c r="D666">
        <v>0.25324347093513061</v>
      </c>
    </row>
    <row r="667" spans="1:4" x14ac:dyDescent="0.25">
      <c r="A667" s="4" t="s">
        <v>669</v>
      </c>
      <c r="B667">
        <v>0</v>
      </c>
      <c r="C667">
        <v>0.19600431965442849</v>
      </c>
      <c r="D667">
        <v>0.25105307497893847</v>
      </c>
    </row>
    <row r="668" spans="1:4" x14ac:dyDescent="0.25">
      <c r="A668" s="4" t="s">
        <v>670</v>
      </c>
      <c r="B668">
        <v>0.23404255319148939</v>
      </c>
      <c r="C668">
        <v>0.49622030237580389</v>
      </c>
      <c r="D668">
        <v>0.62173546756529074</v>
      </c>
    </row>
    <row r="669" spans="1:4" x14ac:dyDescent="0.25">
      <c r="A669" s="4" t="s">
        <v>671</v>
      </c>
      <c r="B669">
        <v>0.25531914893617019</v>
      </c>
      <c r="C669">
        <v>1.888768898488105</v>
      </c>
      <c r="D669">
        <v>0.6700926705981467</v>
      </c>
    </row>
    <row r="670" spans="1:4" x14ac:dyDescent="0.25">
      <c r="A670" s="4" t="s">
        <v>672</v>
      </c>
      <c r="B670">
        <v>0</v>
      </c>
      <c r="C670">
        <v>0.72840172786177038</v>
      </c>
      <c r="D670">
        <v>0.24835720303285599</v>
      </c>
    </row>
    <row r="671" spans="1:4" x14ac:dyDescent="0.25">
      <c r="A671" s="4" t="s">
        <v>673</v>
      </c>
      <c r="B671">
        <v>0</v>
      </c>
      <c r="C671">
        <v>0.52159827213822363</v>
      </c>
      <c r="D671">
        <v>0.27969671440606569</v>
      </c>
    </row>
    <row r="672" spans="1:4" x14ac:dyDescent="0.25">
      <c r="A672" s="4" t="s">
        <v>674</v>
      </c>
      <c r="B672">
        <v>0</v>
      </c>
      <c r="C672">
        <v>0.57451403887688446</v>
      </c>
      <c r="D672">
        <v>0.24818871103622581</v>
      </c>
    </row>
    <row r="673" spans="1:4" x14ac:dyDescent="0.25">
      <c r="A673" s="4" t="s">
        <v>675</v>
      </c>
      <c r="B673">
        <v>0</v>
      </c>
      <c r="C673">
        <v>0.24136069114470959</v>
      </c>
      <c r="D673">
        <v>0.24599831508003381</v>
      </c>
    </row>
    <row r="674" spans="1:4" x14ac:dyDescent="0.25">
      <c r="A674" s="4" t="s">
        <v>676</v>
      </c>
      <c r="B674">
        <v>0.34042553191489361</v>
      </c>
      <c r="C674">
        <v>1.8752699784017111</v>
      </c>
      <c r="D674">
        <v>0.78652064026958735</v>
      </c>
    </row>
    <row r="675" spans="1:4" x14ac:dyDescent="0.25">
      <c r="A675" s="4" t="s">
        <v>677</v>
      </c>
      <c r="B675">
        <v>0.27659574468085107</v>
      </c>
      <c r="C675">
        <v>0.98272138228941663</v>
      </c>
      <c r="D675">
        <v>0.65071609098567829</v>
      </c>
    </row>
    <row r="676" spans="1:4" x14ac:dyDescent="0.25">
      <c r="A676" s="4" t="s">
        <v>678</v>
      </c>
      <c r="B676">
        <v>0.34042553191489361</v>
      </c>
      <c r="C676">
        <v>1.9843412526997659</v>
      </c>
      <c r="D676">
        <v>0.76697556866048877</v>
      </c>
    </row>
    <row r="677" spans="1:4" x14ac:dyDescent="0.25">
      <c r="A677" s="4" t="s">
        <v>679</v>
      </c>
      <c r="B677">
        <v>0</v>
      </c>
      <c r="C677">
        <v>0.26133909287257101</v>
      </c>
      <c r="D677">
        <v>0.25341196293176083</v>
      </c>
    </row>
    <row r="678" spans="1:4" x14ac:dyDescent="0.25">
      <c r="A678" s="4" t="s">
        <v>680</v>
      </c>
      <c r="B678">
        <v>0</v>
      </c>
      <c r="C678">
        <v>0.20680345572354289</v>
      </c>
      <c r="D678">
        <v>0.25324347093513061</v>
      </c>
    </row>
    <row r="679" spans="1:4" x14ac:dyDescent="0.25">
      <c r="A679" s="4" t="s">
        <v>681</v>
      </c>
      <c r="B679">
        <v>0</v>
      </c>
      <c r="C679">
        <v>0.3552915766738638</v>
      </c>
      <c r="D679">
        <v>0.28626790227464199</v>
      </c>
    </row>
    <row r="680" spans="1:4" x14ac:dyDescent="0.25">
      <c r="A680" s="4" t="s">
        <v>682</v>
      </c>
      <c r="B680">
        <v>0</v>
      </c>
      <c r="C680">
        <v>0.51727861771057904</v>
      </c>
      <c r="D680">
        <v>0.24684077506318461</v>
      </c>
    </row>
    <row r="681" spans="1:4" x14ac:dyDescent="0.25">
      <c r="A681" s="4" t="s">
        <v>683</v>
      </c>
      <c r="B681">
        <v>0</v>
      </c>
      <c r="C681">
        <v>0.22948164146868361</v>
      </c>
      <c r="D681">
        <v>0.24616680707666391</v>
      </c>
    </row>
    <row r="682" spans="1:4" x14ac:dyDescent="0.25">
      <c r="A682" s="4" t="s">
        <v>684</v>
      </c>
      <c r="B682">
        <v>0</v>
      </c>
      <c r="C682">
        <v>0.41792656587472549</v>
      </c>
      <c r="D682">
        <v>0.24111204717775911</v>
      </c>
    </row>
    <row r="683" spans="1:4" x14ac:dyDescent="0.25">
      <c r="A683" s="4" t="s">
        <v>685</v>
      </c>
      <c r="B683">
        <v>0.23404255319148939</v>
      </c>
      <c r="C683">
        <v>0.72084233261339004</v>
      </c>
      <c r="D683">
        <v>0.62712721145745587</v>
      </c>
    </row>
    <row r="684" spans="1:4" x14ac:dyDescent="0.25">
      <c r="A684" s="4" t="s">
        <v>686</v>
      </c>
      <c r="B684">
        <v>0</v>
      </c>
      <c r="C684">
        <v>0.24784017278617829</v>
      </c>
      <c r="D684">
        <v>0.24094355518112889</v>
      </c>
    </row>
    <row r="685" spans="1:4" x14ac:dyDescent="0.25">
      <c r="A685" s="4" t="s">
        <v>687</v>
      </c>
      <c r="B685">
        <v>0.61702127659574468</v>
      </c>
      <c r="C685">
        <v>2.6884449244060238</v>
      </c>
      <c r="D685">
        <v>1.1797809604043319</v>
      </c>
    </row>
    <row r="686" spans="1:4" x14ac:dyDescent="0.25">
      <c r="A686" s="4" t="s">
        <v>688</v>
      </c>
      <c r="B686">
        <v>0</v>
      </c>
      <c r="C686">
        <v>0.1922246220302383</v>
      </c>
      <c r="D686">
        <v>0.30092670598146593</v>
      </c>
    </row>
    <row r="687" spans="1:4" x14ac:dyDescent="0.25">
      <c r="A687" s="4" t="s">
        <v>689</v>
      </c>
      <c r="B687">
        <v>0.21276595744680851</v>
      </c>
      <c r="C687">
        <v>0.87958963282937397</v>
      </c>
      <c r="D687">
        <v>0.58399326032013488</v>
      </c>
    </row>
    <row r="688" spans="1:4" x14ac:dyDescent="0.25">
      <c r="A688" s="4" t="s">
        <v>690</v>
      </c>
      <c r="B688">
        <v>0</v>
      </c>
      <c r="C688">
        <v>0.67062634989200642</v>
      </c>
      <c r="D688">
        <v>0.24700926705981471</v>
      </c>
    </row>
    <row r="689" spans="1:4" x14ac:dyDescent="0.25">
      <c r="A689" s="4" t="s">
        <v>691</v>
      </c>
      <c r="B689">
        <v>0.65957446808510634</v>
      </c>
      <c r="C689">
        <v>1.2651187904967489</v>
      </c>
      <c r="D689">
        <v>1.296882898062286</v>
      </c>
    </row>
    <row r="690" spans="1:4" x14ac:dyDescent="0.25">
      <c r="A690" s="4" t="s">
        <v>692</v>
      </c>
      <c r="B690">
        <v>0</v>
      </c>
      <c r="C690">
        <v>0.20410367170626451</v>
      </c>
      <c r="D690">
        <v>0.23420387531592249</v>
      </c>
    </row>
    <row r="691" spans="1:4" x14ac:dyDescent="0.25">
      <c r="A691" s="4" t="s">
        <v>693</v>
      </c>
      <c r="B691">
        <v>0.1276595744680851</v>
      </c>
      <c r="C691">
        <v>0.73974082073434111</v>
      </c>
      <c r="D691">
        <v>0.46689132266217359</v>
      </c>
    </row>
    <row r="692" spans="1:4" x14ac:dyDescent="0.25">
      <c r="A692" s="4" t="s">
        <v>694</v>
      </c>
      <c r="B692">
        <v>0</v>
      </c>
      <c r="C692">
        <v>0.64254859611230752</v>
      </c>
      <c r="D692">
        <v>0.26823925863521492</v>
      </c>
    </row>
    <row r="693" spans="1:4" x14ac:dyDescent="0.25">
      <c r="A693" s="4" t="s">
        <v>695</v>
      </c>
      <c r="B693">
        <v>0.14893617021276601</v>
      </c>
      <c r="C693">
        <v>0.37634989200863622</v>
      </c>
      <c r="D693">
        <v>0.48660488626790238</v>
      </c>
    </row>
    <row r="694" spans="1:4" x14ac:dyDescent="0.25">
      <c r="A694" s="4" t="s">
        <v>696</v>
      </c>
      <c r="B694">
        <v>0</v>
      </c>
      <c r="C694">
        <v>0.23704103671706361</v>
      </c>
      <c r="D694">
        <v>0.33900589721988211</v>
      </c>
    </row>
    <row r="695" spans="1:4" x14ac:dyDescent="0.25">
      <c r="A695" s="4" t="s">
        <v>697</v>
      </c>
      <c r="B695">
        <v>0.19148936170212769</v>
      </c>
      <c r="C695">
        <v>0.69276457883369191</v>
      </c>
      <c r="D695">
        <v>0.53715248525695036</v>
      </c>
    </row>
    <row r="696" spans="1:4" x14ac:dyDescent="0.25">
      <c r="A696" s="4" t="s">
        <v>698</v>
      </c>
      <c r="B696">
        <v>0</v>
      </c>
      <c r="C696">
        <v>1.5361771058315179</v>
      </c>
      <c r="D696">
        <v>0.2355518112889638</v>
      </c>
    </row>
    <row r="697" spans="1:4" x14ac:dyDescent="0.25">
      <c r="A697" s="4" t="s">
        <v>699</v>
      </c>
      <c r="B697">
        <v>1.468085106382979</v>
      </c>
      <c r="C697">
        <v>2.325593952483787</v>
      </c>
      <c r="D697">
        <v>2.4092670598144101</v>
      </c>
    </row>
    <row r="698" spans="1:4" x14ac:dyDescent="0.25">
      <c r="A698" s="4" t="s">
        <v>700</v>
      </c>
      <c r="B698">
        <v>0</v>
      </c>
      <c r="C698">
        <v>0.7521598272138208</v>
      </c>
      <c r="D698">
        <v>0.23133951137320979</v>
      </c>
    </row>
    <row r="699" spans="1:4" x14ac:dyDescent="0.25">
      <c r="A699" s="4" t="s">
        <v>701</v>
      </c>
      <c r="B699">
        <v>0</v>
      </c>
      <c r="C699">
        <v>0.29427645788336948</v>
      </c>
      <c r="D699">
        <v>0.27598989048020223</v>
      </c>
    </row>
    <row r="700" spans="1:4" x14ac:dyDescent="0.25">
      <c r="A700" s="4" t="s">
        <v>702</v>
      </c>
      <c r="B700">
        <v>0.1276595744680851</v>
      </c>
      <c r="C700">
        <v>0.38984881209502897</v>
      </c>
      <c r="D700">
        <v>0.44650379106992433</v>
      </c>
    </row>
    <row r="701" spans="1:4" x14ac:dyDescent="0.25">
      <c r="A701" s="4" t="s">
        <v>703</v>
      </c>
      <c r="B701">
        <v>0</v>
      </c>
      <c r="C701">
        <v>0.20140388768898579</v>
      </c>
      <c r="D701">
        <v>0.22813816343723681</v>
      </c>
    </row>
    <row r="702" spans="1:4" x14ac:dyDescent="0.25">
      <c r="A702" s="4" t="s">
        <v>704</v>
      </c>
      <c r="B702">
        <v>0</v>
      </c>
      <c r="C702">
        <v>0.4028077753779673</v>
      </c>
      <c r="D702">
        <v>0.29856781802864368</v>
      </c>
    </row>
    <row r="703" spans="1:4" x14ac:dyDescent="0.25">
      <c r="A703" s="4" t="s">
        <v>705</v>
      </c>
      <c r="B703">
        <v>0.25531914893617019</v>
      </c>
      <c r="C703">
        <v>1.783477321814233</v>
      </c>
      <c r="D703">
        <v>0.63791069924178612</v>
      </c>
    </row>
    <row r="704" spans="1:4" x14ac:dyDescent="0.25">
      <c r="A704" s="4" t="s">
        <v>706</v>
      </c>
      <c r="B704">
        <v>0</v>
      </c>
      <c r="C704">
        <v>0.29643628509719161</v>
      </c>
      <c r="D704">
        <v>0.22695871946082569</v>
      </c>
    </row>
    <row r="705" spans="1:4" x14ac:dyDescent="0.25">
      <c r="A705" s="4" t="s">
        <v>707</v>
      </c>
      <c r="B705">
        <v>0</v>
      </c>
      <c r="C705">
        <v>0.60259179265658414</v>
      </c>
      <c r="D705">
        <v>0.32603201347935978</v>
      </c>
    </row>
    <row r="706" spans="1:4" x14ac:dyDescent="0.25">
      <c r="A706" s="4" t="s">
        <v>708</v>
      </c>
      <c r="B706">
        <v>0</v>
      </c>
      <c r="C706">
        <v>0.2192224622030248</v>
      </c>
      <c r="D706">
        <v>0.22038753159224941</v>
      </c>
    </row>
    <row r="707" spans="1:4" x14ac:dyDescent="0.25">
      <c r="A707" s="4" t="s">
        <v>709</v>
      </c>
      <c r="B707">
        <v>0.19148936170212769</v>
      </c>
      <c r="C707">
        <v>0.55183585313174632</v>
      </c>
      <c r="D707">
        <v>0.49283909014321831</v>
      </c>
    </row>
    <row r="708" spans="1:4" x14ac:dyDescent="0.25">
      <c r="A708" s="4" t="s">
        <v>710</v>
      </c>
      <c r="B708">
        <v>0</v>
      </c>
      <c r="C708">
        <v>0.30777537796976151</v>
      </c>
      <c r="D708">
        <v>0.22122999157540019</v>
      </c>
    </row>
    <row r="709" spans="1:4" x14ac:dyDescent="0.25">
      <c r="A709" s="4" t="s">
        <v>711</v>
      </c>
      <c r="B709">
        <v>0.19148936170212769</v>
      </c>
      <c r="C709">
        <v>5.7278617710583566</v>
      </c>
      <c r="D709">
        <v>2.2244313395112791</v>
      </c>
    </row>
    <row r="710" spans="1:4" x14ac:dyDescent="0.25">
      <c r="A710" s="4" t="s">
        <v>712</v>
      </c>
      <c r="B710">
        <v>0</v>
      </c>
      <c r="C710">
        <v>0.34341252699783809</v>
      </c>
      <c r="D710">
        <v>0.22190395956192091</v>
      </c>
    </row>
    <row r="711" spans="1:4" x14ac:dyDescent="0.25">
      <c r="A711" s="4" t="s">
        <v>713</v>
      </c>
      <c r="B711">
        <v>0</v>
      </c>
      <c r="C711">
        <v>0.26025917926565939</v>
      </c>
      <c r="D711">
        <v>0.22005054759898909</v>
      </c>
    </row>
    <row r="712" spans="1:4" x14ac:dyDescent="0.25">
      <c r="A712" s="4" t="s">
        <v>714</v>
      </c>
      <c r="B712">
        <v>0</v>
      </c>
      <c r="C712">
        <v>0.226781857451405</v>
      </c>
      <c r="D712">
        <v>0.22122999157540019</v>
      </c>
    </row>
    <row r="713" spans="1:4" x14ac:dyDescent="0.25">
      <c r="A713" s="4" t="s">
        <v>715</v>
      </c>
      <c r="B713">
        <v>0.87234042553191538</v>
      </c>
      <c r="C713">
        <v>2.6733261339092649</v>
      </c>
      <c r="D713">
        <v>1.4225779275483461</v>
      </c>
    </row>
    <row r="714" spans="1:4" x14ac:dyDescent="0.25">
      <c r="A714" s="4" t="s">
        <v>716</v>
      </c>
      <c r="B714">
        <v>0</v>
      </c>
      <c r="C714">
        <v>0.3056155507559386</v>
      </c>
      <c r="D714">
        <v>0.21701769165964621</v>
      </c>
    </row>
    <row r="715" spans="1:4" x14ac:dyDescent="0.25">
      <c r="A715" s="4" t="s">
        <v>717</v>
      </c>
      <c r="B715">
        <v>0.2978723404255319</v>
      </c>
      <c r="C715">
        <v>1.2300215982721301</v>
      </c>
      <c r="D715">
        <v>0.64279696714406076</v>
      </c>
    </row>
    <row r="716" spans="1:4" x14ac:dyDescent="0.25">
      <c r="A716" s="4" t="s">
        <v>718</v>
      </c>
      <c r="B716">
        <v>0.53191489361702105</v>
      </c>
      <c r="C716">
        <v>2.1700863930885368</v>
      </c>
      <c r="D716">
        <v>1.4062342038752349</v>
      </c>
    </row>
    <row r="717" spans="1:4" x14ac:dyDescent="0.25">
      <c r="A717" s="4" t="s">
        <v>719</v>
      </c>
      <c r="B717">
        <v>0.1276595744680851</v>
      </c>
      <c r="C717">
        <v>0.45356371490280267</v>
      </c>
      <c r="D717">
        <v>0.42240943555181137</v>
      </c>
    </row>
    <row r="718" spans="1:4" x14ac:dyDescent="0.25">
      <c r="A718" s="4" t="s">
        <v>720</v>
      </c>
      <c r="B718">
        <v>0.21276595744680851</v>
      </c>
      <c r="C718">
        <v>0.80885529157667346</v>
      </c>
      <c r="D718">
        <v>0.55804549283909022</v>
      </c>
    </row>
    <row r="719" spans="1:4" x14ac:dyDescent="0.25">
      <c r="A719" s="4" t="s">
        <v>721</v>
      </c>
      <c r="B719">
        <v>0</v>
      </c>
      <c r="C719">
        <v>0.6528077753779663</v>
      </c>
      <c r="D719">
        <v>0.22072451558550971</v>
      </c>
    </row>
    <row r="720" spans="1:4" x14ac:dyDescent="0.25">
      <c r="A720" s="4" t="s">
        <v>722</v>
      </c>
      <c r="B720">
        <v>0.21276595744680851</v>
      </c>
      <c r="C720">
        <v>0.54265658747299805</v>
      </c>
      <c r="D720">
        <v>0.52468407750631851</v>
      </c>
    </row>
    <row r="721" spans="1:4" x14ac:dyDescent="0.25">
      <c r="A721" s="4" t="s">
        <v>723</v>
      </c>
      <c r="B721">
        <v>0</v>
      </c>
      <c r="C721">
        <v>0.36177105831533152</v>
      </c>
      <c r="D721">
        <v>0.2139848357203033</v>
      </c>
    </row>
    <row r="722" spans="1:4" x14ac:dyDescent="0.25">
      <c r="A722" s="4" t="s">
        <v>724</v>
      </c>
      <c r="B722">
        <v>4.872340425531914</v>
      </c>
      <c r="C722">
        <v>66.442224622030253</v>
      </c>
      <c r="D722">
        <v>6.1069924178598516</v>
      </c>
    </row>
    <row r="723" spans="1:4" x14ac:dyDescent="0.25">
      <c r="A723" s="4" t="s">
        <v>725</v>
      </c>
      <c r="B723">
        <v>0</v>
      </c>
      <c r="C723">
        <v>0.46382289416846267</v>
      </c>
      <c r="D723">
        <v>0.2205560235888796</v>
      </c>
    </row>
    <row r="724" spans="1:4" x14ac:dyDescent="0.25">
      <c r="A724" s="4" t="s">
        <v>726</v>
      </c>
      <c r="B724">
        <v>0</v>
      </c>
      <c r="C724">
        <v>0.19114470842332701</v>
      </c>
      <c r="D724">
        <v>0.20943555181128901</v>
      </c>
    </row>
    <row r="725" spans="1:4" x14ac:dyDescent="0.25">
      <c r="A725" s="4" t="s">
        <v>727</v>
      </c>
      <c r="B725">
        <v>0.1276595744680851</v>
      </c>
      <c r="C725">
        <v>0.3628509719222433</v>
      </c>
      <c r="D725">
        <v>0.41381634372367321</v>
      </c>
    </row>
    <row r="726" spans="1:4" x14ac:dyDescent="0.25">
      <c r="A726" s="4" t="s">
        <v>728</v>
      </c>
      <c r="B726">
        <v>0.1276595744680851</v>
      </c>
      <c r="C726">
        <v>0.38012958963282628</v>
      </c>
      <c r="D726">
        <v>0.41870261162594791</v>
      </c>
    </row>
    <row r="727" spans="1:4" x14ac:dyDescent="0.25">
      <c r="A727" s="4" t="s">
        <v>729</v>
      </c>
      <c r="B727">
        <v>0</v>
      </c>
      <c r="C727">
        <v>0.19924406047516291</v>
      </c>
      <c r="D727">
        <v>0.20286436394271279</v>
      </c>
    </row>
    <row r="728" spans="1:4" x14ac:dyDescent="0.25">
      <c r="A728" s="4" t="s">
        <v>730</v>
      </c>
      <c r="B728">
        <v>0</v>
      </c>
      <c r="C728">
        <v>0.37526997840172438</v>
      </c>
      <c r="D728">
        <v>0.20421229991575399</v>
      </c>
    </row>
    <row r="729" spans="1:4" x14ac:dyDescent="0.25">
      <c r="A729" s="4" t="s">
        <v>731</v>
      </c>
      <c r="B729">
        <v>0</v>
      </c>
      <c r="C729">
        <v>0.3126349892008628</v>
      </c>
      <c r="D729">
        <v>0.2</v>
      </c>
    </row>
    <row r="730" spans="1:4" x14ac:dyDescent="0.25">
      <c r="A730" s="4" t="s">
        <v>732</v>
      </c>
      <c r="B730">
        <v>0.1276595744680851</v>
      </c>
      <c r="C730">
        <v>0.3569114470842305</v>
      </c>
      <c r="D730">
        <v>0.41752316764953668</v>
      </c>
    </row>
    <row r="731" spans="1:4" x14ac:dyDescent="0.25">
      <c r="A731" s="4" t="s">
        <v>733</v>
      </c>
      <c r="B731">
        <v>0</v>
      </c>
      <c r="C731">
        <v>0.29103671706263451</v>
      </c>
      <c r="D731">
        <v>0.1973041280539175</v>
      </c>
    </row>
    <row r="732" spans="1:4" x14ac:dyDescent="0.25">
      <c r="A732" s="4" t="s">
        <v>734</v>
      </c>
      <c r="B732">
        <v>0.44680851063829768</v>
      </c>
      <c r="C732">
        <v>5.4238660907127629</v>
      </c>
      <c r="D732">
        <v>1.1750631844987049</v>
      </c>
    </row>
    <row r="733" spans="1:4" x14ac:dyDescent="0.25">
      <c r="A733" s="4" t="s">
        <v>735</v>
      </c>
      <c r="B733">
        <v>0</v>
      </c>
      <c r="C733">
        <v>0.37850971922245902</v>
      </c>
      <c r="D733">
        <v>0.20219039595619209</v>
      </c>
    </row>
    <row r="734" spans="1:4" x14ac:dyDescent="0.25">
      <c r="A734" s="4" t="s">
        <v>736</v>
      </c>
      <c r="B734">
        <v>0</v>
      </c>
      <c r="C734">
        <v>0.72948164146868144</v>
      </c>
      <c r="D734">
        <v>0.1951137320977254</v>
      </c>
    </row>
    <row r="735" spans="1:4" x14ac:dyDescent="0.25">
      <c r="A735" s="4" t="s">
        <v>737</v>
      </c>
      <c r="B735">
        <v>0.1702127659574468</v>
      </c>
      <c r="C735">
        <v>1.071274298056154</v>
      </c>
      <c r="D735">
        <v>0.48323504633529918</v>
      </c>
    </row>
    <row r="736" spans="1:4" x14ac:dyDescent="0.25">
      <c r="A736" s="4" t="s">
        <v>738</v>
      </c>
      <c r="B736">
        <v>0.21276595744680851</v>
      </c>
      <c r="C736">
        <v>0.8185745140388766</v>
      </c>
      <c r="D736">
        <v>0.54085930918281389</v>
      </c>
    </row>
    <row r="737" spans="1:4" x14ac:dyDescent="0.25">
      <c r="A737" s="4" t="s">
        <v>739</v>
      </c>
      <c r="B737">
        <v>0</v>
      </c>
      <c r="C737">
        <v>0.5691144708423288</v>
      </c>
      <c r="D737">
        <v>0.2129738837405224</v>
      </c>
    </row>
    <row r="738" spans="1:4" x14ac:dyDescent="0.25">
      <c r="A738" s="4" t="s">
        <v>740</v>
      </c>
      <c r="B738">
        <v>0</v>
      </c>
      <c r="C738">
        <v>0.33207343412526802</v>
      </c>
      <c r="D738">
        <v>0.19292333614153331</v>
      </c>
    </row>
    <row r="739" spans="1:4" x14ac:dyDescent="0.25">
      <c r="A739" s="4" t="s">
        <v>741</v>
      </c>
      <c r="B739">
        <v>0</v>
      </c>
      <c r="C739">
        <v>0.20356371490280881</v>
      </c>
      <c r="D739">
        <v>0.20421229991575399</v>
      </c>
    </row>
    <row r="740" spans="1:4" x14ac:dyDescent="0.25">
      <c r="A740" s="4" t="s">
        <v>742</v>
      </c>
      <c r="B740">
        <v>0.23404255319148939</v>
      </c>
      <c r="C740">
        <v>0.46868250539956169</v>
      </c>
      <c r="D740">
        <v>0.51777590564448195</v>
      </c>
    </row>
    <row r="741" spans="1:4" x14ac:dyDescent="0.25">
      <c r="A741" s="4" t="s">
        <v>743</v>
      </c>
      <c r="B741">
        <v>0</v>
      </c>
      <c r="C741">
        <v>0.2111231101511887</v>
      </c>
      <c r="D741">
        <v>0.26099410278011798</v>
      </c>
    </row>
    <row r="742" spans="1:4" x14ac:dyDescent="0.25">
      <c r="A742" s="4" t="s">
        <v>744</v>
      </c>
      <c r="B742">
        <v>0</v>
      </c>
      <c r="C742">
        <v>3.454103671706267</v>
      </c>
      <c r="D742">
        <v>0.1956192080876159</v>
      </c>
    </row>
    <row r="743" spans="1:4" x14ac:dyDescent="0.25">
      <c r="A743" s="4" t="s">
        <v>745</v>
      </c>
      <c r="B743">
        <v>0</v>
      </c>
      <c r="C743">
        <v>0.39794816414686418</v>
      </c>
      <c r="D743">
        <v>0.19191238416175241</v>
      </c>
    </row>
    <row r="744" spans="1:4" x14ac:dyDescent="0.25">
      <c r="A744" s="4" t="s">
        <v>746</v>
      </c>
      <c r="B744">
        <v>0.78723404255319163</v>
      </c>
      <c r="C744">
        <v>3.8579913606911211</v>
      </c>
      <c r="D744">
        <v>1.288121314237503</v>
      </c>
    </row>
    <row r="745" spans="1:4" x14ac:dyDescent="0.25">
      <c r="A745" s="4" t="s">
        <v>747</v>
      </c>
      <c r="B745">
        <v>0</v>
      </c>
      <c r="C745">
        <v>0.58477321814254457</v>
      </c>
      <c r="D745">
        <v>0.20994102780117949</v>
      </c>
    </row>
    <row r="746" spans="1:4" x14ac:dyDescent="0.25">
      <c r="A746" s="4" t="s">
        <v>748</v>
      </c>
      <c r="B746">
        <v>0</v>
      </c>
      <c r="C746">
        <v>1.0718142548596079</v>
      </c>
      <c r="D746">
        <v>0.18955349620893011</v>
      </c>
    </row>
    <row r="747" spans="1:4" x14ac:dyDescent="0.25">
      <c r="A747" s="4" t="s">
        <v>749</v>
      </c>
      <c r="B747">
        <v>0</v>
      </c>
      <c r="C747">
        <v>0.42926565874729922</v>
      </c>
      <c r="D747">
        <v>0.26318449873631011</v>
      </c>
    </row>
    <row r="748" spans="1:4" x14ac:dyDescent="0.25">
      <c r="A748" s="4" t="s">
        <v>750</v>
      </c>
      <c r="B748">
        <v>0</v>
      </c>
      <c r="C748">
        <v>0.20140388768898579</v>
      </c>
      <c r="D748">
        <v>0.19275484414490321</v>
      </c>
    </row>
    <row r="749" spans="1:4" x14ac:dyDescent="0.25">
      <c r="A749" s="4" t="s">
        <v>751</v>
      </c>
      <c r="B749">
        <v>0.21276595744680851</v>
      </c>
      <c r="C749">
        <v>3.1279697624189868</v>
      </c>
      <c r="D749">
        <v>0.48239258635214838</v>
      </c>
    </row>
    <row r="750" spans="1:4" x14ac:dyDescent="0.25">
      <c r="A750" s="4" t="s">
        <v>752</v>
      </c>
      <c r="B750">
        <v>0.40425531914893598</v>
      </c>
      <c r="C750">
        <v>2.6474082073433949</v>
      </c>
      <c r="D750">
        <v>0.86166807076663876</v>
      </c>
    </row>
    <row r="751" spans="1:4" x14ac:dyDescent="0.25">
      <c r="A751" s="4" t="s">
        <v>753</v>
      </c>
      <c r="B751">
        <v>0.1276595744680851</v>
      </c>
      <c r="C751">
        <v>0.36825053995680052</v>
      </c>
      <c r="D751">
        <v>0.36192080876158389</v>
      </c>
    </row>
    <row r="752" spans="1:4" x14ac:dyDescent="0.25">
      <c r="A752" s="4" t="s">
        <v>754</v>
      </c>
      <c r="B752">
        <v>0.14893617021276601</v>
      </c>
      <c r="C752">
        <v>0.40766738660906737</v>
      </c>
      <c r="D752">
        <v>0.40303285593934302</v>
      </c>
    </row>
    <row r="753" spans="1:4" x14ac:dyDescent="0.25">
      <c r="A753" s="4" t="s">
        <v>755</v>
      </c>
      <c r="B753">
        <v>0.14893617021276601</v>
      </c>
      <c r="C753">
        <v>0.65712742980561323</v>
      </c>
      <c r="D753">
        <v>0.41684919966301609</v>
      </c>
    </row>
    <row r="754" spans="1:4" x14ac:dyDescent="0.25">
      <c r="A754" s="4" t="s">
        <v>756</v>
      </c>
      <c r="B754">
        <v>0.38297872340425521</v>
      </c>
      <c r="C754">
        <v>1.338012958963269</v>
      </c>
      <c r="D754">
        <v>0.7026116259477676</v>
      </c>
    </row>
    <row r="755" spans="1:4" x14ac:dyDescent="0.25">
      <c r="A755" s="4" t="s">
        <v>757</v>
      </c>
      <c r="B755">
        <v>0.1276595744680851</v>
      </c>
      <c r="C755">
        <v>0.37041036717062459</v>
      </c>
      <c r="D755">
        <v>0.37978096040438092</v>
      </c>
    </row>
    <row r="756" spans="1:4" x14ac:dyDescent="0.25">
      <c r="A756" s="4" t="s">
        <v>758</v>
      </c>
      <c r="B756">
        <v>0.36170212765957438</v>
      </c>
      <c r="C756">
        <v>1.0210583153347701</v>
      </c>
      <c r="D756">
        <v>0.73597304128053931</v>
      </c>
    </row>
    <row r="757" spans="1:4" x14ac:dyDescent="0.25">
      <c r="A757" s="4" t="s">
        <v>759</v>
      </c>
      <c r="B757">
        <v>0</v>
      </c>
      <c r="C757">
        <v>0.69924406047516141</v>
      </c>
      <c r="D757">
        <v>0.1956192080876159</v>
      </c>
    </row>
    <row r="758" spans="1:4" x14ac:dyDescent="0.25">
      <c r="A758" s="4" t="s">
        <v>760</v>
      </c>
      <c r="B758">
        <v>0</v>
      </c>
      <c r="C758">
        <v>23.759179265658759</v>
      </c>
      <c r="D758">
        <v>0.23049705139005899</v>
      </c>
    </row>
    <row r="759" spans="1:4" x14ac:dyDescent="0.25">
      <c r="A759" s="4" t="s">
        <v>761</v>
      </c>
      <c r="B759">
        <v>0.14893617021276601</v>
      </c>
      <c r="C759">
        <v>0.38552915766738288</v>
      </c>
      <c r="D759">
        <v>0.41533277169334459</v>
      </c>
    </row>
    <row r="760" spans="1:4" x14ac:dyDescent="0.25">
      <c r="A760" s="4" t="s">
        <v>762</v>
      </c>
      <c r="B760">
        <v>3.3829787234042552</v>
      </c>
      <c r="C760">
        <v>15.61933045356376</v>
      </c>
      <c r="D760">
        <v>7.6672283066551934</v>
      </c>
    </row>
    <row r="761" spans="1:4" x14ac:dyDescent="0.25">
      <c r="A761" s="4" t="s">
        <v>763</v>
      </c>
      <c r="B761">
        <v>0.1276595744680851</v>
      </c>
      <c r="C761">
        <v>0.51565874730021</v>
      </c>
      <c r="D761">
        <v>0.39460825610783501</v>
      </c>
    </row>
    <row r="762" spans="1:4" x14ac:dyDescent="0.25">
      <c r="A762" s="4" t="s">
        <v>764</v>
      </c>
      <c r="B762">
        <v>0.19148936170212769</v>
      </c>
      <c r="C762">
        <v>1.553455723542102</v>
      </c>
      <c r="D762">
        <v>0.54574557708508853</v>
      </c>
    </row>
    <row r="763" spans="1:4" x14ac:dyDescent="0.25">
      <c r="A763" s="4" t="s">
        <v>765</v>
      </c>
      <c r="B763">
        <v>0.14893617021276601</v>
      </c>
      <c r="C763">
        <v>0.37257019438444722</v>
      </c>
      <c r="D763">
        <v>0.41651221566975583</v>
      </c>
    </row>
    <row r="764" spans="1:4" x14ac:dyDescent="0.25">
      <c r="A764" s="4" t="s">
        <v>766</v>
      </c>
      <c r="B764">
        <v>0.1702127659574468</v>
      </c>
      <c r="C764">
        <v>0.47516198704103108</v>
      </c>
      <c r="D764">
        <v>0.39224936815501271</v>
      </c>
    </row>
    <row r="765" spans="1:4" x14ac:dyDescent="0.25">
      <c r="A765" s="4" t="s">
        <v>767</v>
      </c>
      <c r="B765">
        <v>0.14893617021276601</v>
      </c>
      <c r="C765">
        <v>0.41414686825053559</v>
      </c>
      <c r="D765">
        <v>0.3754001684919967</v>
      </c>
    </row>
    <row r="766" spans="1:4" x14ac:dyDescent="0.25">
      <c r="A766" s="4" t="s">
        <v>768</v>
      </c>
      <c r="B766">
        <v>0.31914893617021278</v>
      </c>
      <c r="C766">
        <v>0.68304535637148756</v>
      </c>
      <c r="D766">
        <v>0.60235888795282233</v>
      </c>
    </row>
    <row r="767" spans="1:4" x14ac:dyDescent="0.25">
      <c r="A767" s="4" t="s">
        <v>769</v>
      </c>
      <c r="B767">
        <v>0.61702127659574457</v>
      </c>
      <c r="C767">
        <v>1.769978401727845</v>
      </c>
      <c r="D767">
        <v>0.96158382476832371</v>
      </c>
    </row>
    <row r="768" spans="1:4" x14ac:dyDescent="0.25">
      <c r="A768" s="4" t="s">
        <v>770</v>
      </c>
      <c r="B768">
        <v>8.5106382978723402E-2</v>
      </c>
      <c r="C768">
        <v>25.319114470842361</v>
      </c>
      <c r="D768">
        <v>0.29334456613310872</v>
      </c>
    </row>
    <row r="769" spans="1:4" x14ac:dyDescent="0.25">
      <c r="A769" s="4" t="s">
        <v>771</v>
      </c>
      <c r="B769">
        <v>0</v>
      </c>
      <c r="C769">
        <v>0.22948164146868349</v>
      </c>
      <c r="D769">
        <v>0.21836562763268749</v>
      </c>
    </row>
    <row r="770" spans="1:4" x14ac:dyDescent="0.25">
      <c r="A770" s="4" t="s">
        <v>772</v>
      </c>
      <c r="B770">
        <v>0</v>
      </c>
      <c r="C770">
        <v>0.90172786177105868</v>
      </c>
      <c r="D770">
        <v>0.28340353833192933</v>
      </c>
    </row>
    <row r="771" spans="1:4" x14ac:dyDescent="0.25">
      <c r="A771" s="4" t="s">
        <v>773</v>
      </c>
      <c r="B771">
        <v>0</v>
      </c>
      <c r="C771">
        <v>0.29157667386609049</v>
      </c>
      <c r="D771">
        <v>0.19275484414490321</v>
      </c>
    </row>
    <row r="772" spans="1:4" x14ac:dyDescent="0.25">
      <c r="A772" s="4" t="s">
        <v>774</v>
      </c>
      <c r="B772">
        <v>0.42553191489361691</v>
      </c>
      <c r="C772">
        <v>1.244060475161983</v>
      </c>
      <c r="D772">
        <v>0.77118786857624277</v>
      </c>
    </row>
    <row r="773" spans="1:4" x14ac:dyDescent="0.25">
      <c r="A773" s="4" t="s">
        <v>775</v>
      </c>
      <c r="B773">
        <v>0.93617021276595747</v>
      </c>
      <c r="C773">
        <v>6.2062634989200909</v>
      </c>
      <c r="D773">
        <v>1.3349620893006791</v>
      </c>
    </row>
    <row r="774" spans="1:4" x14ac:dyDescent="0.25">
      <c r="A774" s="4" t="s">
        <v>776</v>
      </c>
      <c r="B774">
        <v>0.21276595744680851</v>
      </c>
      <c r="C774">
        <v>0.53455723542115996</v>
      </c>
      <c r="D774">
        <v>0.47396798652064043</v>
      </c>
    </row>
    <row r="775" spans="1:4" x14ac:dyDescent="0.25">
      <c r="A775" s="4" t="s">
        <v>777</v>
      </c>
      <c r="B775">
        <v>0.14893617021276601</v>
      </c>
      <c r="C775">
        <v>1.830993520518339</v>
      </c>
      <c r="D775">
        <v>0.39342881213142378</v>
      </c>
    </row>
    <row r="776" spans="1:4" x14ac:dyDescent="0.25">
      <c r="A776" s="4" t="s">
        <v>778</v>
      </c>
      <c r="B776">
        <v>0.25531914893617019</v>
      </c>
      <c r="C776">
        <v>0.68250539956803158</v>
      </c>
      <c r="D776">
        <v>0.50042122999157546</v>
      </c>
    </row>
    <row r="777" spans="1:4" x14ac:dyDescent="0.25">
      <c r="A777" s="4" t="s">
        <v>779</v>
      </c>
      <c r="B777">
        <v>0.2978723404255319</v>
      </c>
      <c r="C777">
        <v>0.83693304535637136</v>
      </c>
      <c r="D777">
        <v>0.55231676495366477</v>
      </c>
    </row>
    <row r="778" spans="1:4" x14ac:dyDescent="0.25">
      <c r="A778" s="4" t="s">
        <v>780</v>
      </c>
      <c r="B778">
        <v>0.21276595744680851</v>
      </c>
      <c r="C778">
        <v>0.86933045356371463</v>
      </c>
      <c r="D778">
        <v>0.47868576242628491</v>
      </c>
    </row>
    <row r="779" spans="1:4" x14ac:dyDescent="0.25">
      <c r="A779" s="4" t="s">
        <v>781</v>
      </c>
      <c r="B779">
        <v>0.29787234042553179</v>
      </c>
      <c r="C779">
        <v>2.068034557235404</v>
      </c>
      <c r="D779">
        <v>0.55012636899747269</v>
      </c>
    </row>
    <row r="780" spans="1:4" x14ac:dyDescent="0.25">
      <c r="A780" s="4" t="s">
        <v>782</v>
      </c>
      <c r="B780">
        <v>0.27659574468085107</v>
      </c>
      <c r="C780">
        <v>0.63768898488120662</v>
      </c>
      <c r="D780">
        <v>0.52636899747262011</v>
      </c>
    </row>
    <row r="781" spans="1:4" x14ac:dyDescent="0.25">
      <c r="A781" s="4" t="s">
        <v>783</v>
      </c>
      <c r="B781">
        <v>0</v>
      </c>
      <c r="C781">
        <v>5.3407127429805827</v>
      </c>
      <c r="D781">
        <v>0.52148272957034547</v>
      </c>
    </row>
    <row r="782" spans="1:4" x14ac:dyDescent="0.25">
      <c r="A782" s="4" t="s">
        <v>784</v>
      </c>
      <c r="B782">
        <v>0</v>
      </c>
      <c r="C782">
        <v>0.38012958963282639</v>
      </c>
      <c r="D782">
        <v>0.191575400168492</v>
      </c>
    </row>
    <row r="783" spans="1:4" x14ac:dyDescent="0.25">
      <c r="A783" s="4" t="s">
        <v>785</v>
      </c>
      <c r="B783">
        <v>0.21276595744680851</v>
      </c>
      <c r="C783">
        <v>0.51943844492439983</v>
      </c>
      <c r="D783">
        <v>0.46537489469250221</v>
      </c>
    </row>
    <row r="784" spans="1:4" x14ac:dyDescent="0.25">
      <c r="A784" s="4" t="s">
        <v>786</v>
      </c>
      <c r="B784">
        <v>0</v>
      </c>
      <c r="C784">
        <v>0.46166306695463921</v>
      </c>
      <c r="D784">
        <v>0.20589721988205559</v>
      </c>
    </row>
    <row r="785" spans="1:4" x14ac:dyDescent="0.25">
      <c r="A785" s="4" t="s">
        <v>787</v>
      </c>
      <c r="B785">
        <v>0.48936170212765939</v>
      </c>
      <c r="C785">
        <v>0.95788336933045259</v>
      </c>
      <c r="D785">
        <v>0.78887952822240959</v>
      </c>
    </row>
    <row r="786" spans="1:4" x14ac:dyDescent="0.25">
      <c r="A786" s="4" t="s">
        <v>788</v>
      </c>
      <c r="B786">
        <v>0.25531914893617019</v>
      </c>
      <c r="C786">
        <v>0.5523758099352003</v>
      </c>
      <c r="D786">
        <v>0.51541701769165971</v>
      </c>
    </row>
    <row r="787" spans="1:4" x14ac:dyDescent="0.25">
      <c r="A787" s="4" t="s">
        <v>789</v>
      </c>
      <c r="B787">
        <v>0.31914893617021278</v>
      </c>
      <c r="C787">
        <v>0.79265658747299972</v>
      </c>
      <c r="D787">
        <v>0.5818028643639428</v>
      </c>
    </row>
    <row r="788" spans="1:4" x14ac:dyDescent="0.25">
      <c r="A788" s="4" t="s">
        <v>790</v>
      </c>
      <c r="B788">
        <v>0.1276595744680851</v>
      </c>
      <c r="C788">
        <v>0.60043196544276101</v>
      </c>
      <c r="D788">
        <v>0.37641112047177772</v>
      </c>
    </row>
    <row r="789" spans="1:4" x14ac:dyDescent="0.25">
      <c r="A789" s="4" t="s">
        <v>791</v>
      </c>
      <c r="B789">
        <v>0.46808510638297868</v>
      </c>
      <c r="C789">
        <v>11.15982721382292</v>
      </c>
      <c r="D789">
        <v>0.90379106992417879</v>
      </c>
    </row>
    <row r="790" spans="1:4" x14ac:dyDescent="0.25">
      <c r="A790" s="4" t="s">
        <v>792</v>
      </c>
      <c r="B790">
        <v>0.31914893617021278</v>
      </c>
      <c r="C790">
        <v>1.1895248380129531</v>
      </c>
      <c r="D790">
        <v>0.640943555181129</v>
      </c>
    </row>
    <row r="791" spans="1:4" x14ac:dyDescent="0.25">
      <c r="A791" s="4" t="s">
        <v>793</v>
      </c>
      <c r="B791">
        <v>1.808510638297872</v>
      </c>
      <c r="C791">
        <v>28.57127429805616</v>
      </c>
      <c r="D791">
        <v>2.8126368997470519</v>
      </c>
    </row>
    <row r="792" spans="1:4" x14ac:dyDescent="0.25">
      <c r="A792" s="4" t="s">
        <v>794</v>
      </c>
      <c r="B792">
        <v>2.5957446808510638</v>
      </c>
      <c r="C792">
        <v>6.0728941684665374</v>
      </c>
      <c r="D792">
        <v>3.3326032013476898</v>
      </c>
    </row>
    <row r="793" spans="1:4" x14ac:dyDescent="0.25">
      <c r="A793" s="4" t="s">
        <v>795</v>
      </c>
      <c r="B793">
        <v>1.5744680851063819</v>
      </c>
      <c r="C793">
        <v>56.402807775377987</v>
      </c>
      <c r="D793">
        <v>2.207750631844815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4"/>
  <sheetViews>
    <sheetView topLeftCell="A7" workbookViewId="0">
      <selection activeCell="A11" sqref="A11"/>
    </sheetView>
  </sheetViews>
  <sheetFormatPr defaultRowHeight="15" x14ac:dyDescent="0.25"/>
  <cols>
    <col min="1" max="1" width="100.28515625" style="5" customWidth="1"/>
    <col min="2" max="8" width="9.140625" style="5"/>
    <col min="9" max="9" width="9.140625" style="7"/>
    <col min="10" max="10" width="9.140625" style="5"/>
    <col min="11" max="11" width="9.140625" style="7"/>
    <col min="12" max="16384" width="9.140625" style="5"/>
  </cols>
  <sheetData>
    <row r="1" spans="1:11" x14ac:dyDescent="0.25">
      <c r="A1" s="5" t="s">
        <v>1134</v>
      </c>
      <c r="B1" s="5" t="s">
        <v>1135</v>
      </c>
    </row>
    <row r="2" spans="1:11" x14ac:dyDescent="0.25">
      <c r="A2" s="5" t="s">
        <v>1136</v>
      </c>
      <c r="B2" s="5" t="s">
        <v>1137</v>
      </c>
    </row>
    <row r="3" spans="1:11" x14ac:dyDescent="0.25">
      <c r="A3" s="5" t="s">
        <v>1138</v>
      </c>
      <c r="B3" s="5" t="s">
        <v>1139</v>
      </c>
    </row>
    <row r="4" spans="1:11" x14ac:dyDescent="0.25">
      <c r="A4" s="5" t="s">
        <v>1140</v>
      </c>
      <c r="B4" s="5" t="s">
        <v>1141</v>
      </c>
    </row>
    <row r="5" spans="1:11" x14ac:dyDescent="0.25">
      <c r="A5" s="5" t="s">
        <v>1142</v>
      </c>
      <c r="B5" s="5" t="s">
        <v>1143</v>
      </c>
    </row>
    <row r="6" spans="1:11" x14ac:dyDescent="0.25">
      <c r="A6" s="5" t="s">
        <v>1144</v>
      </c>
      <c r="B6" s="5" t="s">
        <v>1145</v>
      </c>
    </row>
    <row r="7" spans="1:11" x14ac:dyDescent="0.25">
      <c r="A7" s="5" t="s">
        <v>1146</v>
      </c>
      <c r="B7" s="5" t="s">
        <v>1147</v>
      </c>
      <c r="C7" s="5" t="s">
        <v>1148</v>
      </c>
      <c r="D7" s="5" t="s">
        <v>1149</v>
      </c>
      <c r="E7" s="5" t="s">
        <v>1150</v>
      </c>
      <c r="F7" s="5" t="s">
        <v>1151</v>
      </c>
      <c r="G7" s="8" t="s">
        <v>1152</v>
      </c>
      <c r="H7" s="5" t="s">
        <v>1153</v>
      </c>
      <c r="I7" s="7" t="s">
        <v>1153</v>
      </c>
      <c r="K7" s="9" t="s">
        <v>1152</v>
      </c>
    </row>
    <row r="8" spans="1:11" x14ac:dyDescent="0.25">
      <c r="A8" s="5" t="s">
        <v>1154</v>
      </c>
      <c r="B8" s="5">
        <v>3</v>
      </c>
      <c r="C8" s="5">
        <v>3</v>
      </c>
      <c r="D8" s="5">
        <v>0.12</v>
      </c>
      <c r="E8" s="5" t="s">
        <v>1156</v>
      </c>
      <c r="F8" s="5">
        <v>25.39</v>
      </c>
      <c r="G8" s="6">
        <v>9.9500000000000001E-4</v>
      </c>
      <c r="H8" s="6">
        <v>4.0300000000000002E-2</v>
      </c>
      <c r="I8" s="7">
        <v>4.0300000000000002E-2</v>
      </c>
      <c r="K8" s="7">
        <v>9.9500000000000001E-4</v>
      </c>
    </row>
    <row r="9" spans="1:11" x14ac:dyDescent="0.25">
      <c r="A9" s="5" t="s">
        <v>1157</v>
      </c>
      <c r="B9" s="5">
        <v>4</v>
      </c>
      <c r="C9" s="5">
        <v>4</v>
      </c>
      <c r="D9" s="5">
        <v>0.16</v>
      </c>
      <c r="E9" s="5" t="s">
        <v>1156</v>
      </c>
      <c r="F9" s="5">
        <v>25.39</v>
      </c>
      <c r="G9" s="6">
        <v>1.27E-4</v>
      </c>
      <c r="H9" s="6">
        <v>7.3899999999999999E-3</v>
      </c>
      <c r="I9" s="7">
        <v>7.3899999999999999E-3</v>
      </c>
      <c r="K9" s="7">
        <v>1.27E-4</v>
      </c>
    </row>
    <row r="10" spans="1:11" x14ac:dyDescent="0.25">
      <c r="A10" s="5" t="s">
        <v>1159</v>
      </c>
      <c r="B10" s="5">
        <v>4</v>
      </c>
      <c r="C10" s="5">
        <v>4</v>
      </c>
      <c r="D10" s="5">
        <v>0.16</v>
      </c>
      <c r="E10" s="5" t="s">
        <v>1156</v>
      </c>
      <c r="F10" s="5">
        <v>25.39</v>
      </c>
      <c r="G10" s="6">
        <v>1.27E-4</v>
      </c>
      <c r="H10" s="6">
        <v>7.3600000000000002E-3</v>
      </c>
      <c r="I10" s="7">
        <v>7.3600000000000002E-3</v>
      </c>
      <c r="K10" s="7">
        <v>1.27E-4</v>
      </c>
    </row>
    <row r="11" spans="1:11" x14ac:dyDescent="0.25">
      <c r="A11" s="5" t="s">
        <v>1161</v>
      </c>
      <c r="B11" s="5">
        <v>8</v>
      </c>
      <c r="C11" s="5">
        <v>7</v>
      </c>
      <c r="D11" s="5">
        <v>0.32</v>
      </c>
      <c r="E11" s="5" t="s">
        <v>1156</v>
      </c>
      <c r="F11" s="5">
        <v>22.21</v>
      </c>
      <c r="G11" s="6">
        <v>5.3900000000000005E-7</v>
      </c>
      <c r="H11" s="6">
        <v>5.7099999999999999E-5</v>
      </c>
      <c r="I11" s="7">
        <v>5.7099999999999999E-5</v>
      </c>
      <c r="K11" s="7">
        <v>5.3900000000000005E-7</v>
      </c>
    </row>
    <row r="12" spans="1:11" x14ac:dyDescent="0.25">
      <c r="A12" s="5" t="s">
        <v>1163</v>
      </c>
      <c r="B12" s="5">
        <v>6</v>
      </c>
      <c r="C12" s="5">
        <v>4</v>
      </c>
      <c r="D12" s="5">
        <v>0.24</v>
      </c>
      <c r="E12" s="5" t="s">
        <v>1156</v>
      </c>
      <c r="F12" s="5">
        <v>16.920000000000002</v>
      </c>
      <c r="G12" s="6">
        <v>3.5799999999999997E-4</v>
      </c>
      <c r="H12" s="6">
        <v>1.7600000000000001E-2</v>
      </c>
      <c r="I12" s="7">
        <v>1.7600000000000001E-2</v>
      </c>
      <c r="K12" s="7">
        <v>3.5799999999999997E-4</v>
      </c>
    </row>
    <row r="13" spans="1:11" x14ac:dyDescent="0.25">
      <c r="A13" s="5" t="s">
        <v>1165</v>
      </c>
      <c r="B13" s="5">
        <v>16</v>
      </c>
      <c r="C13" s="5">
        <v>9</v>
      </c>
      <c r="D13" s="5">
        <v>0.63</v>
      </c>
      <c r="E13" s="5" t="s">
        <v>1156</v>
      </c>
      <c r="F13" s="5">
        <v>14.28</v>
      </c>
      <c r="G13" s="6">
        <v>1.8199999999999999E-7</v>
      </c>
      <c r="H13" s="6">
        <v>2.0299999999999999E-5</v>
      </c>
      <c r="I13" s="7">
        <v>2.0299999999999999E-5</v>
      </c>
      <c r="K13" s="7">
        <v>1.8199999999999999E-7</v>
      </c>
    </row>
    <row r="14" spans="1:11" x14ac:dyDescent="0.25">
      <c r="A14" s="5" t="s">
        <v>1167</v>
      </c>
      <c r="B14" s="5">
        <v>22</v>
      </c>
      <c r="C14" s="5">
        <v>12</v>
      </c>
      <c r="D14" s="5">
        <v>0.87</v>
      </c>
      <c r="E14" s="5" t="s">
        <v>1156</v>
      </c>
      <c r="F14" s="5">
        <v>13.85</v>
      </c>
      <c r="G14" s="6">
        <v>2.0599999999999999E-9</v>
      </c>
      <c r="H14" s="6">
        <v>3.2300000000000002E-7</v>
      </c>
      <c r="I14" s="7">
        <v>3.2300000000000002E-7</v>
      </c>
      <c r="K14" s="7">
        <v>2.0599999999999999E-9</v>
      </c>
    </row>
    <row r="15" spans="1:11" x14ac:dyDescent="0.25">
      <c r="A15" s="5" t="s">
        <v>1169</v>
      </c>
      <c r="B15" s="5">
        <v>15</v>
      </c>
      <c r="C15" s="5">
        <v>8</v>
      </c>
      <c r="D15" s="5">
        <v>0.59</v>
      </c>
      <c r="E15" s="5" t="s">
        <v>1156</v>
      </c>
      <c r="F15" s="5">
        <v>13.54</v>
      </c>
      <c r="G15" s="6">
        <v>1.2100000000000001E-6</v>
      </c>
      <c r="H15" s="6">
        <v>1.2E-4</v>
      </c>
      <c r="I15" s="7">
        <v>1.2E-4</v>
      </c>
      <c r="K15" s="7">
        <v>1.2100000000000001E-6</v>
      </c>
    </row>
    <row r="16" spans="1:11" x14ac:dyDescent="0.25">
      <c r="A16" s="5" t="s">
        <v>1171</v>
      </c>
      <c r="B16" s="5">
        <v>45</v>
      </c>
      <c r="C16" s="5">
        <v>23</v>
      </c>
      <c r="D16" s="5">
        <v>1.77</v>
      </c>
      <c r="E16" s="5" t="s">
        <v>1156</v>
      </c>
      <c r="F16" s="5">
        <v>12.98</v>
      </c>
      <c r="G16" s="6">
        <v>2.3899999999999999E-16</v>
      </c>
      <c r="H16" s="6">
        <v>8.3200000000000001E-14</v>
      </c>
      <c r="I16" s="7">
        <v>8.3200000000000001E-14</v>
      </c>
      <c r="K16" s="7">
        <v>2.3899999999999999E-16</v>
      </c>
    </row>
    <row r="17" spans="1:11" x14ac:dyDescent="0.25">
      <c r="A17" s="5" t="s">
        <v>1173</v>
      </c>
      <c r="B17" s="5">
        <v>10</v>
      </c>
      <c r="C17" s="5">
        <v>5</v>
      </c>
      <c r="D17" s="5">
        <v>0.39</v>
      </c>
      <c r="E17" s="5" t="s">
        <v>1156</v>
      </c>
      <c r="F17" s="5">
        <v>12.69</v>
      </c>
      <c r="G17" s="6">
        <v>1.6899999999999999E-4</v>
      </c>
      <c r="H17" s="6">
        <v>9.5200000000000007E-3</v>
      </c>
      <c r="I17" s="7">
        <v>9.5200000000000007E-3</v>
      </c>
      <c r="K17" s="7">
        <v>1.6899999999999999E-4</v>
      </c>
    </row>
    <row r="18" spans="1:11" x14ac:dyDescent="0.25">
      <c r="A18" s="5" t="s">
        <v>1175</v>
      </c>
      <c r="B18" s="5">
        <v>8</v>
      </c>
      <c r="C18" s="5">
        <v>4</v>
      </c>
      <c r="D18" s="5">
        <v>0.32</v>
      </c>
      <c r="E18" s="5" t="s">
        <v>1156</v>
      </c>
      <c r="F18" s="5">
        <v>12.69</v>
      </c>
      <c r="G18" s="6">
        <v>7.94E-4</v>
      </c>
      <c r="H18" s="6">
        <v>3.2899999999999999E-2</v>
      </c>
      <c r="I18" s="7">
        <v>3.2899999999999999E-2</v>
      </c>
      <c r="K18" s="7">
        <v>7.94E-4</v>
      </c>
    </row>
    <row r="19" spans="1:11" x14ac:dyDescent="0.25">
      <c r="A19" s="5" t="s">
        <v>1177</v>
      </c>
      <c r="B19" s="5">
        <v>17</v>
      </c>
      <c r="C19" s="5">
        <v>8</v>
      </c>
      <c r="D19" s="5">
        <v>0.67</v>
      </c>
      <c r="E19" s="5" t="s">
        <v>1156</v>
      </c>
      <c r="F19" s="5">
        <v>11.95</v>
      </c>
      <c r="G19" s="6">
        <v>2.5000000000000002E-6</v>
      </c>
      <c r="H19" s="6">
        <v>2.24E-4</v>
      </c>
      <c r="I19" s="7">
        <v>2.24E-4</v>
      </c>
      <c r="K19" s="7">
        <v>2.5000000000000002E-6</v>
      </c>
    </row>
    <row r="20" spans="1:11" x14ac:dyDescent="0.25">
      <c r="A20" s="5" t="s">
        <v>1179</v>
      </c>
      <c r="B20" s="5">
        <v>85</v>
      </c>
      <c r="C20" s="5">
        <v>40</v>
      </c>
      <c r="D20" s="5">
        <v>3.35</v>
      </c>
      <c r="E20" s="5" t="s">
        <v>1156</v>
      </c>
      <c r="F20" s="5">
        <v>11.95</v>
      </c>
      <c r="G20" s="6">
        <v>2.1100000000000001E-26</v>
      </c>
      <c r="H20" s="6">
        <v>8.2599999999999997E-23</v>
      </c>
      <c r="I20" s="7">
        <v>8.2599999999999997E-23</v>
      </c>
      <c r="K20" s="7">
        <v>2.1100000000000001E-26</v>
      </c>
    </row>
    <row r="21" spans="1:11" x14ac:dyDescent="0.25">
      <c r="A21" s="5" t="s">
        <v>1181</v>
      </c>
      <c r="B21" s="5">
        <v>90</v>
      </c>
      <c r="C21" s="5">
        <v>42</v>
      </c>
      <c r="D21" s="5">
        <v>3.55</v>
      </c>
      <c r="E21" s="5" t="s">
        <v>1156</v>
      </c>
      <c r="F21" s="5">
        <v>11.85</v>
      </c>
      <c r="G21" s="6">
        <v>1.51E-27</v>
      </c>
      <c r="H21" s="6">
        <v>2.3600000000000001E-23</v>
      </c>
      <c r="I21" s="7">
        <v>2.3600000000000001E-23</v>
      </c>
      <c r="K21" s="7">
        <v>1.51E-27</v>
      </c>
    </row>
    <row r="22" spans="1:11" x14ac:dyDescent="0.25">
      <c r="A22" s="5" t="s">
        <v>1183</v>
      </c>
      <c r="B22" s="5">
        <v>90</v>
      </c>
      <c r="C22" s="5">
        <v>42</v>
      </c>
      <c r="D22" s="5">
        <v>3.55</v>
      </c>
      <c r="E22" s="5" t="s">
        <v>1156</v>
      </c>
      <c r="F22" s="5">
        <v>11.85</v>
      </c>
      <c r="G22" s="6">
        <v>1.51E-27</v>
      </c>
      <c r="H22" s="6">
        <v>1.18E-23</v>
      </c>
      <c r="I22" s="7">
        <v>1.18E-23</v>
      </c>
      <c r="K22" s="7">
        <v>1.51E-27</v>
      </c>
    </row>
    <row r="23" spans="1:11" x14ac:dyDescent="0.25">
      <c r="A23" s="5" t="s">
        <v>1185</v>
      </c>
      <c r="B23" s="5">
        <v>9</v>
      </c>
      <c r="C23" s="5">
        <v>4</v>
      </c>
      <c r="D23" s="5">
        <v>0.35</v>
      </c>
      <c r="E23" s="5" t="s">
        <v>1156</v>
      </c>
      <c r="F23" s="5">
        <v>11.28</v>
      </c>
      <c r="G23" s="6">
        <v>1.1100000000000001E-3</v>
      </c>
      <c r="H23" s="6">
        <v>4.3900000000000002E-2</v>
      </c>
      <c r="I23" s="7">
        <v>4.3900000000000002E-2</v>
      </c>
      <c r="K23" s="7">
        <v>1.1100000000000001E-3</v>
      </c>
    </row>
    <row r="24" spans="1:11" x14ac:dyDescent="0.25">
      <c r="A24" s="5" t="s">
        <v>1187</v>
      </c>
      <c r="B24" s="5">
        <v>16</v>
      </c>
      <c r="C24" s="5">
        <v>7</v>
      </c>
      <c r="D24" s="5">
        <v>0.63</v>
      </c>
      <c r="E24" s="5" t="s">
        <v>1156</v>
      </c>
      <c r="F24" s="5">
        <v>11.11</v>
      </c>
      <c r="G24" s="6">
        <v>1.5800000000000001E-5</v>
      </c>
      <c r="H24" s="6">
        <v>1.1800000000000001E-3</v>
      </c>
      <c r="I24" s="7">
        <v>1.1800000000000001E-3</v>
      </c>
      <c r="K24" s="7">
        <v>1.5800000000000001E-5</v>
      </c>
    </row>
    <row r="25" spans="1:11" x14ac:dyDescent="0.25">
      <c r="A25" s="5" t="s">
        <v>1189</v>
      </c>
      <c r="B25" s="5">
        <v>14</v>
      </c>
      <c r="C25" s="5">
        <v>6</v>
      </c>
      <c r="D25" s="5">
        <v>0.55000000000000004</v>
      </c>
      <c r="E25" s="5" t="s">
        <v>1156</v>
      </c>
      <c r="F25" s="5">
        <v>10.88</v>
      </c>
      <c r="G25" s="6">
        <v>7.1400000000000001E-5</v>
      </c>
      <c r="H25" s="6">
        <v>4.7200000000000002E-3</v>
      </c>
      <c r="I25" s="7">
        <v>4.7200000000000002E-3</v>
      </c>
      <c r="K25" s="7">
        <v>7.1400000000000001E-5</v>
      </c>
    </row>
    <row r="26" spans="1:11" x14ac:dyDescent="0.25">
      <c r="A26" s="5" t="s">
        <v>1191</v>
      </c>
      <c r="B26" s="5">
        <v>60</v>
      </c>
      <c r="C26" s="5">
        <v>25</v>
      </c>
      <c r="D26" s="5">
        <v>2.36</v>
      </c>
      <c r="E26" s="5" t="s">
        <v>1156</v>
      </c>
      <c r="F26" s="5">
        <v>10.58</v>
      </c>
      <c r="G26" s="6">
        <v>5.1299999999999995E-16</v>
      </c>
      <c r="H26" s="6">
        <v>1.6799999999999999E-13</v>
      </c>
      <c r="I26" s="7">
        <v>1.6799999999999999E-13</v>
      </c>
      <c r="K26" s="7">
        <v>5.1299999999999995E-16</v>
      </c>
    </row>
    <row r="27" spans="1:11" x14ac:dyDescent="0.25">
      <c r="A27" s="5" t="s">
        <v>1193</v>
      </c>
      <c r="B27" s="5">
        <v>60</v>
      </c>
      <c r="C27" s="5">
        <v>25</v>
      </c>
      <c r="D27" s="5">
        <v>2.36</v>
      </c>
      <c r="E27" s="5" t="s">
        <v>1156</v>
      </c>
      <c r="F27" s="5">
        <v>10.58</v>
      </c>
      <c r="G27" s="6">
        <v>5.1299999999999995E-16</v>
      </c>
      <c r="H27" s="6">
        <v>1.6400000000000001E-13</v>
      </c>
      <c r="I27" s="7">
        <v>1.6400000000000001E-13</v>
      </c>
      <c r="K27" s="7">
        <v>5.1299999999999995E-16</v>
      </c>
    </row>
    <row r="28" spans="1:11" x14ac:dyDescent="0.25">
      <c r="A28" s="5" t="s">
        <v>1195</v>
      </c>
      <c r="B28" s="5">
        <v>12</v>
      </c>
      <c r="C28" s="5">
        <v>5</v>
      </c>
      <c r="D28" s="5">
        <v>0.47</v>
      </c>
      <c r="E28" s="5" t="s">
        <v>1156</v>
      </c>
      <c r="F28" s="5">
        <v>10.58</v>
      </c>
      <c r="G28" s="6">
        <v>3.2699999999999998E-4</v>
      </c>
      <c r="H28" s="6">
        <v>1.6500000000000001E-2</v>
      </c>
      <c r="I28" s="7">
        <v>1.6500000000000001E-2</v>
      </c>
      <c r="K28" s="7">
        <v>3.2699999999999998E-4</v>
      </c>
    </row>
    <row r="29" spans="1:11" x14ac:dyDescent="0.25">
      <c r="A29" s="5" t="s">
        <v>1197</v>
      </c>
      <c r="B29" s="5">
        <v>12</v>
      </c>
      <c r="C29" s="5">
        <v>5</v>
      </c>
      <c r="D29" s="5">
        <v>0.47</v>
      </c>
      <c r="E29" s="5" t="s">
        <v>1156</v>
      </c>
      <c r="F29" s="5">
        <v>10.58</v>
      </c>
      <c r="G29" s="6">
        <v>3.2699999999999998E-4</v>
      </c>
      <c r="H29" s="6">
        <v>1.6500000000000001E-2</v>
      </c>
      <c r="I29" s="7">
        <v>1.6500000000000001E-2</v>
      </c>
      <c r="K29" s="7">
        <v>3.2699999999999998E-4</v>
      </c>
    </row>
    <row r="30" spans="1:11" x14ac:dyDescent="0.25">
      <c r="A30" s="5" t="s">
        <v>1199</v>
      </c>
      <c r="B30" s="5">
        <v>12</v>
      </c>
      <c r="C30" s="5">
        <v>5</v>
      </c>
      <c r="D30" s="5">
        <v>0.47</v>
      </c>
      <c r="E30" s="5" t="s">
        <v>1156</v>
      </c>
      <c r="F30" s="5">
        <v>10.58</v>
      </c>
      <c r="G30" s="6">
        <v>3.2699999999999998E-4</v>
      </c>
      <c r="H30" s="6">
        <v>1.6400000000000001E-2</v>
      </c>
      <c r="I30" s="7">
        <v>1.6400000000000001E-2</v>
      </c>
      <c r="K30" s="7">
        <v>3.2699999999999998E-4</v>
      </c>
    </row>
    <row r="31" spans="1:11" x14ac:dyDescent="0.25">
      <c r="A31" s="5" t="s">
        <v>1201</v>
      </c>
      <c r="B31" s="5">
        <v>12</v>
      </c>
      <c r="C31" s="5">
        <v>5</v>
      </c>
      <c r="D31" s="5">
        <v>0.47</v>
      </c>
      <c r="E31" s="5" t="s">
        <v>1156</v>
      </c>
      <c r="F31" s="5">
        <v>10.58</v>
      </c>
      <c r="G31" s="6">
        <v>3.2699999999999998E-4</v>
      </c>
      <c r="H31" s="6">
        <v>1.6400000000000001E-2</v>
      </c>
      <c r="I31" s="7">
        <v>1.6400000000000001E-2</v>
      </c>
      <c r="K31" s="7">
        <v>3.2699999999999998E-4</v>
      </c>
    </row>
    <row r="32" spans="1:11" x14ac:dyDescent="0.25">
      <c r="A32" s="5" t="s">
        <v>1203</v>
      </c>
      <c r="B32" s="5">
        <v>12</v>
      </c>
      <c r="C32" s="5">
        <v>5</v>
      </c>
      <c r="D32" s="5">
        <v>0.47</v>
      </c>
      <c r="E32" s="5" t="s">
        <v>1156</v>
      </c>
      <c r="F32" s="5">
        <v>10.58</v>
      </c>
      <c r="G32" s="6">
        <v>3.2699999999999998E-4</v>
      </c>
      <c r="H32" s="6">
        <v>1.6299999999999999E-2</v>
      </c>
      <c r="I32" s="7">
        <v>1.6299999999999999E-2</v>
      </c>
      <c r="K32" s="7">
        <v>3.2699999999999998E-4</v>
      </c>
    </row>
    <row r="33" spans="1:11" x14ac:dyDescent="0.25">
      <c r="A33" s="5" t="s">
        <v>1205</v>
      </c>
      <c r="B33" s="5">
        <v>64</v>
      </c>
      <c r="C33" s="5">
        <v>26</v>
      </c>
      <c r="D33" s="5">
        <v>2.52</v>
      </c>
      <c r="E33" s="5" t="s">
        <v>1156</v>
      </c>
      <c r="F33" s="5">
        <v>10.31</v>
      </c>
      <c r="G33" s="6">
        <v>2.17E-16</v>
      </c>
      <c r="H33" s="6">
        <v>7.7400000000000003E-14</v>
      </c>
      <c r="I33" s="7">
        <v>7.7400000000000003E-14</v>
      </c>
      <c r="K33" s="7">
        <v>2.17E-16</v>
      </c>
    </row>
    <row r="34" spans="1:11" x14ac:dyDescent="0.25">
      <c r="A34" s="5" t="s">
        <v>1207</v>
      </c>
      <c r="B34" s="5">
        <v>112</v>
      </c>
      <c r="C34" s="5">
        <v>42</v>
      </c>
      <c r="D34" s="5">
        <v>4.41</v>
      </c>
      <c r="E34" s="5" t="s">
        <v>1156</v>
      </c>
      <c r="F34" s="5">
        <v>9.52</v>
      </c>
      <c r="G34" s="6">
        <v>1.42E-24</v>
      </c>
      <c r="H34" s="6">
        <v>2.7900000000000002E-21</v>
      </c>
      <c r="I34" s="7">
        <v>2.7900000000000002E-21</v>
      </c>
      <c r="K34" s="7">
        <v>1.42E-24</v>
      </c>
    </row>
    <row r="35" spans="1:11" x14ac:dyDescent="0.25">
      <c r="A35" s="5" t="s">
        <v>1209</v>
      </c>
      <c r="B35" s="5">
        <v>118</v>
      </c>
      <c r="C35" s="5">
        <v>44</v>
      </c>
      <c r="D35" s="5">
        <v>4.6500000000000004</v>
      </c>
      <c r="E35" s="5" t="s">
        <v>1156</v>
      </c>
      <c r="F35" s="5">
        <v>9.4700000000000006</v>
      </c>
      <c r="G35" s="6">
        <v>1.3199999999999999E-25</v>
      </c>
      <c r="H35" s="6">
        <v>4.1499999999999998E-22</v>
      </c>
      <c r="I35" s="7">
        <v>4.1499999999999998E-22</v>
      </c>
      <c r="K35" s="7">
        <v>1.3199999999999999E-25</v>
      </c>
    </row>
    <row r="36" spans="1:11" x14ac:dyDescent="0.25">
      <c r="A36" s="5" t="s">
        <v>1211</v>
      </c>
      <c r="B36" s="5">
        <v>28</v>
      </c>
      <c r="C36" s="5">
        <v>10</v>
      </c>
      <c r="D36" s="5">
        <v>1.1000000000000001</v>
      </c>
      <c r="E36" s="5" t="s">
        <v>1156</v>
      </c>
      <c r="F36" s="5">
        <v>9.07</v>
      </c>
      <c r="G36" s="6">
        <v>1.04E-6</v>
      </c>
      <c r="H36" s="6">
        <v>1.0399999999999999E-4</v>
      </c>
      <c r="I36" s="7">
        <v>1.0399999999999999E-4</v>
      </c>
      <c r="K36" s="7">
        <v>1.04E-6</v>
      </c>
    </row>
    <row r="37" spans="1:11" x14ac:dyDescent="0.25">
      <c r="A37" s="5" t="s">
        <v>1212</v>
      </c>
      <c r="B37" s="5">
        <v>73</v>
      </c>
      <c r="C37" s="5">
        <v>26</v>
      </c>
      <c r="D37" s="5">
        <v>2.88</v>
      </c>
      <c r="E37" s="5" t="s">
        <v>1156</v>
      </c>
      <c r="F37" s="5">
        <v>9.0399999999999991</v>
      </c>
      <c r="G37" s="6">
        <v>2.8000000000000001E-15</v>
      </c>
      <c r="H37" s="6">
        <v>8.2800000000000001E-13</v>
      </c>
      <c r="I37" s="7">
        <v>8.2800000000000001E-13</v>
      </c>
      <c r="K37" s="7">
        <v>2.8000000000000001E-15</v>
      </c>
    </row>
    <row r="38" spans="1:11" x14ac:dyDescent="0.25">
      <c r="A38" s="5" t="s">
        <v>1214</v>
      </c>
      <c r="B38" s="5">
        <v>23</v>
      </c>
      <c r="C38" s="5">
        <v>8</v>
      </c>
      <c r="D38" s="5">
        <v>0.91</v>
      </c>
      <c r="E38" s="5" t="s">
        <v>1156</v>
      </c>
      <c r="F38" s="5">
        <v>8.83</v>
      </c>
      <c r="G38" s="6">
        <v>1.49E-5</v>
      </c>
      <c r="H38" s="6">
        <v>1.1299999999999999E-3</v>
      </c>
      <c r="I38" s="7">
        <v>1.1299999999999999E-3</v>
      </c>
      <c r="K38" s="7">
        <v>1.49E-5</v>
      </c>
    </row>
    <row r="39" spans="1:11" x14ac:dyDescent="0.25">
      <c r="A39" s="5" t="s">
        <v>1216</v>
      </c>
      <c r="B39" s="5">
        <v>23</v>
      </c>
      <c r="C39" s="5">
        <v>8</v>
      </c>
      <c r="D39" s="5">
        <v>0.91</v>
      </c>
      <c r="E39" s="5" t="s">
        <v>1156</v>
      </c>
      <c r="F39" s="5">
        <v>8.83</v>
      </c>
      <c r="G39" s="6">
        <v>1.49E-5</v>
      </c>
      <c r="H39" s="6">
        <v>1.1199999999999999E-3</v>
      </c>
      <c r="I39" s="7">
        <v>1.1199999999999999E-3</v>
      </c>
      <c r="K39" s="7">
        <v>1.49E-5</v>
      </c>
    </row>
    <row r="40" spans="1:11" x14ac:dyDescent="0.25">
      <c r="A40" s="5" t="s">
        <v>1218</v>
      </c>
      <c r="B40" s="5">
        <v>15</v>
      </c>
      <c r="C40" s="5">
        <v>5</v>
      </c>
      <c r="D40" s="5">
        <v>0.59</v>
      </c>
      <c r="E40" s="5" t="s">
        <v>1156</v>
      </c>
      <c r="F40" s="5">
        <v>8.4600000000000009</v>
      </c>
      <c r="G40" s="6">
        <v>7.45E-4</v>
      </c>
      <c r="H40" s="6">
        <v>3.1300000000000001E-2</v>
      </c>
      <c r="I40" s="7">
        <v>3.1300000000000001E-2</v>
      </c>
      <c r="K40" s="7">
        <v>7.45E-4</v>
      </c>
    </row>
    <row r="41" spans="1:11" x14ac:dyDescent="0.25">
      <c r="A41" s="5" t="s">
        <v>1220</v>
      </c>
      <c r="B41" s="5">
        <v>48</v>
      </c>
      <c r="C41" s="5">
        <v>16</v>
      </c>
      <c r="D41" s="5">
        <v>1.89</v>
      </c>
      <c r="E41" s="5" t="s">
        <v>1156</v>
      </c>
      <c r="F41" s="5">
        <v>8.4600000000000009</v>
      </c>
      <c r="G41" s="6">
        <v>1.39E-9</v>
      </c>
      <c r="H41" s="6">
        <v>2.23E-7</v>
      </c>
      <c r="I41" s="7">
        <v>2.23E-7</v>
      </c>
      <c r="K41" s="7">
        <v>1.39E-9</v>
      </c>
    </row>
    <row r="42" spans="1:11" x14ac:dyDescent="0.25">
      <c r="A42" s="5" t="s">
        <v>1222</v>
      </c>
      <c r="B42" s="5">
        <v>39</v>
      </c>
      <c r="C42" s="5">
        <v>13</v>
      </c>
      <c r="D42" s="5">
        <v>1.54</v>
      </c>
      <c r="E42" s="5" t="s">
        <v>1156</v>
      </c>
      <c r="F42" s="5">
        <v>8.4600000000000009</v>
      </c>
      <c r="G42" s="6">
        <v>4.88E-8</v>
      </c>
      <c r="H42" s="6">
        <v>5.8900000000000004E-6</v>
      </c>
      <c r="I42" s="7">
        <v>5.8900000000000004E-6</v>
      </c>
      <c r="K42" s="7">
        <v>4.88E-8</v>
      </c>
    </row>
    <row r="43" spans="1:11" x14ac:dyDescent="0.25">
      <c r="A43" s="5" t="s">
        <v>1224</v>
      </c>
      <c r="B43" s="5">
        <v>96</v>
      </c>
      <c r="C43" s="5">
        <v>32</v>
      </c>
      <c r="D43" s="5">
        <v>3.78</v>
      </c>
      <c r="E43" s="5" t="s">
        <v>1156</v>
      </c>
      <c r="F43" s="5">
        <v>8.4600000000000009</v>
      </c>
      <c r="G43" s="6">
        <v>8.4100000000000007E-18</v>
      </c>
      <c r="H43" s="6">
        <v>3.9899999999999998E-15</v>
      </c>
      <c r="I43" s="7">
        <v>3.9899999999999998E-15</v>
      </c>
      <c r="K43" s="7">
        <v>8.4100000000000007E-18</v>
      </c>
    </row>
    <row r="44" spans="1:11" x14ac:dyDescent="0.25">
      <c r="A44" s="5" t="s">
        <v>1226</v>
      </c>
      <c r="B44" s="5">
        <v>97</v>
      </c>
      <c r="C44" s="5">
        <v>32</v>
      </c>
      <c r="D44" s="5">
        <v>3.82</v>
      </c>
      <c r="E44" s="5" t="s">
        <v>1156</v>
      </c>
      <c r="F44" s="5">
        <v>8.3800000000000008</v>
      </c>
      <c r="G44" s="6">
        <v>1.08E-17</v>
      </c>
      <c r="H44" s="6">
        <v>4.9699999999999999E-15</v>
      </c>
      <c r="I44" s="7">
        <v>4.9699999999999999E-15</v>
      </c>
      <c r="K44" s="7">
        <v>1.08E-17</v>
      </c>
    </row>
    <row r="45" spans="1:11" x14ac:dyDescent="0.25">
      <c r="A45" s="5" t="s">
        <v>1228</v>
      </c>
      <c r="B45" s="5">
        <v>85</v>
      </c>
      <c r="C45" s="5">
        <v>28</v>
      </c>
      <c r="D45" s="5">
        <v>3.35</v>
      </c>
      <c r="E45" s="5" t="s">
        <v>1156</v>
      </c>
      <c r="F45" s="5">
        <v>8.36</v>
      </c>
      <c r="G45" s="6">
        <v>1.2300000000000001E-15</v>
      </c>
      <c r="H45" s="6">
        <v>3.6999999999999999E-13</v>
      </c>
      <c r="I45" s="7">
        <v>3.6999999999999999E-13</v>
      </c>
      <c r="K45" s="7">
        <v>1.2300000000000001E-15</v>
      </c>
    </row>
    <row r="46" spans="1:11" x14ac:dyDescent="0.25">
      <c r="A46" s="5" t="s">
        <v>1230</v>
      </c>
      <c r="B46" s="5">
        <v>28</v>
      </c>
      <c r="C46" s="5">
        <v>9</v>
      </c>
      <c r="D46" s="5">
        <v>1.1000000000000001</v>
      </c>
      <c r="E46" s="5" t="s">
        <v>1156</v>
      </c>
      <c r="F46" s="5">
        <v>8.16</v>
      </c>
      <c r="G46" s="6">
        <v>7.3799999999999996E-6</v>
      </c>
      <c r="H46" s="6">
        <v>6.0899999999999995E-4</v>
      </c>
      <c r="I46" s="7">
        <v>6.0899999999999995E-4</v>
      </c>
      <c r="K46" s="7">
        <v>7.3799999999999996E-6</v>
      </c>
    </row>
    <row r="47" spans="1:11" x14ac:dyDescent="0.25">
      <c r="A47" s="5" t="s">
        <v>1232</v>
      </c>
      <c r="B47" s="5">
        <v>28</v>
      </c>
      <c r="C47" s="5">
        <v>9</v>
      </c>
      <c r="D47" s="5">
        <v>1.1000000000000001</v>
      </c>
      <c r="E47" s="5" t="s">
        <v>1156</v>
      </c>
      <c r="F47" s="5">
        <v>8.16</v>
      </c>
      <c r="G47" s="6">
        <v>7.3799999999999996E-6</v>
      </c>
      <c r="H47" s="6">
        <v>6.0599999999999998E-4</v>
      </c>
      <c r="I47" s="7">
        <v>6.0599999999999998E-4</v>
      </c>
      <c r="K47" s="7">
        <v>7.3799999999999996E-6</v>
      </c>
    </row>
    <row r="48" spans="1:11" x14ac:dyDescent="0.25">
      <c r="A48" s="5" t="s">
        <v>1234</v>
      </c>
      <c r="B48" s="5">
        <v>25</v>
      </c>
      <c r="C48" s="5">
        <v>8</v>
      </c>
      <c r="D48" s="5">
        <v>0.98</v>
      </c>
      <c r="E48" s="5" t="s">
        <v>1156</v>
      </c>
      <c r="F48" s="5">
        <v>8.1199999999999992</v>
      </c>
      <c r="G48" s="6">
        <v>2.4600000000000002E-5</v>
      </c>
      <c r="H48" s="6">
        <v>1.7700000000000001E-3</v>
      </c>
      <c r="I48" s="7">
        <v>1.7700000000000001E-3</v>
      </c>
      <c r="K48" s="7">
        <v>2.4600000000000002E-5</v>
      </c>
    </row>
    <row r="49" spans="1:11" x14ac:dyDescent="0.25">
      <c r="A49" s="5" t="s">
        <v>1236</v>
      </c>
      <c r="B49" s="5">
        <v>22</v>
      </c>
      <c r="C49" s="5">
        <v>7</v>
      </c>
      <c r="D49" s="5">
        <v>0.87</v>
      </c>
      <c r="E49" s="5" t="s">
        <v>1156</v>
      </c>
      <c r="F49" s="5">
        <v>8.08</v>
      </c>
      <c r="G49" s="6">
        <v>8.2200000000000006E-5</v>
      </c>
      <c r="H49" s="6">
        <v>5.2599999999999999E-3</v>
      </c>
      <c r="I49" s="7">
        <v>5.2599999999999999E-3</v>
      </c>
      <c r="K49" s="7">
        <v>8.2200000000000006E-5</v>
      </c>
    </row>
    <row r="50" spans="1:11" x14ac:dyDescent="0.25">
      <c r="A50" s="5" t="s">
        <v>1238</v>
      </c>
      <c r="B50" s="5">
        <v>95</v>
      </c>
      <c r="C50" s="5">
        <v>30</v>
      </c>
      <c r="D50" s="5">
        <v>3.74</v>
      </c>
      <c r="E50" s="5" t="s">
        <v>1156</v>
      </c>
      <c r="F50" s="5">
        <v>8.02</v>
      </c>
      <c r="G50" s="6">
        <v>3.0400000000000001E-16</v>
      </c>
      <c r="H50" s="6">
        <v>1.03E-13</v>
      </c>
      <c r="I50" s="7">
        <v>1.03E-13</v>
      </c>
      <c r="K50" s="7">
        <v>3.0400000000000001E-16</v>
      </c>
    </row>
    <row r="51" spans="1:11" x14ac:dyDescent="0.25">
      <c r="A51" s="5" t="s">
        <v>1240</v>
      </c>
      <c r="B51" s="5">
        <v>102</v>
      </c>
      <c r="C51" s="5">
        <v>32</v>
      </c>
      <c r="D51" s="5">
        <v>4.0199999999999996</v>
      </c>
      <c r="E51" s="5" t="s">
        <v>1156</v>
      </c>
      <c r="F51" s="5">
        <v>7.96</v>
      </c>
      <c r="G51" s="6">
        <v>3.6099999999999997E-17</v>
      </c>
      <c r="H51" s="6">
        <v>1.5299999999999999E-14</v>
      </c>
      <c r="I51" s="7">
        <v>1.5299999999999999E-14</v>
      </c>
      <c r="K51" s="7">
        <v>3.6099999999999997E-17</v>
      </c>
    </row>
    <row r="52" spans="1:11" x14ac:dyDescent="0.25">
      <c r="A52" s="5" t="s">
        <v>1241</v>
      </c>
      <c r="B52" s="5">
        <v>32</v>
      </c>
      <c r="C52" s="5">
        <v>10</v>
      </c>
      <c r="D52" s="5">
        <v>1.26</v>
      </c>
      <c r="E52" s="5" t="s">
        <v>1156</v>
      </c>
      <c r="F52" s="5">
        <v>7.93</v>
      </c>
      <c r="G52" s="6">
        <v>2.83E-6</v>
      </c>
      <c r="H52" s="6">
        <v>2.5000000000000001E-4</v>
      </c>
      <c r="I52" s="7">
        <v>2.5000000000000001E-4</v>
      </c>
      <c r="K52" s="7">
        <v>2.83E-6</v>
      </c>
    </row>
    <row r="53" spans="1:11" x14ac:dyDescent="0.25">
      <c r="A53" s="5" t="s">
        <v>1243</v>
      </c>
      <c r="B53" s="5">
        <v>111</v>
      </c>
      <c r="C53" s="5">
        <v>34</v>
      </c>
      <c r="D53" s="5">
        <v>4.37</v>
      </c>
      <c r="E53" s="5" t="s">
        <v>1156</v>
      </c>
      <c r="F53" s="5">
        <v>7.78</v>
      </c>
      <c r="G53" s="6">
        <v>6.8199999999999999E-18</v>
      </c>
      <c r="H53" s="6">
        <v>3.4500000000000001E-15</v>
      </c>
      <c r="I53" s="7">
        <v>3.4500000000000001E-15</v>
      </c>
      <c r="K53" s="7">
        <v>6.8199999999999999E-18</v>
      </c>
    </row>
    <row r="54" spans="1:11" x14ac:dyDescent="0.25">
      <c r="A54" s="5" t="s">
        <v>1245</v>
      </c>
      <c r="B54" s="5">
        <v>30</v>
      </c>
      <c r="C54" s="5">
        <v>9</v>
      </c>
      <c r="D54" s="5">
        <v>1.18</v>
      </c>
      <c r="E54" s="5" t="s">
        <v>1156</v>
      </c>
      <c r="F54" s="5">
        <v>7.62</v>
      </c>
      <c r="G54" s="6">
        <v>1.17E-5</v>
      </c>
      <c r="H54" s="6">
        <v>9.3000000000000005E-4</v>
      </c>
      <c r="I54" s="7">
        <v>9.3000000000000005E-4</v>
      </c>
      <c r="K54" s="7">
        <v>1.17E-5</v>
      </c>
    </row>
    <row r="55" spans="1:11" x14ac:dyDescent="0.25">
      <c r="A55" s="5" t="s">
        <v>1247</v>
      </c>
      <c r="B55" s="5">
        <v>47</v>
      </c>
      <c r="C55" s="5">
        <v>14</v>
      </c>
      <c r="D55" s="5">
        <v>1.85</v>
      </c>
      <c r="E55" s="5" t="s">
        <v>1156</v>
      </c>
      <c r="F55" s="5">
        <v>7.56</v>
      </c>
      <c r="G55" s="6">
        <v>4.8499999999999998E-8</v>
      </c>
      <c r="H55" s="6">
        <v>5.8900000000000004E-6</v>
      </c>
      <c r="I55" s="7">
        <v>5.8900000000000004E-6</v>
      </c>
      <c r="K55" s="7">
        <v>4.8499999999999998E-8</v>
      </c>
    </row>
    <row r="56" spans="1:11" x14ac:dyDescent="0.25">
      <c r="A56" s="5" t="s">
        <v>1249</v>
      </c>
      <c r="B56" s="5">
        <v>158</v>
      </c>
      <c r="C56" s="5">
        <v>47</v>
      </c>
      <c r="D56" s="5">
        <v>6.22</v>
      </c>
      <c r="E56" s="5" t="s">
        <v>1156</v>
      </c>
      <c r="F56" s="5">
        <v>7.55</v>
      </c>
      <c r="G56" s="6">
        <v>8.4600000000000003E-24</v>
      </c>
      <c r="H56" s="6">
        <v>1.4700000000000001E-20</v>
      </c>
      <c r="I56" s="7">
        <v>1.4700000000000001E-20</v>
      </c>
      <c r="K56" s="7">
        <v>8.4600000000000003E-24</v>
      </c>
    </row>
    <row r="57" spans="1:11" x14ac:dyDescent="0.25">
      <c r="A57" s="5" t="s">
        <v>1251</v>
      </c>
      <c r="B57" s="5">
        <v>64</v>
      </c>
      <c r="C57" s="5">
        <v>19</v>
      </c>
      <c r="D57" s="5">
        <v>2.52</v>
      </c>
      <c r="E57" s="5" t="s">
        <v>1156</v>
      </c>
      <c r="F57" s="5">
        <v>7.54</v>
      </c>
      <c r="G57" s="6">
        <v>2.0800000000000001E-10</v>
      </c>
      <c r="H57" s="6">
        <v>3.5800000000000003E-8</v>
      </c>
      <c r="I57" s="7">
        <v>3.5800000000000003E-8</v>
      </c>
      <c r="K57" s="7">
        <v>2.0800000000000001E-10</v>
      </c>
    </row>
    <row r="58" spans="1:11" x14ac:dyDescent="0.25">
      <c r="A58" s="5" t="s">
        <v>1253</v>
      </c>
      <c r="B58" s="5">
        <v>34</v>
      </c>
      <c r="C58" s="5">
        <v>10</v>
      </c>
      <c r="D58" s="5">
        <v>1.34</v>
      </c>
      <c r="E58" s="5" t="s">
        <v>1156</v>
      </c>
      <c r="F58" s="5">
        <v>7.47</v>
      </c>
      <c r="G58" s="6">
        <v>4.4499999999999997E-6</v>
      </c>
      <c r="H58" s="6">
        <v>3.77E-4</v>
      </c>
      <c r="I58" s="7">
        <v>3.77E-4</v>
      </c>
      <c r="K58" s="7">
        <v>4.4499999999999997E-6</v>
      </c>
    </row>
    <row r="59" spans="1:11" x14ac:dyDescent="0.25">
      <c r="A59" s="5" t="s">
        <v>1255</v>
      </c>
      <c r="B59" s="5">
        <v>116</v>
      </c>
      <c r="C59" s="5">
        <v>34</v>
      </c>
      <c r="D59" s="5">
        <v>4.57</v>
      </c>
      <c r="E59" s="5" t="s">
        <v>1156</v>
      </c>
      <c r="F59" s="5">
        <v>7.44</v>
      </c>
      <c r="G59" s="6">
        <v>2.0999999999999999E-17</v>
      </c>
      <c r="H59" s="6">
        <v>9.3999999999999997E-15</v>
      </c>
      <c r="I59" s="7">
        <v>9.3999999999999997E-15</v>
      </c>
      <c r="K59" s="7">
        <v>2.0999999999999999E-17</v>
      </c>
    </row>
    <row r="60" spans="1:11" x14ac:dyDescent="0.25">
      <c r="A60" s="5" t="s">
        <v>1257</v>
      </c>
      <c r="B60" s="5">
        <v>114</v>
      </c>
      <c r="C60" s="5">
        <v>33</v>
      </c>
      <c r="D60" s="5">
        <v>4.49</v>
      </c>
      <c r="E60" s="5" t="s">
        <v>1156</v>
      </c>
      <c r="F60" s="5">
        <v>7.35</v>
      </c>
      <c r="G60" s="6">
        <v>8.4899999999999997E-17</v>
      </c>
      <c r="H60" s="6">
        <v>3.4100000000000001E-14</v>
      </c>
      <c r="I60" s="7">
        <v>3.4100000000000001E-14</v>
      </c>
      <c r="K60" s="7">
        <v>8.4899999999999997E-17</v>
      </c>
    </row>
    <row r="61" spans="1:11" x14ac:dyDescent="0.25">
      <c r="A61" s="5" t="s">
        <v>1259</v>
      </c>
      <c r="B61" s="5">
        <v>38</v>
      </c>
      <c r="C61" s="5">
        <v>11</v>
      </c>
      <c r="D61" s="5">
        <v>1.5</v>
      </c>
      <c r="E61" s="5" t="s">
        <v>1156</v>
      </c>
      <c r="F61" s="5">
        <v>7.35</v>
      </c>
      <c r="G61" s="6">
        <v>1.6899999999999999E-6</v>
      </c>
      <c r="H61" s="6">
        <v>1.6100000000000001E-4</v>
      </c>
      <c r="I61" s="7">
        <v>1.6100000000000001E-4</v>
      </c>
      <c r="K61" s="7">
        <v>1.6899999999999999E-6</v>
      </c>
    </row>
    <row r="62" spans="1:11" x14ac:dyDescent="0.25">
      <c r="A62" s="5" t="s">
        <v>1261</v>
      </c>
      <c r="B62" s="5">
        <v>118</v>
      </c>
      <c r="C62" s="5">
        <v>34</v>
      </c>
      <c r="D62" s="5">
        <v>4.6500000000000004</v>
      </c>
      <c r="E62" s="5" t="s">
        <v>1156</v>
      </c>
      <c r="F62" s="5">
        <v>7.31</v>
      </c>
      <c r="G62" s="6">
        <v>3.2499999999999998E-17</v>
      </c>
      <c r="H62" s="6">
        <v>1.41E-14</v>
      </c>
      <c r="I62" s="7">
        <v>1.41E-14</v>
      </c>
      <c r="K62" s="7">
        <v>3.2499999999999998E-17</v>
      </c>
    </row>
    <row r="63" spans="1:11" x14ac:dyDescent="0.25">
      <c r="A63" s="5" t="s">
        <v>1263</v>
      </c>
      <c r="B63" s="5">
        <v>21</v>
      </c>
      <c r="C63" s="5">
        <v>6</v>
      </c>
      <c r="D63" s="5">
        <v>0.83</v>
      </c>
      <c r="E63" s="5" t="s">
        <v>1156</v>
      </c>
      <c r="F63" s="5">
        <v>7.25</v>
      </c>
      <c r="G63" s="6">
        <v>4.35E-4</v>
      </c>
      <c r="H63" s="6">
        <v>2.0299999999999999E-2</v>
      </c>
      <c r="I63" s="7">
        <v>2.0299999999999999E-2</v>
      </c>
      <c r="K63" s="7">
        <v>4.35E-4</v>
      </c>
    </row>
    <row r="64" spans="1:11" x14ac:dyDescent="0.25">
      <c r="A64" s="5" t="s">
        <v>1265</v>
      </c>
      <c r="B64" s="5">
        <v>21</v>
      </c>
      <c r="C64" s="5">
        <v>6</v>
      </c>
      <c r="D64" s="5">
        <v>0.83</v>
      </c>
      <c r="E64" s="5" t="s">
        <v>1156</v>
      </c>
      <c r="F64" s="5">
        <v>7.25</v>
      </c>
      <c r="G64" s="6">
        <v>4.35E-4</v>
      </c>
      <c r="H64" s="6">
        <v>2.0299999999999999E-2</v>
      </c>
      <c r="I64" s="7">
        <v>2.0299999999999999E-2</v>
      </c>
      <c r="K64" s="7">
        <v>4.35E-4</v>
      </c>
    </row>
    <row r="65" spans="1:11" x14ac:dyDescent="0.25">
      <c r="A65" s="5" t="s">
        <v>1267</v>
      </c>
      <c r="B65" s="5">
        <v>166</v>
      </c>
      <c r="C65" s="5">
        <v>47</v>
      </c>
      <c r="D65" s="5">
        <v>6.54</v>
      </c>
      <c r="E65" s="5" t="s">
        <v>1156</v>
      </c>
      <c r="F65" s="5">
        <v>7.19</v>
      </c>
      <c r="G65" s="6">
        <v>4.8500000000000002E-23</v>
      </c>
      <c r="H65" s="6">
        <v>6.3299999999999995E-20</v>
      </c>
      <c r="I65" s="7">
        <v>6.3299999999999995E-20</v>
      </c>
      <c r="K65" s="7">
        <v>4.8500000000000002E-23</v>
      </c>
    </row>
    <row r="66" spans="1:11" x14ac:dyDescent="0.25">
      <c r="A66" s="5" t="s">
        <v>1269</v>
      </c>
      <c r="B66" s="5">
        <v>39</v>
      </c>
      <c r="C66" s="5">
        <v>11</v>
      </c>
      <c r="D66" s="5">
        <v>1.54</v>
      </c>
      <c r="E66" s="5" t="s">
        <v>1156</v>
      </c>
      <c r="F66" s="5">
        <v>7.16</v>
      </c>
      <c r="G66" s="6">
        <v>2.0899999999999999E-6</v>
      </c>
      <c r="H66" s="6">
        <v>1.9000000000000001E-4</v>
      </c>
      <c r="I66" s="7">
        <v>1.9000000000000001E-4</v>
      </c>
      <c r="K66" s="7">
        <v>2.0899999999999999E-6</v>
      </c>
    </row>
    <row r="67" spans="1:11" x14ac:dyDescent="0.25">
      <c r="A67" s="5" t="s">
        <v>1271</v>
      </c>
      <c r="B67" s="5">
        <v>32</v>
      </c>
      <c r="C67" s="5">
        <v>9</v>
      </c>
      <c r="D67" s="5">
        <v>1.26</v>
      </c>
      <c r="E67" s="5" t="s">
        <v>1156</v>
      </c>
      <c r="F67" s="5">
        <v>7.14</v>
      </c>
      <c r="G67" s="6">
        <v>1.8099999999999999E-5</v>
      </c>
      <c r="H67" s="6">
        <v>1.33E-3</v>
      </c>
      <c r="I67" s="7">
        <v>1.33E-3</v>
      </c>
      <c r="K67" s="7">
        <v>1.8099999999999999E-5</v>
      </c>
    </row>
    <row r="68" spans="1:11" x14ac:dyDescent="0.25">
      <c r="A68" s="5" t="s">
        <v>1273</v>
      </c>
      <c r="B68" s="5">
        <v>29</v>
      </c>
      <c r="C68" s="5">
        <v>8</v>
      </c>
      <c r="D68" s="5">
        <v>1.1399999999999999</v>
      </c>
      <c r="E68" s="5" t="s">
        <v>1156</v>
      </c>
      <c r="F68" s="5">
        <v>7</v>
      </c>
      <c r="G68" s="6">
        <v>5.9700000000000001E-5</v>
      </c>
      <c r="H68" s="6">
        <v>4.0299999999999997E-3</v>
      </c>
      <c r="I68" s="7">
        <v>4.0299999999999997E-3</v>
      </c>
      <c r="K68" s="7">
        <v>5.9700000000000001E-5</v>
      </c>
    </row>
    <row r="69" spans="1:11" x14ac:dyDescent="0.25">
      <c r="A69" s="5" t="s">
        <v>1275</v>
      </c>
      <c r="B69" s="5">
        <v>29</v>
      </c>
      <c r="C69" s="5">
        <v>8</v>
      </c>
      <c r="D69" s="5">
        <v>1.1399999999999999</v>
      </c>
      <c r="E69" s="5" t="s">
        <v>1156</v>
      </c>
      <c r="F69" s="5">
        <v>7</v>
      </c>
      <c r="G69" s="6">
        <v>5.9700000000000001E-5</v>
      </c>
      <c r="H69" s="6">
        <v>4.0200000000000001E-3</v>
      </c>
      <c r="I69" s="7">
        <v>4.0200000000000001E-3</v>
      </c>
      <c r="K69" s="7">
        <v>5.9700000000000001E-5</v>
      </c>
    </row>
    <row r="70" spans="1:11" x14ac:dyDescent="0.25">
      <c r="A70" s="5" t="s">
        <v>1277</v>
      </c>
      <c r="B70" s="5">
        <v>29</v>
      </c>
      <c r="C70" s="5">
        <v>8</v>
      </c>
      <c r="D70" s="5">
        <v>1.1399999999999999</v>
      </c>
      <c r="E70" s="5" t="s">
        <v>1156</v>
      </c>
      <c r="F70" s="5">
        <v>7</v>
      </c>
      <c r="G70" s="6">
        <v>5.9700000000000001E-5</v>
      </c>
      <c r="H70" s="6">
        <v>4.0000000000000001E-3</v>
      </c>
      <c r="I70" s="7">
        <v>4.0000000000000001E-3</v>
      </c>
      <c r="K70" s="7">
        <v>5.9700000000000001E-5</v>
      </c>
    </row>
    <row r="71" spans="1:11" x14ac:dyDescent="0.25">
      <c r="A71" s="5" t="s">
        <v>1279</v>
      </c>
      <c r="B71" s="5">
        <v>207</v>
      </c>
      <c r="C71" s="5">
        <v>57</v>
      </c>
      <c r="D71" s="5">
        <v>8.15</v>
      </c>
      <c r="E71" s="5" t="s">
        <v>1156</v>
      </c>
      <c r="F71" s="5">
        <v>6.99</v>
      </c>
      <c r="G71" s="6">
        <v>3.4500000000000003E-27</v>
      </c>
      <c r="H71" s="6">
        <v>1.7999999999999999E-23</v>
      </c>
      <c r="I71" s="7">
        <v>1.7999999999999999E-23</v>
      </c>
      <c r="K71" s="7">
        <v>3.4500000000000003E-27</v>
      </c>
    </row>
    <row r="72" spans="1:11" x14ac:dyDescent="0.25">
      <c r="A72" s="5" t="s">
        <v>1281</v>
      </c>
      <c r="B72" s="5">
        <v>22</v>
      </c>
      <c r="C72" s="5">
        <v>6</v>
      </c>
      <c r="D72" s="5">
        <v>0.87</v>
      </c>
      <c r="E72" s="5" t="s">
        <v>1156</v>
      </c>
      <c r="F72" s="5">
        <v>6.92</v>
      </c>
      <c r="G72" s="6">
        <v>5.3600000000000002E-4</v>
      </c>
      <c r="H72" s="6">
        <v>2.3699999999999999E-2</v>
      </c>
      <c r="I72" s="7">
        <v>2.3699999999999999E-2</v>
      </c>
      <c r="K72" s="7">
        <v>5.3600000000000002E-4</v>
      </c>
    </row>
    <row r="73" spans="1:11" x14ac:dyDescent="0.25">
      <c r="A73" s="5" t="s">
        <v>1283</v>
      </c>
      <c r="B73" s="5">
        <v>22</v>
      </c>
      <c r="C73" s="5">
        <v>6</v>
      </c>
      <c r="D73" s="5">
        <v>0.87</v>
      </c>
      <c r="E73" s="5" t="s">
        <v>1156</v>
      </c>
      <c r="F73" s="5">
        <v>6.92</v>
      </c>
      <c r="G73" s="6">
        <v>5.3600000000000002E-4</v>
      </c>
      <c r="H73" s="6">
        <v>2.3599999999999999E-2</v>
      </c>
      <c r="I73" s="7">
        <v>2.3599999999999999E-2</v>
      </c>
      <c r="K73" s="7">
        <v>5.3600000000000002E-4</v>
      </c>
    </row>
    <row r="74" spans="1:11" x14ac:dyDescent="0.25">
      <c r="A74" s="5" t="s">
        <v>1285</v>
      </c>
      <c r="B74" s="5">
        <v>22</v>
      </c>
      <c r="C74" s="5">
        <v>6</v>
      </c>
      <c r="D74" s="5">
        <v>0.87</v>
      </c>
      <c r="E74" s="5" t="s">
        <v>1156</v>
      </c>
      <c r="F74" s="5">
        <v>6.92</v>
      </c>
      <c r="G74" s="6">
        <v>5.3600000000000002E-4</v>
      </c>
      <c r="H74" s="6">
        <v>2.35E-2</v>
      </c>
      <c r="I74" s="7">
        <v>2.35E-2</v>
      </c>
      <c r="K74" s="7">
        <v>5.3600000000000002E-4</v>
      </c>
    </row>
    <row r="75" spans="1:11" x14ac:dyDescent="0.25">
      <c r="A75" s="5" t="s">
        <v>1287</v>
      </c>
      <c r="B75" s="5">
        <v>26</v>
      </c>
      <c r="C75" s="5">
        <v>7</v>
      </c>
      <c r="D75" s="5">
        <v>1.02</v>
      </c>
      <c r="E75" s="5" t="s">
        <v>1156</v>
      </c>
      <c r="F75" s="5">
        <v>6.84</v>
      </c>
      <c r="G75" s="6">
        <v>1.9699999999999999E-4</v>
      </c>
      <c r="H75" s="6">
        <v>1.09E-2</v>
      </c>
      <c r="I75" s="7">
        <v>1.09E-2</v>
      </c>
      <c r="K75" s="7">
        <v>1.9699999999999999E-4</v>
      </c>
    </row>
    <row r="76" spans="1:11" x14ac:dyDescent="0.25">
      <c r="A76" s="5" t="s">
        <v>1289</v>
      </c>
      <c r="B76" s="5">
        <v>23</v>
      </c>
      <c r="C76" s="5">
        <v>6</v>
      </c>
      <c r="D76" s="5">
        <v>0.91</v>
      </c>
      <c r="E76" s="5" t="s">
        <v>1156</v>
      </c>
      <c r="F76" s="5">
        <v>6.62</v>
      </c>
      <c r="G76" s="6">
        <v>6.5399999999999996E-4</v>
      </c>
      <c r="H76" s="6">
        <v>2.7900000000000001E-2</v>
      </c>
      <c r="I76" s="7">
        <v>2.7900000000000001E-2</v>
      </c>
      <c r="K76" s="7">
        <v>6.5399999999999996E-4</v>
      </c>
    </row>
    <row r="77" spans="1:11" x14ac:dyDescent="0.25">
      <c r="A77" s="5" t="s">
        <v>1291</v>
      </c>
      <c r="B77" s="5">
        <v>23</v>
      </c>
      <c r="C77" s="5">
        <v>6</v>
      </c>
      <c r="D77" s="5">
        <v>0.91</v>
      </c>
      <c r="E77" s="5" t="s">
        <v>1156</v>
      </c>
      <c r="F77" s="5">
        <v>6.62</v>
      </c>
      <c r="G77" s="6">
        <v>6.5399999999999996E-4</v>
      </c>
      <c r="H77" s="6">
        <v>2.7900000000000001E-2</v>
      </c>
      <c r="I77" s="7">
        <v>2.7900000000000001E-2</v>
      </c>
      <c r="K77" s="7">
        <v>6.5399999999999996E-4</v>
      </c>
    </row>
    <row r="78" spans="1:11" x14ac:dyDescent="0.25">
      <c r="A78" s="5" t="s">
        <v>1292</v>
      </c>
      <c r="B78" s="5">
        <v>31</v>
      </c>
      <c r="C78" s="5">
        <v>8</v>
      </c>
      <c r="D78" s="5">
        <v>1.22</v>
      </c>
      <c r="E78" s="5" t="s">
        <v>1156</v>
      </c>
      <c r="F78" s="5">
        <v>6.55</v>
      </c>
      <c r="G78" s="6">
        <v>8.8999999999999995E-5</v>
      </c>
      <c r="H78" s="6">
        <v>5.6499999999999996E-3</v>
      </c>
      <c r="I78" s="7">
        <v>5.6499999999999996E-3</v>
      </c>
      <c r="K78" s="7">
        <v>8.8999999999999995E-5</v>
      </c>
    </row>
    <row r="79" spans="1:11" x14ac:dyDescent="0.25">
      <c r="A79" s="5" t="s">
        <v>1294</v>
      </c>
      <c r="B79" s="5">
        <v>31</v>
      </c>
      <c r="C79" s="5">
        <v>8</v>
      </c>
      <c r="D79" s="5">
        <v>1.22</v>
      </c>
      <c r="E79" s="5" t="s">
        <v>1156</v>
      </c>
      <c r="F79" s="5">
        <v>6.55</v>
      </c>
      <c r="G79" s="6">
        <v>8.8999999999999995E-5</v>
      </c>
      <c r="H79" s="6">
        <v>5.62E-3</v>
      </c>
      <c r="I79" s="7">
        <v>5.62E-3</v>
      </c>
      <c r="K79" s="7">
        <v>8.8999999999999995E-5</v>
      </c>
    </row>
    <row r="80" spans="1:11" x14ac:dyDescent="0.25">
      <c r="A80" s="5" t="s">
        <v>1296</v>
      </c>
      <c r="B80" s="5">
        <v>140</v>
      </c>
      <c r="C80" s="5">
        <v>36</v>
      </c>
      <c r="D80" s="5">
        <v>5.51</v>
      </c>
      <c r="E80" s="5" t="s">
        <v>1156</v>
      </c>
      <c r="F80" s="5">
        <v>6.53</v>
      </c>
      <c r="G80" s="6">
        <v>8.1200000000000006E-17</v>
      </c>
      <c r="H80" s="6">
        <v>3.3500000000000002E-14</v>
      </c>
      <c r="I80" s="7">
        <v>3.3500000000000002E-14</v>
      </c>
      <c r="K80" s="7">
        <v>8.1200000000000006E-17</v>
      </c>
    </row>
    <row r="81" spans="1:11" x14ac:dyDescent="0.25">
      <c r="A81" s="5" t="s">
        <v>1298</v>
      </c>
      <c r="B81" s="5">
        <v>24</v>
      </c>
      <c r="C81" s="5">
        <v>6</v>
      </c>
      <c r="D81" s="5">
        <v>0.95</v>
      </c>
      <c r="E81" s="5" t="s">
        <v>1156</v>
      </c>
      <c r="F81" s="5">
        <v>6.35</v>
      </c>
      <c r="G81" s="6">
        <v>7.9199999999999995E-4</v>
      </c>
      <c r="H81" s="6">
        <v>3.2899999999999999E-2</v>
      </c>
      <c r="I81" s="7">
        <v>3.2899999999999999E-2</v>
      </c>
      <c r="K81" s="7">
        <v>7.9199999999999995E-4</v>
      </c>
    </row>
    <row r="82" spans="1:11" x14ac:dyDescent="0.25">
      <c r="A82" s="5" t="s">
        <v>1300</v>
      </c>
      <c r="B82" s="5">
        <v>36</v>
      </c>
      <c r="C82" s="5">
        <v>9</v>
      </c>
      <c r="D82" s="5">
        <v>1.42</v>
      </c>
      <c r="E82" s="5" t="s">
        <v>1156</v>
      </c>
      <c r="F82" s="5">
        <v>6.35</v>
      </c>
      <c r="G82" s="6">
        <v>4.0099999999999999E-5</v>
      </c>
      <c r="H82" s="6">
        <v>2.82E-3</v>
      </c>
      <c r="I82" s="7">
        <v>2.82E-3</v>
      </c>
      <c r="K82" s="7">
        <v>4.0099999999999999E-5</v>
      </c>
    </row>
    <row r="83" spans="1:11" x14ac:dyDescent="0.25">
      <c r="A83" s="5" t="s">
        <v>1302</v>
      </c>
      <c r="B83" s="5">
        <v>188</v>
      </c>
      <c r="C83" s="5">
        <v>47</v>
      </c>
      <c r="D83" s="5">
        <v>7.41</v>
      </c>
      <c r="E83" s="5" t="s">
        <v>1156</v>
      </c>
      <c r="F83" s="5">
        <v>6.35</v>
      </c>
      <c r="G83" s="6">
        <v>3.8900000000000002E-21</v>
      </c>
      <c r="H83" s="6">
        <v>3.3900000000000001E-18</v>
      </c>
      <c r="I83" s="7">
        <v>3.3900000000000001E-18</v>
      </c>
      <c r="K83" s="7">
        <v>3.8900000000000002E-21</v>
      </c>
    </row>
    <row r="84" spans="1:11" x14ac:dyDescent="0.25">
      <c r="A84" s="5" t="s">
        <v>1303</v>
      </c>
      <c r="B84" s="5">
        <v>36</v>
      </c>
      <c r="C84" s="5">
        <v>9</v>
      </c>
      <c r="D84" s="5">
        <v>1.42</v>
      </c>
      <c r="E84" s="5" t="s">
        <v>1156</v>
      </c>
      <c r="F84" s="5">
        <v>6.35</v>
      </c>
      <c r="G84" s="6">
        <v>4.0099999999999999E-5</v>
      </c>
      <c r="H84" s="6">
        <v>2.8E-3</v>
      </c>
      <c r="I84" s="7">
        <v>2.8E-3</v>
      </c>
      <c r="K84" s="7">
        <v>4.0099999999999999E-5</v>
      </c>
    </row>
    <row r="85" spans="1:11" x14ac:dyDescent="0.25">
      <c r="A85" s="5" t="s">
        <v>1305</v>
      </c>
      <c r="B85" s="5">
        <v>25</v>
      </c>
      <c r="C85" s="5">
        <v>6</v>
      </c>
      <c r="D85" s="5">
        <v>0.98</v>
      </c>
      <c r="E85" s="5" t="s">
        <v>1156</v>
      </c>
      <c r="F85" s="5">
        <v>6.09</v>
      </c>
      <c r="G85" s="6">
        <v>9.5100000000000002E-4</v>
      </c>
      <c r="H85" s="6">
        <v>3.8800000000000001E-2</v>
      </c>
      <c r="I85" s="7">
        <v>3.8800000000000001E-2</v>
      </c>
      <c r="K85" s="7">
        <v>9.5100000000000002E-4</v>
      </c>
    </row>
    <row r="86" spans="1:11" x14ac:dyDescent="0.25">
      <c r="A86" s="5" t="s">
        <v>1306</v>
      </c>
      <c r="B86" s="5">
        <v>50</v>
      </c>
      <c r="C86" s="5">
        <v>12</v>
      </c>
      <c r="D86" s="5">
        <v>1.97</v>
      </c>
      <c r="E86" s="5" t="s">
        <v>1156</v>
      </c>
      <c r="F86" s="5">
        <v>6.09</v>
      </c>
      <c r="G86" s="6">
        <v>3.0599999999999999E-6</v>
      </c>
      <c r="H86" s="6">
        <v>2.6800000000000001E-4</v>
      </c>
      <c r="I86" s="7">
        <v>2.6800000000000001E-4</v>
      </c>
      <c r="K86" s="7">
        <v>3.0599999999999999E-6</v>
      </c>
    </row>
    <row r="87" spans="1:11" x14ac:dyDescent="0.25">
      <c r="A87" s="5" t="s">
        <v>1308</v>
      </c>
      <c r="B87" s="5">
        <v>76</v>
      </c>
      <c r="C87" s="5">
        <v>18</v>
      </c>
      <c r="D87" s="5">
        <v>2.99</v>
      </c>
      <c r="E87" s="5" t="s">
        <v>1156</v>
      </c>
      <c r="F87" s="5">
        <v>6.01</v>
      </c>
      <c r="G87" s="6">
        <v>1.3000000000000001E-8</v>
      </c>
      <c r="H87" s="6">
        <v>1.7799999999999999E-6</v>
      </c>
      <c r="I87" s="7">
        <v>1.7799999999999999E-6</v>
      </c>
      <c r="K87" s="7">
        <v>1.3000000000000001E-8</v>
      </c>
    </row>
    <row r="88" spans="1:11" x14ac:dyDescent="0.25">
      <c r="A88" s="5" t="s">
        <v>1309</v>
      </c>
      <c r="B88" s="5">
        <v>60</v>
      </c>
      <c r="C88" s="5">
        <v>14</v>
      </c>
      <c r="D88" s="5">
        <v>2.36</v>
      </c>
      <c r="E88" s="5" t="s">
        <v>1156</v>
      </c>
      <c r="F88" s="5">
        <v>5.92</v>
      </c>
      <c r="G88" s="6">
        <v>6.2200000000000004E-7</v>
      </c>
      <c r="H88" s="6">
        <v>6.4900000000000005E-5</v>
      </c>
      <c r="I88" s="7">
        <v>6.4900000000000005E-5</v>
      </c>
      <c r="K88" s="7">
        <v>6.2200000000000004E-7</v>
      </c>
    </row>
    <row r="89" spans="1:11" x14ac:dyDescent="0.25">
      <c r="A89" s="5" t="s">
        <v>1311</v>
      </c>
      <c r="B89" s="5">
        <v>30</v>
      </c>
      <c r="C89" s="5">
        <v>7</v>
      </c>
      <c r="D89" s="5">
        <v>1.18</v>
      </c>
      <c r="E89" s="5" t="s">
        <v>1156</v>
      </c>
      <c r="F89" s="5">
        <v>5.92</v>
      </c>
      <c r="G89" s="6">
        <v>4.17E-4</v>
      </c>
      <c r="H89" s="6">
        <v>1.9800000000000002E-2</v>
      </c>
      <c r="I89" s="7">
        <v>1.9800000000000002E-2</v>
      </c>
      <c r="K89" s="7">
        <v>4.17E-4</v>
      </c>
    </row>
    <row r="90" spans="1:11" x14ac:dyDescent="0.25">
      <c r="A90" s="5" t="s">
        <v>1313</v>
      </c>
      <c r="B90" s="5">
        <v>82</v>
      </c>
      <c r="C90" s="5">
        <v>19</v>
      </c>
      <c r="D90" s="5">
        <v>3.23</v>
      </c>
      <c r="E90" s="5" t="s">
        <v>1156</v>
      </c>
      <c r="F90" s="5">
        <v>5.88</v>
      </c>
      <c r="G90" s="6">
        <v>6.9800000000000003E-9</v>
      </c>
      <c r="H90" s="6">
        <v>1.0100000000000001E-6</v>
      </c>
      <c r="I90" s="7">
        <v>1.0100000000000001E-6</v>
      </c>
      <c r="K90" s="7">
        <v>6.9800000000000003E-9</v>
      </c>
    </row>
    <row r="91" spans="1:11" x14ac:dyDescent="0.25">
      <c r="A91" s="5" t="s">
        <v>1315</v>
      </c>
      <c r="B91" s="5">
        <v>26</v>
      </c>
      <c r="C91" s="5">
        <v>6</v>
      </c>
      <c r="D91" s="5">
        <v>1.02</v>
      </c>
      <c r="E91" s="5" t="s">
        <v>1156</v>
      </c>
      <c r="F91" s="5">
        <v>5.86</v>
      </c>
      <c r="G91" s="6">
        <v>1.1299999999999999E-3</v>
      </c>
      <c r="H91" s="6">
        <v>4.4600000000000001E-2</v>
      </c>
      <c r="I91" s="7">
        <v>4.4600000000000001E-2</v>
      </c>
      <c r="K91" s="7">
        <v>1.1299999999999999E-3</v>
      </c>
    </row>
    <row r="92" spans="1:11" x14ac:dyDescent="0.25">
      <c r="A92" s="5" t="s">
        <v>1316</v>
      </c>
      <c r="B92" s="5">
        <v>74</v>
      </c>
      <c r="C92" s="5">
        <v>17</v>
      </c>
      <c r="D92" s="5">
        <v>2.91</v>
      </c>
      <c r="E92" s="5" t="s">
        <v>1156</v>
      </c>
      <c r="F92" s="5">
        <v>5.83</v>
      </c>
      <c r="G92" s="6">
        <v>4.8100000000000001E-8</v>
      </c>
      <c r="H92" s="6">
        <v>5.8900000000000004E-6</v>
      </c>
      <c r="I92" s="7">
        <v>5.8900000000000004E-6</v>
      </c>
      <c r="K92" s="7">
        <v>4.8100000000000001E-8</v>
      </c>
    </row>
    <row r="93" spans="1:11" x14ac:dyDescent="0.25">
      <c r="A93" s="5" t="s">
        <v>1317</v>
      </c>
      <c r="B93" s="5">
        <v>35</v>
      </c>
      <c r="C93" s="5">
        <v>8</v>
      </c>
      <c r="D93" s="5">
        <v>1.38</v>
      </c>
      <c r="E93" s="5" t="s">
        <v>1156</v>
      </c>
      <c r="F93" s="5">
        <v>5.8</v>
      </c>
      <c r="G93" s="6">
        <v>1.84E-4</v>
      </c>
      <c r="H93" s="6">
        <v>1.03E-2</v>
      </c>
      <c r="I93" s="7">
        <v>1.03E-2</v>
      </c>
      <c r="K93" s="7">
        <v>1.84E-4</v>
      </c>
    </row>
    <row r="94" spans="1:11" x14ac:dyDescent="0.25">
      <c r="A94" s="5" t="s">
        <v>1318</v>
      </c>
      <c r="B94" s="5">
        <v>40</v>
      </c>
      <c r="C94" s="5">
        <v>9</v>
      </c>
      <c r="D94" s="5">
        <v>1.58</v>
      </c>
      <c r="E94" s="5" t="s">
        <v>1156</v>
      </c>
      <c r="F94" s="5">
        <v>5.71</v>
      </c>
      <c r="G94" s="6">
        <v>8.1100000000000006E-5</v>
      </c>
      <c r="H94" s="6">
        <v>5.2300000000000003E-3</v>
      </c>
      <c r="I94" s="7">
        <v>5.2300000000000003E-3</v>
      </c>
      <c r="K94" s="7">
        <v>8.1100000000000006E-5</v>
      </c>
    </row>
    <row r="95" spans="1:11" x14ac:dyDescent="0.25">
      <c r="A95" s="5" t="s">
        <v>1319</v>
      </c>
      <c r="B95" s="5">
        <v>40</v>
      </c>
      <c r="C95" s="5">
        <v>9</v>
      </c>
      <c r="D95" s="5">
        <v>1.58</v>
      </c>
      <c r="E95" s="5" t="s">
        <v>1156</v>
      </c>
      <c r="F95" s="5">
        <v>5.71</v>
      </c>
      <c r="G95" s="6">
        <v>8.1100000000000006E-5</v>
      </c>
      <c r="H95" s="6">
        <v>5.2100000000000002E-3</v>
      </c>
      <c r="I95" s="7">
        <v>5.2100000000000002E-3</v>
      </c>
      <c r="K95" s="7">
        <v>8.1100000000000006E-5</v>
      </c>
    </row>
    <row r="96" spans="1:11" x14ac:dyDescent="0.25">
      <c r="A96" s="5" t="s">
        <v>1320</v>
      </c>
      <c r="B96" s="5">
        <v>49</v>
      </c>
      <c r="C96" s="5">
        <v>11</v>
      </c>
      <c r="D96" s="5">
        <v>1.93</v>
      </c>
      <c r="E96" s="5" t="s">
        <v>1156</v>
      </c>
      <c r="F96" s="5">
        <v>5.7</v>
      </c>
      <c r="G96" s="6">
        <v>1.36E-5</v>
      </c>
      <c r="H96" s="6">
        <v>1.0300000000000001E-3</v>
      </c>
      <c r="I96" s="7">
        <v>1.0300000000000001E-3</v>
      </c>
      <c r="K96" s="7">
        <v>1.36E-5</v>
      </c>
    </row>
    <row r="97" spans="1:11" x14ac:dyDescent="0.25">
      <c r="A97" s="5" t="s">
        <v>1321</v>
      </c>
      <c r="B97" s="5">
        <v>67</v>
      </c>
      <c r="C97" s="5">
        <v>15</v>
      </c>
      <c r="D97" s="5">
        <v>2.64</v>
      </c>
      <c r="E97" s="5" t="s">
        <v>1156</v>
      </c>
      <c r="F97" s="5">
        <v>5.68</v>
      </c>
      <c r="G97" s="6">
        <v>3.9200000000000002E-7</v>
      </c>
      <c r="H97" s="6">
        <v>4.2700000000000001E-5</v>
      </c>
      <c r="I97" s="7">
        <v>4.2700000000000001E-5</v>
      </c>
      <c r="K97" s="7">
        <v>3.9200000000000002E-7</v>
      </c>
    </row>
    <row r="98" spans="1:11" x14ac:dyDescent="0.25">
      <c r="A98" s="5" t="s">
        <v>1322</v>
      </c>
      <c r="B98" s="5">
        <v>36</v>
      </c>
      <c r="C98" s="5">
        <v>8</v>
      </c>
      <c r="D98" s="5">
        <v>1.42</v>
      </c>
      <c r="E98" s="5" t="s">
        <v>1156</v>
      </c>
      <c r="F98" s="5">
        <v>5.64</v>
      </c>
      <c r="G98" s="6">
        <v>2.1699999999999999E-4</v>
      </c>
      <c r="H98" s="6">
        <v>1.18E-2</v>
      </c>
      <c r="I98" s="7">
        <v>1.18E-2</v>
      </c>
      <c r="K98" s="7">
        <v>2.1699999999999999E-4</v>
      </c>
    </row>
    <row r="99" spans="1:11" x14ac:dyDescent="0.25">
      <c r="A99" s="5" t="s">
        <v>1323</v>
      </c>
      <c r="B99" s="5">
        <v>59</v>
      </c>
      <c r="C99" s="5">
        <v>13</v>
      </c>
      <c r="D99" s="5">
        <v>2.3199999999999998</v>
      </c>
      <c r="E99" s="5" t="s">
        <v>1156</v>
      </c>
      <c r="F99" s="5">
        <v>5.59</v>
      </c>
      <c r="G99" s="6">
        <v>2.7099999999999999E-6</v>
      </c>
      <c r="H99" s="6">
        <v>2.41E-4</v>
      </c>
      <c r="I99" s="7">
        <v>2.41E-4</v>
      </c>
      <c r="K99" s="7">
        <v>2.7099999999999999E-6</v>
      </c>
    </row>
    <row r="100" spans="1:11" x14ac:dyDescent="0.25">
      <c r="A100" s="5" t="s">
        <v>1324</v>
      </c>
      <c r="B100" s="5">
        <v>50</v>
      </c>
      <c r="C100" s="5">
        <v>11</v>
      </c>
      <c r="D100" s="5">
        <v>1.97</v>
      </c>
      <c r="E100" s="5" t="s">
        <v>1156</v>
      </c>
      <c r="F100" s="5">
        <v>5.59</v>
      </c>
      <c r="G100" s="6">
        <v>1.5999999999999999E-5</v>
      </c>
      <c r="H100" s="6">
        <v>1.1800000000000001E-3</v>
      </c>
      <c r="I100" s="7">
        <v>1.1800000000000001E-3</v>
      </c>
      <c r="K100" s="7">
        <v>1.5999999999999999E-5</v>
      </c>
    </row>
    <row r="101" spans="1:11" x14ac:dyDescent="0.25">
      <c r="A101" s="5" t="s">
        <v>1325</v>
      </c>
      <c r="B101" s="5">
        <v>41</v>
      </c>
      <c r="C101" s="5">
        <v>9</v>
      </c>
      <c r="D101" s="5">
        <v>1.61</v>
      </c>
      <c r="E101" s="5" t="s">
        <v>1156</v>
      </c>
      <c r="F101" s="5">
        <v>5.57</v>
      </c>
      <c r="G101" s="6">
        <v>9.5699999999999995E-5</v>
      </c>
      <c r="H101" s="6">
        <v>5.8999999999999999E-3</v>
      </c>
      <c r="I101" s="7">
        <v>5.8999999999999999E-3</v>
      </c>
      <c r="K101" s="7">
        <v>9.5699999999999995E-5</v>
      </c>
    </row>
    <row r="102" spans="1:11" x14ac:dyDescent="0.25">
      <c r="A102" s="5" t="s">
        <v>1284</v>
      </c>
      <c r="B102" s="5">
        <v>41</v>
      </c>
      <c r="C102" s="5">
        <v>9</v>
      </c>
      <c r="D102" s="5">
        <v>1.61</v>
      </c>
      <c r="E102" s="5" t="s">
        <v>1156</v>
      </c>
      <c r="F102" s="5">
        <v>5.57</v>
      </c>
      <c r="G102" s="6">
        <v>9.5699999999999995E-5</v>
      </c>
      <c r="H102" s="6">
        <v>5.8799999999999998E-3</v>
      </c>
      <c r="I102" s="7">
        <v>5.8799999999999998E-3</v>
      </c>
      <c r="K102" s="7">
        <v>9.5699999999999995E-5</v>
      </c>
    </row>
    <row r="103" spans="1:11" x14ac:dyDescent="0.25">
      <c r="A103" s="5" t="s">
        <v>1227</v>
      </c>
      <c r="B103" s="5">
        <v>32</v>
      </c>
      <c r="C103" s="5">
        <v>7</v>
      </c>
      <c r="D103" s="5">
        <v>1.26</v>
      </c>
      <c r="E103" s="5" t="s">
        <v>1156</v>
      </c>
      <c r="F103" s="5">
        <v>5.55</v>
      </c>
      <c r="G103" s="6">
        <v>5.8299999999999997E-4</v>
      </c>
      <c r="H103" s="6">
        <v>2.52E-2</v>
      </c>
      <c r="I103" s="7">
        <v>2.52E-2</v>
      </c>
      <c r="K103" s="7">
        <v>5.8299999999999997E-4</v>
      </c>
    </row>
    <row r="104" spans="1:11" x14ac:dyDescent="0.25">
      <c r="A104" s="5" t="s">
        <v>1326</v>
      </c>
      <c r="B104" s="5">
        <v>55</v>
      </c>
      <c r="C104" s="5">
        <v>12</v>
      </c>
      <c r="D104" s="5">
        <v>2.17</v>
      </c>
      <c r="E104" s="5" t="s">
        <v>1156</v>
      </c>
      <c r="F104" s="5">
        <v>5.54</v>
      </c>
      <c r="G104" s="6">
        <v>7.1300000000000003E-6</v>
      </c>
      <c r="H104" s="6">
        <v>5.9400000000000002E-4</v>
      </c>
      <c r="I104" s="7">
        <v>5.9400000000000002E-4</v>
      </c>
      <c r="K104" s="7">
        <v>7.1300000000000003E-6</v>
      </c>
    </row>
    <row r="105" spans="1:11" x14ac:dyDescent="0.25">
      <c r="A105" s="5" t="s">
        <v>1327</v>
      </c>
      <c r="B105" s="5">
        <v>37</v>
      </c>
      <c r="C105" s="5">
        <v>8</v>
      </c>
      <c r="D105" s="5">
        <v>1.46</v>
      </c>
      <c r="E105" s="5" t="s">
        <v>1156</v>
      </c>
      <c r="F105" s="5">
        <v>5.49</v>
      </c>
      <c r="G105" s="6">
        <v>2.5500000000000002E-4</v>
      </c>
      <c r="H105" s="6">
        <v>1.35E-2</v>
      </c>
      <c r="I105" s="7">
        <v>1.35E-2</v>
      </c>
      <c r="K105" s="7">
        <v>2.5500000000000002E-4</v>
      </c>
    </row>
    <row r="106" spans="1:11" x14ac:dyDescent="0.25">
      <c r="A106" s="5" t="s">
        <v>1328</v>
      </c>
      <c r="B106" s="5">
        <v>37</v>
      </c>
      <c r="C106" s="5">
        <v>8</v>
      </c>
      <c r="D106" s="5">
        <v>1.46</v>
      </c>
      <c r="E106" s="5" t="s">
        <v>1156</v>
      </c>
      <c r="F106" s="5">
        <v>5.49</v>
      </c>
      <c r="G106" s="6">
        <v>2.5500000000000002E-4</v>
      </c>
      <c r="H106" s="6">
        <v>1.35E-2</v>
      </c>
      <c r="I106" s="7">
        <v>1.35E-2</v>
      </c>
      <c r="K106" s="7">
        <v>2.5500000000000002E-4</v>
      </c>
    </row>
    <row r="107" spans="1:11" x14ac:dyDescent="0.25">
      <c r="A107" s="5" t="s">
        <v>1329</v>
      </c>
      <c r="B107" s="5">
        <v>37</v>
      </c>
      <c r="C107" s="5">
        <v>8</v>
      </c>
      <c r="D107" s="5">
        <v>1.46</v>
      </c>
      <c r="E107" s="5" t="s">
        <v>1156</v>
      </c>
      <c r="F107" s="5">
        <v>5.49</v>
      </c>
      <c r="G107" s="6">
        <v>2.5500000000000002E-4</v>
      </c>
      <c r="H107" s="6">
        <v>1.34E-2</v>
      </c>
      <c r="I107" s="7">
        <v>1.34E-2</v>
      </c>
      <c r="K107" s="7">
        <v>2.5500000000000002E-4</v>
      </c>
    </row>
    <row r="108" spans="1:11" x14ac:dyDescent="0.25">
      <c r="A108" s="5" t="s">
        <v>1330</v>
      </c>
      <c r="B108" s="5">
        <v>61</v>
      </c>
      <c r="C108" s="5">
        <v>13</v>
      </c>
      <c r="D108" s="5">
        <v>2.4</v>
      </c>
      <c r="E108" s="5" t="s">
        <v>1156</v>
      </c>
      <c r="F108" s="5">
        <v>5.41</v>
      </c>
      <c r="G108" s="6">
        <v>3.7299999999999999E-6</v>
      </c>
      <c r="H108" s="6">
        <v>3.2499999999999999E-4</v>
      </c>
      <c r="I108" s="7">
        <v>3.2499999999999999E-4</v>
      </c>
      <c r="K108" s="7">
        <v>3.7299999999999999E-6</v>
      </c>
    </row>
    <row r="109" spans="1:11" x14ac:dyDescent="0.25">
      <c r="A109" s="5" t="s">
        <v>1262</v>
      </c>
      <c r="B109" s="5">
        <v>71</v>
      </c>
      <c r="C109" s="5">
        <v>15</v>
      </c>
      <c r="D109" s="5">
        <v>2.8</v>
      </c>
      <c r="E109" s="5" t="s">
        <v>1156</v>
      </c>
      <c r="F109" s="5">
        <v>5.36</v>
      </c>
      <c r="G109" s="6">
        <v>7.4499999999999996E-7</v>
      </c>
      <c r="H109" s="6">
        <v>7.6299999999999998E-5</v>
      </c>
      <c r="I109" s="7">
        <v>7.6299999999999998E-5</v>
      </c>
      <c r="K109" s="7">
        <v>7.4499999999999996E-7</v>
      </c>
    </row>
    <row r="110" spans="1:11" x14ac:dyDescent="0.25">
      <c r="A110" s="5" t="s">
        <v>1331</v>
      </c>
      <c r="B110" s="5">
        <v>57</v>
      </c>
      <c r="C110" s="5">
        <v>12</v>
      </c>
      <c r="D110" s="5">
        <v>2.25</v>
      </c>
      <c r="E110" s="5" t="s">
        <v>1156</v>
      </c>
      <c r="F110" s="5">
        <v>5.34</v>
      </c>
      <c r="G110" s="6">
        <v>9.7799999999999995E-6</v>
      </c>
      <c r="H110" s="6">
        <v>7.9000000000000001E-4</v>
      </c>
      <c r="I110" s="7">
        <v>7.9000000000000001E-4</v>
      </c>
      <c r="K110" s="7">
        <v>9.7799999999999995E-6</v>
      </c>
    </row>
    <row r="111" spans="1:11" x14ac:dyDescent="0.25">
      <c r="A111" s="5" t="s">
        <v>1332</v>
      </c>
      <c r="B111" s="5">
        <v>62</v>
      </c>
      <c r="C111" s="5">
        <v>13</v>
      </c>
      <c r="D111" s="5">
        <v>2.44</v>
      </c>
      <c r="E111" s="5" t="s">
        <v>1156</v>
      </c>
      <c r="F111" s="5">
        <v>5.32</v>
      </c>
      <c r="G111" s="6">
        <v>4.3599999999999998E-6</v>
      </c>
      <c r="H111" s="6">
        <v>3.7100000000000002E-4</v>
      </c>
      <c r="I111" s="7">
        <v>3.7100000000000002E-4</v>
      </c>
      <c r="K111" s="7">
        <v>4.3599999999999998E-6</v>
      </c>
    </row>
    <row r="112" spans="1:11" x14ac:dyDescent="0.25">
      <c r="A112" s="5" t="s">
        <v>1333</v>
      </c>
      <c r="B112" s="5">
        <v>39</v>
      </c>
      <c r="C112" s="5">
        <v>8</v>
      </c>
      <c r="D112" s="5">
        <v>1.54</v>
      </c>
      <c r="E112" s="5" t="s">
        <v>1156</v>
      </c>
      <c r="F112" s="5">
        <v>5.21</v>
      </c>
      <c r="G112" s="6">
        <v>3.48E-4</v>
      </c>
      <c r="H112" s="6">
        <v>1.72E-2</v>
      </c>
      <c r="I112" s="7">
        <v>1.72E-2</v>
      </c>
      <c r="K112" s="7">
        <v>3.48E-4</v>
      </c>
    </row>
    <row r="113" spans="1:11" x14ac:dyDescent="0.25">
      <c r="A113" s="5" t="s">
        <v>1334</v>
      </c>
      <c r="B113" s="5">
        <v>44</v>
      </c>
      <c r="C113" s="5">
        <v>9</v>
      </c>
      <c r="D113" s="5">
        <v>1.73</v>
      </c>
      <c r="E113" s="5" t="s">
        <v>1156</v>
      </c>
      <c r="F113" s="5">
        <v>5.19</v>
      </c>
      <c r="G113" s="6">
        <v>1.5300000000000001E-4</v>
      </c>
      <c r="H113" s="6">
        <v>8.7100000000000007E-3</v>
      </c>
      <c r="I113" s="7">
        <v>8.7100000000000007E-3</v>
      </c>
      <c r="K113" s="7">
        <v>1.5300000000000001E-4</v>
      </c>
    </row>
    <row r="114" spans="1:11" x14ac:dyDescent="0.25">
      <c r="A114" s="5" t="s">
        <v>1299</v>
      </c>
      <c r="B114" s="5">
        <v>253</v>
      </c>
      <c r="C114" s="5">
        <v>51</v>
      </c>
      <c r="D114" s="5">
        <v>9.9700000000000006</v>
      </c>
      <c r="E114" s="5" t="s">
        <v>1156</v>
      </c>
      <c r="F114" s="5">
        <v>5.12</v>
      </c>
      <c r="G114" s="6">
        <v>2.64E-19</v>
      </c>
      <c r="H114" s="6">
        <v>1.7200000000000001E-16</v>
      </c>
      <c r="I114" s="7">
        <v>1.7200000000000001E-16</v>
      </c>
      <c r="K114" s="7">
        <v>2.64E-19</v>
      </c>
    </row>
    <row r="115" spans="1:11" x14ac:dyDescent="0.25">
      <c r="A115" s="5" t="s">
        <v>1190</v>
      </c>
      <c r="B115" s="5">
        <v>219</v>
      </c>
      <c r="C115" s="5">
        <v>44</v>
      </c>
      <c r="D115" s="5">
        <v>8.6300000000000008</v>
      </c>
      <c r="E115" s="5" t="s">
        <v>1156</v>
      </c>
      <c r="F115" s="5">
        <v>5.0999999999999996</v>
      </c>
      <c r="G115" s="6">
        <v>8.9099999999999996E-17</v>
      </c>
      <c r="H115" s="6">
        <v>3.4900000000000001E-14</v>
      </c>
      <c r="I115" s="7">
        <v>3.4900000000000001E-14</v>
      </c>
      <c r="K115" s="7">
        <v>8.9099999999999996E-17</v>
      </c>
    </row>
    <row r="116" spans="1:11" x14ac:dyDescent="0.25">
      <c r="A116" s="5" t="s">
        <v>1188</v>
      </c>
      <c r="B116" s="5">
        <v>70</v>
      </c>
      <c r="C116" s="5">
        <v>14</v>
      </c>
      <c r="D116" s="5">
        <v>2.76</v>
      </c>
      <c r="E116" s="5" t="s">
        <v>1156</v>
      </c>
      <c r="F116" s="5">
        <v>5.08</v>
      </c>
      <c r="G116" s="6">
        <v>3.05E-6</v>
      </c>
      <c r="H116" s="6">
        <v>2.6800000000000001E-4</v>
      </c>
      <c r="I116" s="7">
        <v>2.6800000000000001E-4</v>
      </c>
      <c r="K116" s="7">
        <v>3.05E-6</v>
      </c>
    </row>
    <row r="117" spans="1:11" x14ac:dyDescent="0.25">
      <c r="A117" s="5" t="s">
        <v>1335</v>
      </c>
      <c r="B117" s="5">
        <v>130</v>
      </c>
      <c r="C117" s="5">
        <v>26</v>
      </c>
      <c r="D117" s="5">
        <v>5.12</v>
      </c>
      <c r="E117" s="5" t="s">
        <v>1156</v>
      </c>
      <c r="F117" s="5">
        <v>5.08</v>
      </c>
      <c r="G117" s="6">
        <v>2.0000000000000001E-10</v>
      </c>
      <c r="H117" s="6">
        <v>3.4800000000000001E-8</v>
      </c>
      <c r="I117" s="7">
        <v>3.4800000000000001E-8</v>
      </c>
      <c r="K117" s="7">
        <v>2.0000000000000001E-10</v>
      </c>
    </row>
    <row r="118" spans="1:11" x14ac:dyDescent="0.25">
      <c r="A118" s="5" t="s">
        <v>1336</v>
      </c>
      <c r="B118" s="5">
        <v>66</v>
      </c>
      <c r="C118" s="5">
        <v>13</v>
      </c>
      <c r="D118" s="5">
        <v>2.6</v>
      </c>
      <c r="E118" s="5" t="s">
        <v>1156</v>
      </c>
      <c r="F118" s="5">
        <v>5</v>
      </c>
      <c r="G118" s="6">
        <v>7.9000000000000006E-6</v>
      </c>
      <c r="H118" s="6">
        <v>6.4499999999999996E-4</v>
      </c>
      <c r="I118" s="7">
        <v>6.4499999999999996E-4</v>
      </c>
      <c r="K118" s="7">
        <v>7.9000000000000006E-6</v>
      </c>
    </row>
    <row r="119" spans="1:11" x14ac:dyDescent="0.25">
      <c r="A119" s="5" t="s">
        <v>1337</v>
      </c>
      <c r="B119" s="5">
        <v>41</v>
      </c>
      <c r="C119" s="5">
        <v>8</v>
      </c>
      <c r="D119" s="5">
        <v>1.61</v>
      </c>
      <c r="E119" s="5" t="s">
        <v>1156</v>
      </c>
      <c r="F119" s="5">
        <v>4.95</v>
      </c>
      <c r="G119" s="6">
        <v>4.6700000000000002E-4</v>
      </c>
      <c r="H119" s="6">
        <v>2.1299999999999999E-2</v>
      </c>
      <c r="I119" s="7">
        <v>2.1299999999999999E-2</v>
      </c>
      <c r="K119" s="7">
        <v>4.6700000000000002E-4</v>
      </c>
    </row>
    <row r="120" spans="1:11" x14ac:dyDescent="0.25">
      <c r="A120" s="5" t="s">
        <v>1338</v>
      </c>
      <c r="B120" s="5">
        <v>47</v>
      </c>
      <c r="C120" s="5">
        <v>9</v>
      </c>
      <c r="D120" s="5">
        <v>1.85</v>
      </c>
      <c r="E120" s="5" t="s">
        <v>1156</v>
      </c>
      <c r="F120" s="5">
        <v>4.8600000000000003</v>
      </c>
      <c r="G120" s="6">
        <v>2.3599999999999999E-4</v>
      </c>
      <c r="H120" s="6">
        <v>1.2500000000000001E-2</v>
      </c>
      <c r="I120" s="7">
        <v>1.2500000000000001E-2</v>
      </c>
      <c r="K120" s="7">
        <v>2.3599999999999999E-4</v>
      </c>
    </row>
    <row r="121" spans="1:11" x14ac:dyDescent="0.25">
      <c r="A121" s="5" t="s">
        <v>1339</v>
      </c>
      <c r="B121" s="5">
        <v>58</v>
      </c>
      <c r="C121" s="5">
        <v>11</v>
      </c>
      <c r="D121" s="5">
        <v>2.2799999999999998</v>
      </c>
      <c r="E121" s="5" t="s">
        <v>1156</v>
      </c>
      <c r="F121" s="5">
        <v>4.8099999999999996</v>
      </c>
      <c r="G121" s="6">
        <v>5.3000000000000001E-5</v>
      </c>
      <c r="H121" s="6">
        <v>3.63E-3</v>
      </c>
      <c r="I121" s="7">
        <v>3.63E-3</v>
      </c>
      <c r="K121" s="7">
        <v>5.3000000000000001E-5</v>
      </c>
    </row>
    <row r="122" spans="1:11" x14ac:dyDescent="0.25">
      <c r="A122" s="5" t="s">
        <v>1196</v>
      </c>
      <c r="B122" s="5">
        <v>37</v>
      </c>
      <c r="C122" s="5">
        <v>7</v>
      </c>
      <c r="D122" s="5">
        <v>1.46</v>
      </c>
      <c r="E122" s="5" t="s">
        <v>1156</v>
      </c>
      <c r="F122" s="5">
        <v>4.8</v>
      </c>
      <c r="G122" s="6">
        <v>1.23E-3</v>
      </c>
      <c r="H122" s="6">
        <v>4.7800000000000002E-2</v>
      </c>
      <c r="I122" s="7">
        <v>4.7800000000000002E-2</v>
      </c>
      <c r="K122" s="7">
        <v>1.23E-3</v>
      </c>
    </row>
    <row r="123" spans="1:11" x14ac:dyDescent="0.25">
      <c r="A123" s="5" t="s">
        <v>1340</v>
      </c>
      <c r="B123" s="5">
        <v>48</v>
      </c>
      <c r="C123" s="5">
        <v>9</v>
      </c>
      <c r="D123" s="5">
        <v>1.89</v>
      </c>
      <c r="E123" s="5" t="s">
        <v>1156</v>
      </c>
      <c r="F123" s="5">
        <v>4.76</v>
      </c>
      <c r="G123" s="6">
        <v>2.7099999999999997E-4</v>
      </c>
      <c r="H123" s="6">
        <v>1.41E-2</v>
      </c>
      <c r="I123" s="7">
        <v>1.41E-2</v>
      </c>
      <c r="K123" s="7">
        <v>2.7099999999999997E-4</v>
      </c>
    </row>
    <row r="124" spans="1:11" x14ac:dyDescent="0.25">
      <c r="A124" s="5" t="s">
        <v>1341</v>
      </c>
      <c r="B124" s="5">
        <v>43</v>
      </c>
      <c r="C124" s="5">
        <v>8</v>
      </c>
      <c r="D124" s="5">
        <v>1.69</v>
      </c>
      <c r="E124" s="5" t="s">
        <v>1156</v>
      </c>
      <c r="F124" s="5">
        <v>4.72</v>
      </c>
      <c r="G124" s="6">
        <v>6.1700000000000004E-4</v>
      </c>
      <c r="H124" s="6">
        <v>2.6599999999999999E-2</v>
      </c>
      <c r="I124" s="7">
        <v>2.6599999999999999E-2</v>
      </c>
      <c r="K124" s="7">
        <v>6.1700000000000004E-4</v>
      </c>
    </row>
    <row r="125" spans="1:11" x14ac:dyDescent="0.25">
      <c r="A125" s="5" t="s">
        <v>1342</v>
      </c>
      <c r="B125" s="5">
        <v>195</v>
      </c>
      <c r="C125" s="5">
        <v>36</v>
      </c>
      <c r="D125" s="5">
        <v>7.68</v>
      </c>
      <c r="E125" s="5" t="s">
        <v>1156</v>
      </c>
      <c r="F125" s="5">
        <v>4.6900000000000004</v>
      </c>
      <c r="G125" s="6">
        <v>5.2699999999999998E-13</v>
      </c>
      <c r="H125" s="6">
        <v>1.16E-10</v>
      </c>
      <c r="I125" s="7">
        <v>1.16E-10</v>
      </c>
      <c r="K125" s="7">
        <v>5.2699999999999998E-13</v>
      </c>
    </row>
    <row r="126" spans="1:11" x14ac:dyDescent="0.25">
      <c r="A126" s="5" t="s">
        <v>1343</v>
      </c>
      <c r="B126" s="5">
        <v>88</v>
      </c>
      <c r="C126" s="5">
        <v>16</v>
      </c>
      <c r="D126" s="5">
        <v>3.47</v>
      </c>
      <c r="E126" s="5" t="s">
        <v>1156</v>
      </c>
      <c r="F126" s="5">
        <v>4.62</v>
      </c>
      <c r="G126" s="6">
        <v>1.84E-6</v>
      </c>
      <c r="H126" s="6">
        <v>1.7200000000000001E-4</v>
      </c>
      <c r="I126" s="7">
        <v>1.7200000000000001E-4</v>
      </c>
      <c r="K126" s="7">
        <v>1.84E-6</v>
      </c>
    </row>
    <row r="127" spans="1:11" x14ac:dyDescent="0.25">
      <c r="A127" s="5" t="s">
        <v>1344</v>
      </c>
      <c r="B127" s="5">
        <v>44</v>
      </c>
      <c r="C127" s="5">
        <v>8</v>
      </c>
      <c r="D127" s="5">
        <v>1.73</v>
      </c>
      <c r="E127" s="5" t="s">
        <v>1156</v>
      </c>
      <c r="F127" s="5">
        <v>4.62</v>
      </c>
      <c r="G127" s="6">
        <v>7.0500000000000001E-4</v>
      </c>
      <c r="H127" s="6">
        <v>2.98E-2</v>
      </c>
      <c r="I127" s="7">
        <v>2.98E-2</v>
      </c>
      <c r="K127" s="7">
        <v>7.0500000000000001E-4</v>
      </c>
    </row>
    <row r="128" spans="1:11" x14ac:dyDescent="0.25">
      <c r="A128" s="5" t="s">
        <v>1345</v>
      </c>
      <c r="B128" s="5">
        <v>204</v>
      </c>
      <c r="C128" s="5">
        <v>37</v>
      </c>
      <c r="D128" s="5">
        <v>8.0399999999999991</v>
      </c>
      <c r="E128" s="5" t="s">
        <v>1156</v>
      </c>
      <c r="F128" s="5">
        <v>4.5999999999999996</v>
      </c>
      <c r="G128" s="6">
        <v>4.0100000000000001E-13</v>
      </c>
      <c r="H128" s="6">
        <v>9.0999999999999996E-11</v>
      </c>
      <c r="I128" s="7">
        <v>9.0999999999999996E-11</v>
      </c>
      <c r="K128" s="7">
        <v>4.0100000000000001E-13</v>
      </c>
    </row>
    <row r="129" spans="1:11" x14ac:dyDescent="0.25">
      <c r="A129" s="5" t="s">
        <v>1346</v>
      </c>
      <c r="B129" s="5">
        <v>61</v>
      </c>
      <c r="C129" s="5">
        <v>11</v>
      </c>
      <c r="D129" s="5">
        <v>2.4</v>
      </c>
      <c r="E129" s="5" t="s">
        <v>1156</v>
      </c>
      <c r="F129" s="5">
        <v>4.58</v>
      </c>
      <c r="G129" s="6">
        <v>7.9200000000000001E-5</v>
      </c>
      <c r="H129" s="6">
        <v>5.13E-3</v>
      </c>
      <c r="I129" s="7">
        <v>5.13E-3</v>
      </c>
      <c r="K129" s="7">
        <v>7.9200000000000001E-5</v>
      </c>
    </row>
    <row r="130" spans="1:11" x14ac:dyDescent="0.25">
      <c r="A130" s="5" t="s">
        <v>1347</v>
      </c>
      <c r="B130" s="5">
        <v>67</v>
      </c>
      <c r="C130" s="5">
        <v>12</v>
      </c>
      <c r="D130" s="5">
        <v>2.64</v>
      </c>
      <c r="E130" s="5" t="s">
        <v>1156</v>
      </c>
      <c r="F130" s="5">
        <v>4.55</v>
      </c>
      <c r="G130" s="6">
        <v>4.0200000000000001E-5</v>
      </c>
      <c r="H130" s="6">
        <v>2.8E-3</v>
      </c>
      <c r="I130" s="7">
        <v>2.8E-3</v>
      </c>
      <c r="K130" s="7">
        <v>4.0200000000000001E-5</v>
      </c>
    </row>
    <row r="131" spans="1:11" x14ac:dyDescent="0.25">
      <c r="A131" s="5" t="s">
        <v>1348</v>
      </c>
      <c r="B131" s="5">
        <v>123</v>
      </c>
      <c r="C131" s="5">
        <v>22</v>
      </c>
      <c r="D131" s="5">
        <v>4.84</v>
      </c>
      <c r="E131" s="5" t="s">
        <v>1156</v>
      </c>
      <c r="F131" s="5">
        <v>4.54</v>
      </c>
      <c r="G131" s="6">
        <v>2.9099999999999999E-8</v>
      </c>
      <c r="H131" s="6">
        <v>3.6799999999999999E-6</v>
      </c>
      <c r="I131" s="7">
        <v>3.6799999999999999E-6</v>
      </c>
      <c r="K131" s="7">
        <v>2.9099999999999999E-8</v>
      </c>
    </row>
    <row r="132" spans="1:11" x14ac:dyDescent="0.25">
      <c r="A132" s="5" t="s">
        <v>1349</v>
      </c>
      <c r="B132" s="5">
        <v>62</v>
      </c>
      <c r="C132" s="5">
        <v>11</v>
      </c>
      <c r="D132" s="5">
        <v>2.44</v>
      </c>
      <c r="E132" s="5" t="s">
        <v>1156</v>
      </c>
      <c r="F132" s="5">
        <v>4.5</v>
      </c>
      <c r="G132" s="6">
        <v>9.0099999999999995E-5</v>
      </c>
      <c r="H132" s="6">
        <v>5.6699999999999997E-3</v>
      </c>
      <c r="I132" s="7">
        <v>5.6699999999999997E-3</v>
      </c>
      <c r="K132" s="7">
        <v>9.0099999999999995E-5</v>
      </c>
    </row>
    <row r="133" spans="1:11" x14ac:dyDescent="0.25">
      <c r="A133" s="5" t="s">
        <v>1350</v>
      </c>
      <c r="B133" s="5">
        <v>62</v>
      </c>
      <c r="C133" s="5">
        <v>11</v>
      </c>
      <c r="D133" s="5">
        <v>2.44</v>
      </c>
      <c r="E133" s="5" t="s">
        <v>1156</v>
      </c>
      <c r="F133" s="5">
        <v>4.5</v>
      </c>
      <c r="G133" s="6">
        <v>9.0099999999999995E-5</v>
      </c>
      <c r="H133" s="6">
        <v>5.6499999999999996E-3</v>
      </c>
      <c r="I133" s="7">
        <v>5.6499999999999996E-3</v>
      </c>
      <c r="K133" s="7">
        <v>9.0099999999999995E-5</v>
      </c>
    </row>
    <row r="134" spans="1:11" x14ac:dyDescent="0.25">
      <c r="A134" s="5" t="s">
        <v>1351</v>
      </c>
      <c r="B134" s="5">
        <v>51</v>
      </c>
      <c r="C134" s="5">
        <v>9</v>
      </c>
      <c r="D134" s="5">
        <v>2.0099999999999998</v>
      </c>
      <c r="E134" s="5" t="s">
        <v>1156</v>
      </c>
      <c r="F134" s="5">
        <v>4.4800000000000004</v>
      </c>
      <c r="G134" s="6">
        <v>4.0299999999999998E-4</v>
      </c>
      <c r="H134" s="6">
        <v>1.9199999999999998E-2</v>
      </c>
      <c r="I134" s="7">
        <v>1.9199999999999998E-2</v>
      </c>
      <c r="K134" s="7">
        <v>4.0299999999999998E-4</v>
      </c>
    </row>
    <row r="135" spans="1:11" x14ac:dyDescent="0.25">
      <c r="A135" s="5" t="s">
        <v>1352</v>
      </c>
      <c r="B135" s="5">
        <v>81</v>
      </c>
      <c r="C135" s="5">
        <v>14</v>
      </c>
      <c r="D135" s="5">
        <v>3.19</v>
      </c>
      <c r="E135" s="5" t="s">
        <v>1156</v>
      </c>
      <c r="F135" s="5">
        <v>4.3899999999999997</v>
      </c>
      <c r="G135" s="6">
        <v>1.33E-5</v>
      </c>
      <c r="H135" s="6">
        <v>1.0300000000000001E-3</v>
      </c>
      <c r="I135" s="7">
        <v>1.0300000000000001E-3</v>
      </c>
      <c r="K135" s="7">
        <v>1.33E-5</v>
      </c>
    </row>
    <row r="136" spans="1:11" x14ac:dyDescent="0.25">
      <c r="A136" s="5" t="s">
        <v>1353</v>
      </c>
      <c r="B136" s="5">
        <v>64</v>
      </c>
      <c r="C136" s="5">
        <v>11</v>
      </c>
      <c r="D136" s="5">
        <v>2.52</v>
      </c>
      <c r="E136" s="5" t="s">
        <v>1156</v>
      </c>
      <c r="F136" s="5">
        <v>4.3600000000000003</v>
      </c>
      <c r="G136" s="6">
        <v>1.16E-4</v>
      </c>
      <c r="H136" s="6">
        <v>6.9499999999999996E-3</v>
      </c>
      <c r="I136" s="7">
        <v>6.9499999999999996E-3</v>
      </c>
      <c r="K136" s="7">
        <v>1.16E-4</v>
      </c>
    </row>
    <row r="137" spans="1:11" x14ac:dyDescent="0.25">
      <c r="A137" s="5" t="s">
        <v>1354</v>
      </c>
      <c r="B137" s="5">
        <v>64</v>
      </c>
      <c r="C137" s="5">
        <v>11</v>
      </c>
      <c r="D137" s="5">
        <v>2.52</v>
      </c>
      <c r="E137" s="5" t="s">
        <v>1156</v>
      </c>
      <c r="F137" s="5">
        <v>4.3600000000000003</v>
      </c>
      <c r="G137" s="6">
        <v>1.16E-4</v>
      </c>
      <c r="H137" s="6">
        <v>6.9300000000000004E-3</v>
      </c>
      <c r="I137" s="7">
        <v>6.9300000000000004E-3</v>
      </c>
      <c r="K137" s="7">
        <v>1.16E-4</v>
      </c>
    </row>
    <row r="138" spans="1:11" x14ac:dyDescent="0.25">
      <c r="A138" s="5" t="s">
        <v>1355</v>
      </c>
      <c r="B138" s="5">
        <v>210</v>
      </c>
      <c r="C138" s="5">
        <v>36</v>
      </c>
      <c r="D138" s="5">
        <v>8.27</v>
      </c>
      <c r="E138" s="5" t="s">
        <v>1156</v>
      </c>
      <c r="F138" s="5">
        <v>4.3499999999999996</v>
      </c>
      <c r="G138" s="6">
        <v>3.5600000000000002E-12</v>
      </c>
      <c r="H138" s="6">
        <v>7.1500000000000001E-10</v>
      </c>
      <c r="I138" s="7">
        <v>7.1500000000000001E-10</v>
      </c>
      <c r="K138" s="7">
        <v>3.5600000000000002E-12</v>
      </c>
    </row>
    <row r="139" spans="1:11" x14ac:dyDescent="0.25">
      <c r="A139" s="5" t="s">
        <v>1356</v>
      </c>
      <c r="B139" s="5">
        <v>216</v>
      </c>
      <c r="C139" s="5">
        <v>37</v>
      </c>
      <c r="D139" s="5">
        <v>8.51</v>
      </c>
      <c r="E139" s="5" t="s">
        <v>1156</v>
      </c>
      <c r="F139" s="5">
        <v>4.3499999999999996</v>
      </c>
      <c r="G139" s="6">
        <v>1.8199999999999999E-12</v>
      </c>
      <c r="H139" s="6">
        <v>3.74E-10</v>
      </c>
      <c r="I139" s="7">
        <v>3.74E-10</v>
      </c>
      <c r="K139" s="7">
        <v>1.8199999999999999E-12</v>
      </c>
    </row>
    <row r="140" spans="1:11" x14ac:dyDescent="0.25">
      <c r="A140" s="5" t="s">
        <v>1357</v>
      </c>
      <c r="B140" s="5">
        <v>217</v>
      </c>
      <c r="C140" s="5">
        <v>37</v>
      </c>
      <c r="D140" s="5">
        <v>8.5500000000000007</v>
      </c>
      <c r="E140" s="5" t="s">
        <v>1156</v>
      </c>
      <c r="F140" s="5">
        <v>4.33</v>
      </c>
      <c r="G140" s="6">
        <v>2.0499999999999999E-12</v>
      </c>
      <c r="H140" s="6">
        <v>4.1700000000000001E-10</v>
      </c>
      <c r="I140" s="7">
        <v>4.1700000000000001E-10</v>
      </c>
      <c r="K140" s="7">
        <v>2.0499999999999999E-12</v>
      </c>
    </row>
    <row r="141" spans="1:11" x14ac:dyDescent="0.25">
      <c r="A141" s="5" t="s">
        <v>1358</v>
      </c>
      <c r="B141" s="5">
        <v>47</v>
      </c>
      <c r="C141" s="5">
        <v>8</v>
      </c>
      <c r="D141" s="5">
        <v>1.85</v>
      </c>
      <c r="E141" s="5" t="s">
        <v>1156</v>
      </c>
      <c r="F141" s="5">
        <v>4.32</v>
      </c>
      <c r="G141" s="6">
        <v>1.0300000000000001E-3</v>
      </c>
      <c r="H141" s="6">
        <v>4.1500000000000002E-2</v>
      </c>
      <c r="I141" s="7">
        <v>4.1500000000000002E-2</v>
      </c>
      <c r="K141" s="7">
        <v>1.0300000000000001E-3</v>
      </c>
    </row>
    <row r="142" spans="1:11" x14ac:dyDescent="0.25">
      <c r="A142" s="5" t="s">
        <v>1359</v>
      </c>
      <c r="B142" s="5">
        <v>47</v>
      </c>
      <c r="C142" s="5">
        <v>8</v>
      </c>
      <c r="D142" s="5">
        <v>1.85</v>
      </c>
      <c r="E142" s="5" t="s">
        <v>1156</v>
      </c>
      <c r="F142" s="5">
        <v>4.32</v>
      </c>
      <c r="G142" s="6">
        <v>1.0300000000000001E-3</v>
      </c>
      <c r="H142" s="6">
        <v>4.1399999999999999E-2</v>
      </c>
      <c r="I142" s="7">
        <v>4.1399999999999999E-2</v>
      </c>
      <c r="K142" s="7">
        <v>1.0300000000000001E-3</v>
      </c>
    </row>
    <row r="143" spans="1:11" x14ac:dyDescent="0.25">
      <c r="A143" s="5" t="s">
        <v>1360</v>
      </c>
      <c r="B143" s="5">
        <v>153</v>
      </c>
      <c r="C143" s="5">
        <v>26</v>
      </c>
      <c r="D143" s="5">
        <v>6.03</v>
      </c>
      <c r="E143" s="5" t="s">
        <v>1156</v>
      </c>
      <c r="F143" s="5">
        <v>4.3099999999999996</v>
      </c>
      <c r="G143" s="6">
        <v>4.2100000000000001E-9</v>
      </c>
      <c r="H143" s="6">
        <v>6.2200000000000004E-7</v>
      </c>
      <c r="I143" s="7">
        <v>6.2200000000000004E-7</v>
      </c>
      <c r="K143" s="7">
        <v>4.2100000000000001E-9</v>
      </c>
    </row>
    <row r="144" spans="1:11" x14ac:dyDescent="0.25">
      <c r="A144" s="5" t="s">
        <v>1361</v>
      </c>
      <c r="B144" s="5">
        <v>53</v>
      </c>
      <c r="C144" s="5">
        <v>9</v>
      </c>
      <c r="D144" s="5">
        <v>2.09</v>
      </c>
      <c r="E144" s="5" t="s">
        <v>1156</v>
      </c>
      <c r="F144" s="5">
        <v>4.3099999999999996</v>
      </c>
      <c r="G144" s="6">
        <v>5.1699999999999999E-4</v>
      </c>
      <c r="H144" s="6">
        <v>2.3099999999999999E-2</v>
      </c>
      <c r="I144" s="7">
        <v>2.3099999999999999E-2</v>
      </c>
      <c r="K144" s="7">
        <v>5.1699999999999999E-4</v>
      </c>
    </row>
    <row r="145" spans="1:11" x14ac:dyDescent="0.25">
      <c r="A145" s="5" t="s">
        <v>1362</v>
      </c>
      <c r="B145" s="5">
        <v>395</v>
      </c>
      <c r="C145" s="5">
        <v>67</v>
      </c>
      <c r="D145" s="5">
        <v>15.56</v>
      </c>
      <c r="E145" s="5" t="s">
        <v>1156</v>
      </c>
      <c r="F145" s="5">
        <v>4.3099999999999996</v>
      </c>
      <c r="G145" s="6">
        <v>2.1499999999999999E-21</v>
      </c>
      <c r="H145" s="6">
        <v>1.9899999999999998E-18</v>
      </c>
      <c r="I145" s="7">
        <v>1.9899999999999998E-18</v>
      </c>
      <c r="K145" s="7">
        <v>2.1499999999999999E-21</v>
      </c>
    </row>
    <row r="146" spans="1:11" x14ac:dyDescent="0.25">
      <c r="A146" s="5" t="s">
        <v>1363</v>
      </c>
      <c r="B146" s="5">
        <v>65</v>
      </c>
      <c r="C146" s="5">
        <v>11</v>
      </c>
      <c r="D146" s="5">
        <v>2.56</v>
      </c>
      <c r="E146" s="5" t="s">
        <v>1156</v>
      </c>
      <c r="F146" s="5">
        <v>4.3</v>
      </c>
      <c r="G146" s="6">
        <v>1.3100000000000001E-4</v>
      </c>
      <c r="H146" s="6">
        <v>7.5700000000000003E-3</v>
      </c>
      <c r="I146" s="7">
        <v>7.5700000000000003E-3</v>
      </c>
      <c r="K146" s="7">
        <v>1.3100000000000001E-4</v>
      </c>
    </row>
    <row r="147" spans="1:11" x14ac:dyDescent="0.25">
      <c r="A147" s="5" t="s">
        <v>1364</v>
      </c>
      <c r="B147" s="5">
        <v>72</v>
      </c>
      <c r="C147" s="5">
        <v>12</v>
      </c>
      <c r="D147" s="5">
        <v>2.84</v>
      </c>
      <c r="E147" s="5" t="s">
        <v>1156</v>
      </c>
      <c r="F147" s="5">
        <v>4.2300000000000004</v>
      </c>
      <c r="G147" s="6">
        <v>7.4599999999999997E-5</v>
      </c>
      <c r="H147" s="6">
        <v>4.8700000000000002E-3</v>
      </c>
      <c r="I147" s="7">
        <v>4.8700000000000002E-3</v>
      </c>
      <c r="K147" s="7">
        <v>7.4599999999999997E-5</v>
      </c>
    </row>
    <row r="148" spans="1:11" x14ac:dyDescent="0.25">
      <c r="A148" s="5" t="s">
        <v>1365</v>
      </c>
      <c r="B148" s="5">
        <v>48</v>
      </c>
      <c r="C148" s="5">
        <v>8</v>
      </c>
      <c r="D148" s="5">
        <v>1.89</v>
      </c>
      <c r="E148" s="5" t="s">
        <v>1156</v>
      </c>
      <c r="F148" s="5">
        <v>4.2300000000000004</v>
      </c>
      <c r="G148" s="6">
        <v>1.17E-3</v>
      </c>
      <c r="H148" s="6">
        <v>4.5699999999999998E-2</v>
      </c>
      <c r="I148" s="7">
        <v>4.5699999999999998E-2</v>
      </c>
      <c r="K148" s="7">
        <v>1.17E-3</v>
      </c>
    </row>
    <row r="149" spans="1:11" x14ac:dyDescent="0.25">
      <c r="A149" s="5" t="s">
        <v>1244</v>
      </c>
      <c r="B149" s="5">
        <v>243</v>
      </c>
      <c r="C149" s="5">
        <v>40</v>
      </c>
      <c r="D149" s="5">
        <v>9.57</v>
      </c>
      <c r="E149" s="5" t="s">
        <v>1156</v>
      </c>
      <c r="F149" s="5">
        <v>4.18</v>
      </c>
      <c r="G149" s="6">
        <v>7.0100000000000004E-13</v>
      </c>
      <c r="H149" s="6">
        <v>1.5299999999999999E-10</v>
      </c>
      <c r="I149" s="7">
        <v>1.5299999999999999E-10</v>
      </c>
      <c r="K149" s="7">
        <v>7.0100000000000004E-13</v>
      </c>
    </row>
    <row r="150" spans="1:11" x14ac:dyDescent="0.25">
      <c r="A150" s="5" t="s">
        <v>1366</v>
      </c>
      <c r="B150" s="5">
        <v>438</v>
      </c>
      <c r="C150" s="5">
        <v>72</v>
      </c>
      <c r="D150" s="5">
        <v>17.25</v>
      </c>
      <c r="E150" s="5" t="s">
        <v>1156</v>
      </c>
      <c r="F150" s="5">
        <v>4.17</v>
      </c>
      <c r="G150" s="6">
        <v>3.1699999999999999E-22</v>
      </c>
      <c r="H150" s="6">
        <v>3.8200000000000002E-19</v>
      </c>
      <c r="I150" s="7">
        <v>3.8200000000000002E-19</v>
      </c>
      <c r="K150" s="7">
        <v>3.1699999999999999E-22</v>
      </c>
    </row>
    <row r="151" spans="1:11" x14ac:dyDescent="0.25">
      <c r="A151" s="5" t="s">
        <v>1367</v>
      </c>
      <c r="B151" s="5">
        <v>73</v>
      </c>
      <c r="C151" s="5">
        <v>12</v>
      </c>
      <c r="D151" s="5">
        <v>2.88</v>
      </c>
      <c r="E151" s="5" t="s">
        <v>1156</v>
      </c>
      <c r="F151" s="5">
        <v>4.17</v>
      </c>
      <c r="G151" s="6">
        <v>8.3900000000000006E-5</v>
      </c>
      <c r="H151" s="6">
        <v>5.3400000000000001E-3</v>
      </c>
      <c r="I151" s="7">
        <v>5.3400000000000001E-3</v>
      </c>
      <c r="K151" s="7">
        <v>8.3900000000000006E-5</v>
      </c>
    </row>
    <row r="152" spans="1:11" x14ac:dyDescent="0.25">
      <c r="A152" s="5" t="s">
        <v>1155</v>
      </c>
      <c r="B152" s="5">
        <v>239</v>
      </c>
      <c r="C152" s="5">
        <v>39</v>
      </c>
      <c r="D152" s="5">
        <v>9.41</v>
      </c>
      <c r="E152" s="5" t="s">
        <v>1156</v>
      </c>
      <c r="F152" s="5">
        <v>4.1399999999999997</v>
      </c>
      <c r="G152" s="6">
        <v>1.7300000000000001E-12</v>
      </c>
      <c r="H152" s="6">
        <v>3.6700000000000003E-10</v>
      </c>
      <c r="I152" s="7">
        <v>3.6700000000000003E-10</v>
      </c>
      <c r="K152" s="7">
        <v>1.7300000000000001E-12</v>
      </c>
    </row>
    <row r="153" spans="1:11" x14ac:dyDescent="0.25">
      <c r="A153" s="5" t="s">
        <v>1252</v>
      </c>
      <c r="B153" s="5">
        <v>239</v>
      </c>
      <c r="C153" s="5">
        <v>39</v>
      </c>
      <c r="D153" s="5">
        <v>9.41</v>
      </c>
      <c r="E153" s="5" t="s">
        <v>1156</v>
      </c>
      <c r="F153" s="5">
        <v>4.1399999999999997</v>
      </c>
      <c r="G153" s="6">
        <v>1.7300000000000001E-12</v>
      </c>
      <c r="H153" s="6">
        <v>3.6199999999999999E-10</v>
      </c>
      <c r="I153" s="7">
        <v>3.6199999999999999E-10</v>
      </c>
      <c r="K153" s="7">
        <v>1.7300000000000001E-12</v>
      </c>
    </row>
    <row r="154" spans="1:11" x14ac:dyDescent="0.25">
      <c r="A154" s="5" t="s">
        <v>1368</v>
      </c>
      <c r="B154" s="5">
        <v>62</v>
      </c>
      <c r="C154" s="5">
        <v>10</v>
      </c>
      <c r="D154" s="5">
        <v>2.44</v>
      </c>
      <c r="E154" s="5" t="s">
        <v>1156</v>
      </c>
      <c r="F154" s="5">
        <v>4.09</v>
      </c>
      <c r="G154" s="6">
        <v>3.6999999999999999E-4</v>
      </c>
      <c r="H154" s="6">
        <v>1.7999999999999999E-2</v>
      </c>
      <c r="I154" s="7">
        <v>1.7999999999999999E-2</v>
      </c>
      <c r="K154" s="7">
        <v>3.6999999999999999E-4</v>
      </c>
    </row>
    <row r="155" spans="1:11" x14ac:dyDescent="0.25">
      <c r="A155" s="5" t="s">
        <v>1369</v>
      </c>
      <c r="B155" s="5">
        <v>62</v>
      </c>
      <c r="C155" s="5">
        <v>10</v>
      </c>
      <c r="D155" s="5">
        <v>2.44</v>
      </c>
      <c r="E155" s="5" t="s">
        <v>1156</v>
      </c>
      <c r="F155" s="5">
        <v>4.09</v>
      </c>
      <c r="G155" s="6">
        <v>3.6999999999999999E-4</v>
      </c>
      <c r="H155" s="6">
        <v>1.7999999999999999E-2</v>
      </c>
      <c r="I155" s="7">
        <v>1.7999999999999999E-2</v>
      </c>
      <c r="K155" s="7">
        <v>3.6999999999999999E-4</v>
      </c>
    </row>
    <row r="156" spans="1:11" x14ac:dyDescent="0.25">
      <c r="A156" s="5" t="s">
        <v>1370</v>
      </c>
      <c r="B156" s="5">
        <v>70</v>
      </c>
      <c r="C156" s="5">
        <v>11</v>
      </c>
      <c r="D156" s="5">
        <v>2.76</v>
      </c>
      <c r="E156" s="5" t="s">
        <v>1156</v>
      </c>
      <c r="F156" s="5">
        <v>3.99</v>
      </c>
      <c r="G156" s="6">
        <v>2.33E-4</v>
      </c>
      <c r="H156" s="6">
        <v>1.24E-2</v>
      </c>
      <c r="I156" s="7">
        <v>1.24E-2</v>
      </c>
      <c r="K156" s="7">
        <v>2.33E-4</v>
      </c>
    </row>
    <row r="157" spans="1:11" x14ac:dyDescent="0.25">
      <c r="A157" s="5" t="s">
        <v>1371</v>
      </c>
      <c r="B157" s="5">
        <v>134</v>
      </c>
      <c r="C157" s="5">
        <v>21</v>
      </c>
      <c r="D157" s="5">
        <v>5.28</v>
      </c>
      <c r="E157" s="5" t="s">
        <v>1156</v>
      </c>
      <c r="F157" s="5">
        <v>3.98</v>
      </c>
      <c r="G157" s="6">
        <v>4.27E-7</v>
      </c>
      <c r="H157" s="6">
        <v>4.6100000000000002E-5</v>
      </c>
      <c r="I157" s="7">
        <v>4.6100000000000002E-5</v>
      </c>
      <c r="K157" s="7">
        <v>4.27E-7</v>
      </c>
    </row>
    <row r="158" spans="1:11" x14ac:dyDescent="0.25">
      <c r="A158" s="5" t="s">
        <v>1372</v>
      </c>
      <c r="B158" s="5">
        <v>90</v>
      </c>
      <c r="C158" s="5">
        <v>14</v>
      </c>
      <c r="D158" s="5">
        <v>3.55</v>
      </c>
      <c r="E158" s="5" t="s">
        <v>1156</v>
      </c>
      <c r="F158" s="5">
        <v>3.95</v>
      </c>
      <c r="G158" s="6">
        <v>3.79E-5</v>
      </c>
      <c r="H158" s="6">
        <v>2.6900000000000001E-3</v>
      </c>
      <c r="I158" s="7">
        <v>2.6900000000000001E-3</v>
      </c>
      <c r="K158" s="7">
        <v>3.79E-5</v>
      </c>
    </row>
    <row r="159" spans="1:11" x14ac:dyDescent="0.25">
      <c r="A159" s="5" t="s">
        <v>1373</v>
      </c>
      <c r="B159" s="5">
        <v>123</v>
      </c>
      <c r="C159" s="5">
        <v>19</v>
      </c>
      <c r="D159" s="5">
        <v>4.84</v>
      </c>
      <c r="E159" s="5" t="s">
        <v>1156</v>
      </c>
      <c r="F159" s="5">
        <v>3.92</v>
      </c>
      <c r="G159" s="6">
        <v>1.8199999999999999E-6</v>
      </c>
      <c r="H159" s="6">
        <v>1.73E-4</v>
      </c>
      <c r="I159" s="7">
        <v>1.73E-4</v>
      </c>
      <c r="K159" s="7">
        <v>1.8199999999999999E-6</v>
      </c>
    </row>
    <row r="160" spans="1:11" x14ac:dyDescent="0.25">
      <c r="A160" s="5" t="s">
        <v>1374</v>
      </c>
      <c r="B160" s="5">
        <v>124</v>
      </c>
      <c r="C160" s="5">
        <v>19</v>
      </c>
      <c r="D160" s="5">
        <v>4.88</v>
      </c>
      <c r="E160" s="5" t="s">
        <v>1156</v>
      </c>
      <c r="F160" s="5">
        <v>3.89</v>
      </c>
      <c r="G160" s="6">
        <v>2.0200000000000001E-6</v>
      </c>
      <c r="H160" s="6">
        <v>1.85E-4</v>
      </c>
      <c r="I160" s="7">
        <v>1.85E-4</v>
      </c>
      <c r="K160" s="7">
        <v>2.0200000000000001E-6</v>
      </c>
    </row>
    <row r="161" spans="1:11" x14ac:dyDescent="0.25">
      <c r="A161" s="5" t="s">
        <v>1375</v>
      </c>
      <c r="B161" s="5">
        <v>72</v>
      </c>
      <c r="C161" s="5">
        <v>11</v>
      </c>
      <c r="D161" s="5">
        <v>2.84</v>
      </c>
      <c r="E161" s="5" t="s">
        <v>1156</v>
      </c>
      <c r="F161" s="5">
        <v>3.88</v>
      </c>
      <c r="G161" s="6">
        <v>2.9E-4</v>
      </c>
      <c r="H161" s="6">
        <v>1.4800000000000001E-2</v>
      </c>
      <c r="I161" s="7">
        <v>1.4800000000000001E-2</v>
      </c>
      <c r="K161" s="7">
        <v>2.9E-4</v>
      </c>
    </row>
    <row r="162" spans="1:11" x14ac:dyDescent="0.25">
      <c r="A162" s="5" t="s">
        <v>1376</v>
      </c>
      <c r="B162" s="5">
        <v>60</v>
      </c>
      <c r="C162" s="5">
        <v>9</v>
      </c>
      <c r="D162" s="5">
        <v>2.36</v>
      </c>
      <c r="E162" s="5" t="s">
        <v>1156</v>
      </c>
      <c r="F162" s="5">
        <v>3.81</v>
      </c>
      <c r="G162" s="6">
        <v>1.14E-3</v>
      </c>
      <c r="H162" s="6">
        <v>4.48E-2</v>
      </c>
      <c r="I162" s="7">
        <v>4.48E-2</v>
      </c>
      <c r="K162" s="7">
        <v>1.14E-3</v>
      </c>
    </row>
    <row r="163" spans="1:11" x14ac:dyDescent="0.25">
      <c r="A163" s="5" t="s">
        <v>1377</v>
      </c>
      <c r="B163" s="5">
        <v>268</v>
      </c>
      <c r="C163" s="5">
        <v>40</v>
      </c>
      <c r="D163" s="5">
        <v>10.56</v>
      </c>
      <c r="E163" s="5" t="s">
        <v>1156</v>
      </c>
      <c r="F163" s="5">
        <v>3.79</v>
      </c>
      <c r="G163" s="6">
        <v>1.0799999999999999E-11</v>
      </c>
      <c r="H163" s="6">
        <v>2.0299999999999998E-9</v>
      </c>
      <c r="I163" s="7">
        <v>2.0299999999999998E-9</v>
      </c>
      <c r="K163" s="7">
        <v>1.0799999999999999E-11</v>
      </c>
    </row>
    <row r="164" spans="1:11" x14ac:dyDescent="0.25">
      <c r="A164" s="5" t="s">
        <v>1378</v>
      </c>
      <c r="B164" s="5">
        <v>270</v>
      </c>
      <c r="C164" s="5">
        <v>40</v>
      </c>
      <c r="D164" s="5">
        <v>10.64</v>
      </c>
      <c r="E164" s="5" t="s">
        <v>1156</v>
      </c>
      <c r="F164" s="5">
        <v>3.76</v>
      </c>
      <c r="G164" s="6">
        <v>1.32E-11</v>
      </c>
      <c r="H164" s="6">
        <v>2.4600000000000002E-9</v>
      </c>
      <c r="I164" s="7">
        <v>2.4600000000000002E-9</v>
      </c>
      <c r="K164" s="7">
        <v>1.32E-11</v>
      </c>
    </row>
    <row r="165" spans="1:11" x14ac:dyDescent="0.25">
      <c r="A165" s="5" t="s">
        <v>1206</v>
      </c>
      <c r="B165" s="5">
        <v>82</v>
      </c>
      <c r="C165" s="5">
        <v>12</v>
      </c>
      <c r="D165" s="5">
        <v>3.23</v>
      </c>
      <c r="E165" s="5" t="s">
        <v>1156</v>
      </c>
      <c r="F165" s="5">
        <v>3.72</v>
      </c>
      <c r="G165" s="6">
        <v>2.23E-4</v>
      </c>
      <c r="H165" s="6">
        <v>1.21E-2</v>
      </c>
      <c r="I165" s="7">
        <v>1.21E-2</v>
      </c>
      <c r="K165" s="7">
        <v>2.23E-4</v>
      </c>
    </row>
    <row r="166" spans="1:11" x14ac:dyDescent="0.25">
      <c r="A166" s="5" t="s">
        <v>1379</v>
      </c>
      <c r="B166" s="5">
        <v>76</v>
      </c>
      <c r="C166" s="5">
        <v>11</v>
      </c>
      <c r="D166" s="5">
        <v>2.99</v>
      </c>
      <c r="E166" s="5" t="s">
        <v>1156</v>
      </c>
      <c r="F166" s="5">
        <v>3.67</v>
      </c>
      <c r="G166" s="6">
        <v>4.3899999999999999E-4</v>
      </c>
      <c r="H166" s="6">
        <v>2.0199999999999999E-2</v>
      </c>
      <c r="I166" s="7">
        <v>2.0199999999999999E-2</v>
      </c>
      <c r="K166" s="7">
        <v>4.3899999999999999E-4</v>
      </c>
    </row>
    <row r="167" spans="1:11" x14ac:dyDescent="0.25">
      <c r="A167" s="5" t="s">
        <v>1380</v>
      </c>
      <c r="B167" s="5">
        <v>242</v>
      </c>
      <c r="C167" s="5">
        <v>35</v>
      </c>
      <c r="D167" s="5">
        <v>9.5299999999999994</v>
      </c>
      <c r="E167" s="5" t="s">
        <v>1156</v>
      </c>
      <c r="F167" s="5">
        <v>3.67</v>
      </c>
      <c r="G167" s="6">
        <v>4.5099999999999999E-10</v>
      </c>
      <c r="H167" s="6">
        <v>7.5300000000000006E-8</v>
      </c>
      <c r="I167" s="7">
        <v>7.5300000000000006E-8</v>
      </c>
      <c r="K167" s="7">
        <v>4.5099999999999999E-10</v>
      </c>
    </row>
    <row r="168" spans="1:11" x14ac:dyDescent="0.25">
      <c r="A168" s="5" t="s">
        <v>1381</v>
      </c>
      <c r="B168" s="5">
        <v>354</v>
      </c>
      <c r="C168" s="5">
        <v>51</v>
      </c>
      <c r="D168" s="5">
        <v>13.94</v>
      </c>
      <c r="E168" s="5" t="s">
        <v>1156</v>
      </c>
      <c r="F168" s="5">
        <v>3.66</v>
      </c>
      <c r="G168" s="6">
        <v>5.0800000000000002E-14</v>
      </c>
      <c r="H168" s="6">
        <v>1.35E-11</v>
      </c>
      <c r="I168" s="7">
        <v>1.35E-11</v>
      </c>
      <c r="K168" s="7">
        <v>5.0800000000000002E-14</v>
      </c>
    </row>
    <row r="169" spans="1:11" x14ac:dyDescent="0.25">
      <c r="A169" s="5" t="s">
        <v>1382</v>
      </c>
      <c r="B169" s="5">
        <v>84</v>
      </c>
      <c r="C169" s="5">
        <v>12</v>
      </c>
      <c r="D169" s="5">
        <v>3.31</v>
      </c>
      <c r="E169" s="5" t="s">
        <v>1156</v>
      </c>
      <c r="F169" s="5">
        <v>3.63</v>
      </c>
      <c r="G169" s="6">
        <v>2.72E-4</v>
      </c>
      <c r="H169" s="6">
        <v>1.4E-2</v>
      </c>
      <c r="I169" s="7">
        <v>1.4E-2</v>
      </c>
      <c r="K169" s="7">
        <v>2.72E-4</v>
      </c>
    </row>
    <row r="170" spans="1:11" x14ac:dyDescent="0.25">
      <c r="A170" s="5" t="s">
        <v>1383</v>
      </c>
      <c r="B170" s="5">
        <v>367</v>
      </c>
      <c r="C170" s="5">
        <v>52</v>
      </c>
      <c r="D170" s="5">
        <v>14.46</v>
      </c>
      <c r="E170" s="5" t="s">
        <v>1156</v>
      </c>
      <c r="F170" s="5">
        <v>3.6</v>
      </c>
      <c r="G170" s="6">
        <v>5.1500000000000001E-14</v>
      </c>
      <c r="H170" s="6">
        <v>1.34E-11</v>
      </c>
      <c r="I170" s="7">
        <v>1.34E-11</v>
      </c>
      <c r="K170" s="7">
        <v>5.1500000000000001E-14</v>
      </c>
    </row>
    <row r="171" spans="1:11" x14ac:dyDescent="0.25">
      <c r="A171" s="5" t="s">
        <v>1384</v>
      </c>
      <c r="B171" s="5">
        <v>212</v>
      </c>
      <c r="C171" s="5">
        <v>30</v>
      </c>
      <c r="D171" s="5">
        <v>8.35</v>
      </c>
      <c r="E171" s="5" t="s">
        <v>1156</v>
      </c>
      <c r="F171" s="5">
        <v>3.59</v>
      </c>
      <c r="G171" s="6">
        <v>1.24E-8</v>
      </c>
      <c r="H171" s="6">
        <v>1.73E-6</v>
      </c>
      <c r="I171" s="7">
        <v>1.73E-6</v>
      </c>
      <c r="K171" s="7">
        <v>1.24E-8</v>
      </c>
    </row>
    <row r="172" spans="1:11" x14ac:dyDescent="0.25">
      <c r="A172" s="5" t="s">
        <v>1385</v>
      </c>
      <c r="B172" s="5">
        <v>78</v>
      </c>
      <c r="C172" s="5">
        <v>11</v>
      </c>
      <c r="D172" s="5">
        <v>3.07</v>
      </c>
      <c r="E172" s="5" t="s">
        <v>1156</v>
      </c>
      <c r="F172" s="5">
        <v>3.58</v>
      </c>
      <c r="G172" s="6">
        <v>5.3499999999999999E-4</v>
      </c>
      <c r="H172" s="6">
        <v>2.3699999999999999E-2</v>
      </c>
      <c r="I172" s="7">
        <v>2.3699999999999999E-2</v>
      </c>
      <c r="K172" s="7">
        <v>5.3499999999999999E-4</v>
      </c>
    </row>
    <row r="173" spans="1:11" x14ac:dyDescent="0.25">
      <c r="A173" s="5" t="s">
        <v>1178</v>
      </c>
      <c r="B173" s="5">
        <v>359</v>
      </c>
      <c r="C173" s="5">
        <v>50</v>
      </c>
      <c r="D173" s="5">
        <v>14.14</v>
      </c>
      <c r="E173" s="5" t="s">
        <v>1156</v>
      </c>
      <c r="F173" s="5">
        <v>3.54</v>
      </c>
      <c r="G173" s="6">
        <v>2.8599999999999999E-13</v>
      </c>
      <c r="H173" s="6">
        <v>6.6899999999999996E-11</v>
      </c>
      <c r="I173" s="7">
        <v>6.6899999999999996E-11</v>
      </c>
      <c r="K173" s="7">
        <v>2.8599999999999999E-13</v>
      </c>
    </row>
    <row r="174" spans="1:11" x14ac:dyDescent="0.25">
      <c r="A174" s="5" t="s">
        <v>1293</v>
      </c>
      <c r="B174" s="5">
        <v>188</v>
      </c>
      <c r="C174" s="5">
        <v>26</v>
      </c>
      <c r="D174" s="5">
        <v>7.41</v>
      </c>
      <c r="E174" s="5" t="s">
        <v>1156</v>
      </c>
      <c r="F174" s="5">
        <v>3.51</v>
      </c>
      <c r="G174" s="6">
        <v>1.72E-7</v>
      </c>
      <c r="H174" s="6">
        <v>1.9400000000000001E-5</v>
      </c>
      <c r="I174" s="7">
        <v>1.9400000000000001E-5</v>
      </c>
      <c r="K174" s="7">
        <v>1.72E-7</v>
      </c>
    </row>
    <row r="175" spans="1:11" x14ac:dyDescent="0.25">
      <c r="A175" s="5" t="s">
        <v>1386</v>
      </c>
      <c r="B175" s="5">
        <v>87</v>
      </c>
      <c r="C175" s="5">
        <v>12</v>
      </c>
      <c r="D175" s="5">
        <v>3.43</v>
      </c>
      <c r="E175" s="5" t="s">
        <v>1156</v>
      </c>
      <c r="F175" s="5">
        <v>3.5</v>
      </c>
      <c r="G175" s="6">
        <v>3.6400000000000001E-4</v>
      </c>
      <c r="H175" s="6">
        <v>1.7899999999999999E-2</v>
      </c>
      <c r="I175" s="7">
        <v>1.7899999999999999E-2</v>
      </c>
      <c r="K175" s="7">
        <v>3.6400000000000001E-4</v>
      </c>
    </row>
    <row r="176" spans="1:11" x14ac:dyDescent="0.25">
      <c r="A176" s="5" t="s">
        <v>1387</v>
      </c>
      <c r="B176" s="5">
        <v>95</v>
      </c>
      <c r="C176" s="5">
        <v>13</v>
      </c>
      <c r="D176" s="5">
        <v>3.74</v>
      </c>
      <c r="E176" s="5" t="s">
        <v>1156</v>
      </c>
      <c r="F176" s="5">
        <v>3.47</v>
      </c>
      <c r="G176" s="6">
        <v>2.2499999999999999E-4</v>
      </c>
      <c r="H176" s="6">
        <v>1.2200000000000001E-2</v>
      </c>
      <c r="I176" s="7">
        <v>1.2200000000000001E-2</v>
      </c>
      <c r="K176" s="7">
        <v>2.2499999999999999E-4</v>
      </c>
    </row>
    <row r="177" spans="1:11" x14ac:dyDescent="0.25">
      <c r="A177" s="5" t="s">
        <v>1388</v>
      </c>
      <c r="B177" s="5">
        <v>95</v>
      </c>
      <c r="C177" s="5">
        <v>13</v>
      </c>
      <c r="D177" s="5">
        <v>3.74</v>
      </c>
      <c r="E177" s="5" t="s">
        <v>1156</v>
      </c>
      <c r="F177" s="5">
        <v>3.47</v>
      </c>
      <c r="G177" s="6">
        <v>2.2499999999999999E-4</v>
      </c>
      <c r="H177" s="6">
        <v>1.2200000000000001E-2</v>
      </c>
      <c r="I177" s="7">
        <v>1.2200000000000001E-2</v>
      </c>
      <c r="K177" s="7">
        <v>2.2499999999999999E-4</v>
      </c>
    </row>
    <row r="178" spans="1:11" x14ac:dyDescent="0.25">
      <c r="A178" s="5" t="s">
        <v>1389</v>
      </c>
      <c r="B178" s="5">
        <v>375</v>
      </c>
      <c r="C178" s="5">
        <v>51</v>
      </c>
      <c r="D178" s="5">
        <v>14.77</v>
      </c>
      <c r="E178" s="5" t="s">
        <v>1156</v>
      </c>
      <c r="F178" s="5">
        <v>3.45</v>
      </c>
      <c r="G178" s="6">
        <v>3.7299999999999998E-13</v>
      </c>
      <c r="H178" s="6">
        <v>8.5899999999999995E-11</v>
      </c>
      <c r="I178" s="7">
        <v>8.5899999999999995E-11</v>
      </c>
      <c r="K178" s="7">
        <v>3.7299999999999998E-13</v>
      </c>
    </row>
    <row r="179" spans="1:11" x14ac:dyDescent="0.25">
      <c r="A179" s="5" t="s">
        <v>1390</v>
      </c>
      <c r="B179" s="5">
        <v>385</v>
      </c>
      <c r="C179" s="5">
        <v>52</v>
      </c>
      <c r="D179" s="5">
        <v>15.17</v>
      </c>
      <c r="E179" s="5" t="s">
        <v>1156</v>
      </c>
      <c r="F179" s="5">
        <v>3.43</v>
      </c>
      <c r="G179" s="6">
        <v>2.7699999999999998E-13</v>
      </c>
      <c r="H179" s="6">
        <v>6.5799999999999995E-11</v>
      </c>
      <c r="I179" s="7">
        <v>6.5799999999999995E-11</v>
      </c>
      <c r="K179" s="7">
        <v>2.7699999999999998E-13</v>
      </c>
    </row>
    <row r="180" spans="1:11" x14ac:dyDescent="0.25">
      <c r="A180" s="5" t="s">
        <v>1391</v>
      </c>
      <c r="B180" s="5">
        <v>142</v>
      </c>
      <c r="C180" s="5">
        <v>19</v>
      </c>
      <c r="D180" s="5">
        <v>5.59</v>
      </c>
      <c r="E180" s="5" t="s">
        <v>1156</v>
      </c>
      <c r="F180" s="5">
        <v>3.4</v>
      </c>
      <c r="G180" s="6">
        <v>1.1800000000000001E-5</v>
      </c>
      <c r="H180" s="6">
        <v>9.2599999999999996E-4</v>
      </c>
      <c r="I180" s="7">
        <v>9.2599999999999996E-4</v>
      </c>
      <c r="K180" s="7">
        <v>1.1800000000000001E-5</v>
      </c>
    </row>
    <row r="181" spans="1:11" x14ac:dyDescent="0.25">
      <c r="A181" s="5" t="s">
        <v>1392</v>
      </c>
      <c r="B181" s="5">
        <v>142</v>
      </c>
      <c r="C181" s="5">
        <v>19</v>
      </c>
      <c r="D181" s="5">
        <v>5.59</v>
      </c>
      <c r="E181" s="5" t="s">
        <v>1156</v>
      </c>
      <c r="F181" s="5">
        <v>3.4</v>
      </c>
      <c r="G181" s="6">
        <v>1.1800000000000001E-5</v>
      </c>
      <c r="H181" s="6">
        <v>9.2100000000000005E-4</v>
      </c>
      <c r="I181" s="7">
        <v>9.2100000000000005E-4</v>
      </c>
      <c r="K181" s="7">
        <v>1.1800000000000001E-5</v>
      </c>
    </row>
    <row r="182" spans="1:11" x14ac:dyDescent="0.25">
      <c r="A182" s="5" t="s">
        <v>1393</v>
      </c>
      <c r="B182" s="5">
        <v>390</v>
      </c>
      <c r="C182" s="5">
        <v>52</v>
      </c>
      <c r="D182" s="5">
        <v>15.36</v>
      </c>
      <c r="E182" s="5" t="s">
        <v>1156</v>
      </c>
      <c r="F182" s="5">
        <v>3.38</v>
      </c>
      <c r="G182" s="6">
        <v>4.3400000000000002E-13</v>
      </c>
      <c r="H182" s="6">
        <v>9.7199999999999998E-11</v>
      </c>
      <c r="I182" s="7">
        <v>9.7199999999999998E-11</v>
      </c>
      <c r="K182" s="7">
        <v>4.3400000000000002E-13</v>
      </c>
    </row>
    <row r="183" spans="1:11" x14ac:dyDescent="0.25">
      <c r="A183" s="5" t="s">
        <v>1394</v>
      </c>
      <c r="B183" s="5">
        <v>293</v>
      </c>
      <c r="C183" s="5">
        <v>39</v>
      </c>
      <c r="D183" s="5">
        <v>11.54</v>
      </c>
      <c r="E183" s="5" t="s">
        <v>1156</v>
      </c>
      <c r="F183" s="5">
        <v>3.38</v>
      </c>
      <c r="G183" s="6">
        <v>4.04E-10</v>
      </c>
      <c r="H183" s="6">
        <v>6.8799999999999994E-8</v>
      </c>
      <c r="I183" s="7">
        <v>6.8799999999999994E-8</v>
      </c>
      <c r="K183" s="7">
        <v>4.04E-10</v>
      </c>
    </row>
    <row r="184" spans="1:11" x14ac:dyDescent="0.25">
      <c r="A184" s="5" t="s">
        <v>1280</v>
      </c>
      <c r="B184" s="5">
        <v>196</v>
      </c>
      <c r="C184" s="5">
        <v>26</v>
      </c>
      <c r="D184" s="5">
        <v>7.72</v>
      </c>
      <c r="E184" s="5" t="s">
        <v>1156</v>
      </c>
      <c r="F184" s="5">
        <v>3.37</v>
      </c>
      <c r="G184" s="6">
        <v>3.5699999999999998E-7</v>
      </c>
      <c r="H184" s="6">
        <v>3.9100000000000002E-5</v>
      </c>
      <c r="I184" s="7">
        <v>3.9100000000000002E-5</v>
      </c>
      <c r="K184" s="7">
        <v>3.5699999999999998E-7</v>
      </c>
    </row>
    <row r="185" spans="1:11" x14ac:dyDescent="0.25">
      <c r="A185" s="5" t="s">
        <v>1395</v>
      </c>
      <c r="B185" s="5">
        <v>91</v>
      </c>
      <c r="C185" s="5">
        <v>12</v>
      </c>
      <c r="D185" s="5">
        <v>3.58</v>
      </c>
      <c r="E185" s="5" t="s">
        <v>1156</v>
      </c>
      <c r="F185" s="5">
        <v>3.35</v>
      </c>
      <c r="G185" s="6">
        <v>5.2400000000000005E-4</v>
      </c>
      <c r="H185" s="6">
        <v>2.3300000000000001E-2</v>
      </c>
      <c r="I185" s="7">
        <v>2.3300000000000001E-2</v>
      </c>
      <c r="K185" s="7">
        <v>5.2400000000000005E-4</v>
      </c>
    </row>
    <row r="186" spans="1:11" x14ac:dyDescent="0.25">
      <c r="A186" s="5" t="s">
        <v>1396</v>
      </c>
      <c r="B186" s="5">
        <v>93</v>
      </c>
      <c r="C186" s="5">
        <v>12</v>
      </c>
      <c r="D186" s="5">
        <v>3.66</v>
      </c>
      <c r="E186" s="5" t="s">
        <v>1156</v>
      </c>
      <c r="F186" s="5">
        <v>3.28</v>
      </c>
      <c r="G186" s="6">
        <v>6.2500000000000001E-4</v>
      </c>
      <c r="H186" s="6">
        <v>2.6700000000000002E-2</v>
      </c>
      <c r="I186" s="7">
        <v>2.6700000000000002E-2</v>
      </c>
      <c r="K186" s="7">
        <v>6.2500000000000001E-4</v>
      </c>
    </row>
    <row r="187" spans="1:11" x14ac:dyDescent="0.25">
      <c r="A187" s="5" t="s">
        <v>1397</v>
      </c>
      <c r="B187" s="5">
        <v>463</v>
      </c>
      <c r="C187" s="5">
        <v>59</v>
      </c>
      <c r="D187" s="5">
        <v>18.239999999999998</v>
      </c>
      <c r="E187" s="5" t="s">
        <v>1156</v>
      </c>
      <c r="F187" s="5">
        <v>3.24</v>
      </c>
      <c r="G187" s="6">
        <v>6.4000000000000005E-14</v>
      </c>
      <c r="H187" s="6">
        <v>1.62E-11</v>
      </c>
      <c r="I187" s="7">
        <v>1.62E-11</v>
      </c>
      <c r="K187" s="7">
        <v>6.4000000000000005E-14</v>
      </c>
    </row>
    <row r="188" spans="1:11" x14ac:dyDescent="0.25">
      <c r="A188" s="5" t="s">
        <v>1398</v>
      </c>
      <c r="B188" s="5">
        <v>157</v>
      </c>
      <c r="C188" s="5">
        <v>20</v>
      </c>
      <c r="D188" s="5">
        <v>6.18</v>
      </c>
      <c r="E188" s="5" t="s">
        <v>1156</v>
      </c>
      <c r="F188" s="5">
        <v>3.23</v>
      </c>
      <c r="G188" s="6">
        <v>1.34E-5</v>
      </c>
      <c r="H188" s="6">
        <v>1.0200000000000001E-3</v>
      </c>
      <c r="I188" s="7">
        <v>1.0200000000000001E-3</v>
      </c>
      <c r="K188" s="7">
        <v>1.34E-5</v>
      </c>
    </row>
    <row r="189" spans="1:11" x14ac:dyDescent="0.25">
      <c r="A189" s="5" t="s">
        <v>1399</v>
      </c>
      <c r="B189" s="5">
        <v>471</v>
      </c>
      <c r="C189" s="5">
        <v>59</v>
      </c>
      <c r="D189" s="5">
        <v>18.55</v>
      </c>
      <c r="E189" s="5" t="s">
        <v>1156</v>
      </c>
      <c r="F189" s="5">
        <v>3.18</v>
      </c>
      <c r="G189" s="6">
        <v>1.24E-13</v>
      </c>
      <c r="H189" s="6">
        <v>3.0499999999999998E-11</v>
      </c>
      <c r="I189" s="7">
        <v>3.0499999999999998E-11</v>
      </c>
      <c r="K189" s="7">
        <v>1.24E-13</v>
      </c>
    </row>
    <row r="190" spans="1:11" x14ac:dyDescent="0.25">
      <c r="A190" s="5" t="s">
        <v>1400</v>
      </c>
      <c r="B190" s="5">
        <v>177</v>
      </c>
      <c r="C190" s="5">
        <v>22</v>
      </c>
      <c r="D190" s="5">
        <v>6.97</v>
      </c>
      <c r="E190" s="5" t="s">
        <v>1156</v>
      </c>
      <c r="F190" s="5">
        <v>3.16</v>
      </c>
      <c r="G190" s="6">
        <v>7.1899999999999998E-6</v>
      </c>
      <c r="H190" s="6">
        <v>5.9599999999999996E-4</v>
      </c>
      <c r="I190" s="7">
        <v>5.9599999999999996E-4</v>
      </c>
      <c r="K190" s="7">
        <v>7.1899999999999998E-6</v>
      </c>
    </row>
    <row r="191" spans="1:11" x14ac:dyDescent="0.25">
      <c r="A191" s="5" t="s">
        <v>1401</v>
      </c>
      <c r="B191" s="5">
        <v>129</v>
      </c>
      <c r="C191" s="5">
        <v>16</v>
      </c>
      <c r="D191" s="5">
        <v>5.08</v>
      </c>
      <c r="E191" s="5" t="s">
        <v>1156</v>
      </c>
      <c r="F191" s="5">
        <v>3.15</v>
      </c>
      <c r="G191" s="6">
        <v>1.27E-4</v>
      </c>
      <c r="H191" s="6">
        <v>7.43E-3</v>
      </c>
      <c r="I191" s="7">
        <v>7.43E-3</v>
      </c>
      <c r="K191" s="7">
        <v>1.27E-4</v>
      </c>
    </row>
    <row r="192" spans="1:11" x14ac:dyDescent="0.25">
      <c r="A192" s="5" t="s">
        <v>1402</v>
      </c>
      <c r="B192" s="5">
        <v>319</v>
      </c>
      <c r="C192" s="5">
        <v>39</v>
      </c>
      <c r="D192" s="5">
        <v>12.57</v>
      </c>
      <c r="E192" s="5" t="s">
        <v>1156</v>
      </c>
      <c r="F192" s="5">
        <v>3.1</v>
      </c>
      <c r="G192" s="6">
        <v>3.5699999999999999E-9</v>
      </c>
      <c r="H192" s="6">
        <v>5.3300000000000002E-7</v>
      </c>
      <c r="I192" s="7">
        <v>5.3300000000000002E-7</v>
      </c>
      <c r="K192" s="7">
        <v>3.5699999999999999E-9</v>
      </c>
    </row>
    <row r="193" spans="1:11" x14ac:dyDescent="0.25">
      <c r="A193" s="5" t="s">
        <v>1403</v>
      </c>
      <c r="B193" s="5">
        <v>181</v>
      </c>
      <c r="C193" s="5">
        <v>22</v>
      </c>
      <c r="D193" s="5">
        <v>7.13</v>
      </c>
      <c r="E193" s="5" t="s">
        <v>1156</v>
      </c>
      <c r="F193" s="5">
        <v>3.09</v>
      </c>
      <c r="G193" s="6">
        <v>9.9000000000000001E-6</v>
      </c>
      <c r="H193" s="6">
        <v>7.9600000000000005E-4</v>
      </c>
      <c r="I193" s="7">
        <v>7.9600000000000005E-4</v>
      </c>
      <c r="K193" s="7">
        <v>9.9000000000000001E-6</v>
      </c>
    </row>
    <row r="194" spans="1:11" x14ac:dyDescent="0.25">
      <c r="A194" s="5" t="s">
        <v>1404</v>
      </c>
      <c r="B194" s="5">
        <v>214</v>
      </c>
      <c r="C194" s="5">
        <v>26</v>
      </c>
      <c r="D194" s="5">
        <v>8.43</v>
      </c>
      <c r="E194" s="5" t="s">
        <v>1156</v>
      </c>
      <c r="F194" s="5">
        <v>3.08</v>
      </c>
      <c r="G194" s="6">
        <v>1.5999999999999999E-6</v>
      </c>
      <c r="H194" s="6">
        <v>1.56E-4</v>
      </c>
      <c r="I194" s="7">
        <v>1.56E-4</v>
      </c>
      <c r="K194" s="7">
        <v>1.5999999999999999E-6</v>
      </c>
    </row>
    <row r="195" spans="1:11" x14ac:dyDescent="0.25">
      <c r="A195" s="5" t="s">
        <v>1405</v>
      </c>
      <c r="B195" s="5">
        <v>108</v>
      </c>
      <c r="C195" s="5">
        <v>13</v>
      </c>
      <c r="D195" s="5">
        <v>4.25</v>
      </c>
      <c r="E195" s="5" t="s">
        <v>1156</v>
      </c>
      <c r="F195" s="5">
        <v>3.06</v>
      </c>
      <c r="G195" s="6">
        <v>6.8400000000000004E-4</v>
      </c>
      <c r="H195" s="6">
        <v>2.9000000000000001E-2</v>
      </c>
      <c r="I195" s="7">
        <v>2.9000000000000001E-2</v>
      </c>
      <c r="K195" s="7">
        <v>6.8400000000000004E-4</v>
      </c>
    </row>
    <row r="196" spans="1:11" x14ac:dyDescent="0.25">
      <c r="A196" s="5" t="s">
        <v>1406</v>
      </c>
      <c r="B196" s="5">
        <v>217</v>
      </c>
      <c r="C196" s="5">
        <v>26</v>
      </c>
      <c r="D196" s="5">
        <v>8.5500000000000007</v>
      </c>
      <c r="E196" s="5" t="s">
        <v>1156</v>
      </c>
      <c r="F196" s="5">
        <v>3.04</v>
      </c>
      <c r="G196" s="6">
        <v>2.0200000000000001E-6</v>
      </c>
      <c r="H196" s="6">
        <v>1.8599999999999999E-4</v>
      </c>
      <c r="I196" s="7">
        <v>1.8599999999999999E-4</v>
      </c>
      <c r="K196" s="7">
        <v>2.0200000000000001E-6</v>
      </c>
    </row>
    <row r="197" spans="1:11" x14ac:dyDescent="0.25">
      <c r="A197" s="5" t="s">
        <v>1407</v>
      </c>
      <c r="B197" s="5">
        <v>256</v>
      </c>
      <c r="C197" s="5">
        <v>30</v>
      </c>
      <c r="D197" s="5">
        <v>10.08</v>
      </c>
      <c r="E197" s="5" t="s">
        <v>1156</v>
      </c>
      <c r="F197" s="5">
        <v>2.98</v>
      </c>
      <c r="G197" s="6">
        <v>5.1500000000000005E-7</v>
      </c>
      <c r="H197" s="6">
        <v>5.49E-5</v>
      </c>
      <c r="I197" s="7">
        <v>5.49E-5</v>
      </c>
      <c r="K197" s="7">
        <v>5.1500000000000005E-7</v>
      </c>
    </row>
    <row r="198" spans="1:11" x14ac:dyDescent="0.25">
      <c r="A198" s="5" t="s">
        <v>1408</v>
      </c>
      <c r="B198" s="5">
        <v>163</v>
      </c>
      <c r="C198" s="5">
        <v>19</v>
      </c>
      <c r="D198" s="5">
        <v>6.42</v>
      </c>
      <c r="E198" s="5" t="s">
        <v>1156</v>
      </c>
      <c r="F198" s="5">
        <v>2.96</v>
      </c>
      <c r="G198" s="6">
        <v>6.5500000000000006E-5</v>
      </c>
      <c r="H198" s="6">
        <v>4.3499999999999997E-3</v>
      </c>
      <c r="I198" s="7">
        <v>4.3499999999999997E-3</v>
      </c>
      <c r="K198" s="7">
        <v>6.5500000000000006E-5</v>
      </c>
    </row>
    <row r="199" spans="1:11" x14ac:dyDescent="0.25">
      <c r="A199" s="5" t="s">
        <v>1278</v>
      </c>
      <c r="B199" s="5">
        <v>440</v>
      </c>
      <c r="C199" s="5">
        <v>51</v>
      </c>
      <c r="D199" s="5">
        <v>17.329999999999998</v>
      </c>
      <c r="E199" s="5" t="s">
        <v>1156</v>
      </c>
      <c r="F199" s="5">
        <v>2.94</v>
      </c>
      <c r="G199" s="6">
        <v>7.7299999999999994E-11</v>
      </c>
      <c r="H199" s="6">
        <v>1.39E-8</v>
      </c>
      <c r="I199" s="7">
        <v>1.39E-8</v>
      </c>
      <c r="K199" s="7">
        <v>7.7299999999999994E-11</v>
      </c>
    </row>
    <row r="200" spans="1:11" x14ac:dyDescent="0.25">
      <c r="A200" s="5" t="s">
        <v>1409</v>
      </c>
      <c r="B200" s="5">
        <v>259</v>
      </c>
      <c r="C200" s="5">
        <v>30</v>
      </c>
      <c r="D200" s="5">
        <v>10.199999999999999</v>
      </c>
      <c r="E200" s="5" t="s">
        <v>1156</v>
      </c>
      <c r="F200" s="5">
        <v>2.94</v>
      </c>
      <c r="G200" s="6">
        <v>6.4300000000000003E-7</v>
      </c>
      <c r="H200" s="6">
        <v>6.6299999999999999E-5</v>
      </c>
      <c r="I200" s="7">
        <v>6.6299999999999999E-5</v>
      </c>
      <c r="K200" s="7">
        <v>6.4300000000000003E-7</v>
      </c>
    </row>
    <row r="201" spans="1:11" x14ac:dyDescent="0.25">
      <c r="A201" s="5" t="s">
        <v>1410</v>
      </c>
      <c r="B201" s="5">
        <v>329</v>
      </c>
      <c r="C201" s="5">
        <v>38</v>
      </c>
      <c r="D201" s="5">
        <v>12.96</v>
      </c>
      <c r="E201" s="5" t="s">
        <v>1156</v>
      </c>
      <c r="F201" s="5">
        <v>2.93</v>
      </c>
      <c r="G201" s="6">
        <v>2.2600000000000001E-8</v>
      </c>
      <c r="H201" s="6">
        <v>2.9500000000000001E-6</v>
      </c>
      <c r="I201" s="7">
        <v>2.9500000000000001E-6</v>
      </c>
      <c r="K201" s="7">
        <v>2.2600000000000001E-8</v>
      </c>
    </row>
    <row r="202" spans="1:11" x14ac:dyDescent="0.25">
      <c r="A202" s="5" t="s">
        <v>1411</v>
      </c>
      <c r="B202" s="5">
        <v>130</v>
      </c>
      <c r="C202" s="5">
        <v>15</v>
      </c>
      <c r="D202" s="5">
        <v>5.12</v>
      </c>
      <c r="E202" s="5" t="s">
        <v>1156</v>
      </c>
      <c r="F202" s="5">
        <v>2.93</v>
      </c>
      <c r="G202" s="6">
        <v>4.1199999999999999E-4</v>
      </c>
      <c r="H202" s="6">
        <v>1.9599999999999999E-2</v>
      </c>
      <c r="I202" s="7">
        <v>1.9599999999999999E-2</v>
      </c>
      <c r="K202" s="7">
        <v>4.1199999999999999E-4</v>
      </c>
    </row>
    <row r="203" spans="1:11" x14ac:dyDescent="0.25">
      <c r="A203" s="5" t="s">
        <v>1412</v>
      </c>
      <c r="B203" s="5">
        <v>139</v>
      </c>
      <c r="C203" s="5">
        <v>16</v>
      </c>
      <c r="D203" s="5">
        <v>5.48</v>
      </c>
      <c r="E203" s="5" t="s">
        <v>1156</v>
      </c>
      <c r="F203" s="5">
        <v>2.92</v>
      </c>
      <c r="G203" s="6">
        <v>2.7399999999999999E-4</v>
      </c>
      <c r="H203" s="6">
        <v>1.41E-2</v>
      </c>
      <c r="I203" s="7">
        <v>1.41E-2</v>
      </c>
      <c r="K203" s="7">
        <v>2.7399999999999999E-4</v>
      </c>
    </row>
    <row r="204" spans="1:11" x14ac:dyDescent="0.25">
      <c r="A204" s="5" t="s">
        <v>1413</v>
      </c>
      <c r="B204" s="5">
        <v>139</v>
      </c>
      <c r="C204" s="5">
        <v>16</v>
      </c>
      <c r="D204" s="5">
        <v>5.48</v>
      </c>
      <c r="E204" s="5" t="s">
        <v>1156</v>
      </c>
      <c r="F204" s="5">
        <v>2.92</v>
      </c>
      <c r="G204" s="6">
        <v>2.7399999999999999E-4</v>
      </c>
      <c r="H204" s="6">
        <v>1.41E-2</v>
      </c>
      <c r="I204" s="7">
        <v>1.41E-2</v>
      </c>
      <c r="K204" s="7">
        <v>2.7399999999999999E-4</v>
      </c>
    </row>
    <row r="205" spans="1:11" x14ac:dyDescent="0.25">
      <c r="A205" s="5" t="s">
        <v>1414</v>
      </c>
      <c r="B205" s="5">
        <v>174</v>
      </c>
      <c r="C205" s="5">
        <v>20</v>
      </c>
      <c r="D205" s="5">
        <v>6.85</v>
      </c>
      <c r="E205" s="5" t="s">
        <v>1156</v>
      </c>
      <c r="F205" s="5">
        <v>2.92</v>
      </c>
      <c r="G205" s="6">
        <v>5.0800000000000002E-5</v>
      </c>
      <c r="H205" s="6">
        <v>3.49E-3</v>
      </c>
      <c r="I205" s="7">
        <v>3.49E-3</v>
      </c>
      <c r="K205" s="7">
        <v>5.0800000000000002E-5</v>
      </c>
    </row>
    <row r="206" spans="1:11" x14ac:dyDescent="0.25">
      <c r="A206" s="5" t="s">
        <v>1415</v>
      </c>
      <c r="B206" s="5">
        <v>541</v>
      </c>
      <c r="C206" s="5">
        <v>62</v>
      </c>
      <c r="D206" s="5">
        <v>21.31</v>
      </c>
      <c r="E206" s="5" t="s">
        <v>1156</v>
      </c>
      <c r="F206" s="5">
        <v>2.91</v>
      </c>
      <c r="G206" s="6">
        <v>1.0099999999999999E-12</v>
      </c>
      <c r="H206" s="6">
        <v>2.17E-10</v>
      </c>
      <c r="I206" s="7">
        <v>2.17E-10</v>
      </c>
      <c r="K206" s="7">
        <v>1.0099999999999999E-12</v>
      </c>
    </row>
    <row r="207" spans="1:11" x14ac:dyDescent="0.25">
      <c r="A207" s="5" t="s">
        <v>1416</v>
      </c>
      <c r="B207" s="5">
        <v>666</v>
      </c>
      <c r="C207" s="5">
        <v>76</v>
      </c>
      <c r="D207" s="5">
        <v>26.23</v>
      </c>
      <c r="E207" s="5" t="s">
        <v>1156</v>
      </c>
      <c r="F207" s="5">
        <v>2.9</v>
      </c>
      <c r="G207" s="6">
        <v>2.8799999999999999E-15</v>
      </c>
      <c r="H207" s="6">
        <v>8.3499999999999998E-13</v>
      </c>
      <c r="I207" s="7">
        <v>8.3499999999999998E-13</v>
      </c>
      <c r="K207" s="7">
        <v>2.8799999999999999E-15</v>
      </c>
    </row>
    <row r="208" spans="1:11" x14ac:dyDescent="0.25">
      <c r="A208" s="5" t="s">
        <v>1417</v>
      </c>
      <c r="B208" s="5">
        <v>123</v>
      </c>
      <c r="C208" s="5">
        <v>14</v>
      </c>
      <c r="D208" s="5">
        <v>4.84</v>
      </c>
      <c r="E208" s="5" t="s">
        <v>1156</v>
      </c>
      <c r="F208" s="5">
        <v>2.89</v>
      </c>
      <c r="G208" s="6">
        <v>7.1599999999999995E-4</v>
      </c>
      <c r="H208" s="6">
        <v>3.0200000000000001E-2</v>
      </c>
      <c r="I208" s="7">
        <v>3.0200000000000001E-2</v>
      </c>
      <c r="K208" s="7">
        <v>7.1599999999999995E-4</v>
      </c>
    </row>
    <row r="209" spans="1:11" x14ac:dyDescent="0.25">
      <c r="A209" s="5" t="s">
        <v>1418</v>
      </c>
      <c r="B209" s="5">
        <v>132</v>
      </c>
      <c r="C209" s="5">
        <v>15</v>
      </c>
      <c r="D209" s="5">
        <v>5.2</v>
      </c>
      <c r="E209" s="5" t="s">
        <v>1156</v>
      </c>
      <c r="F209" s="5">
        <v>2.88</v>
      </c>
      <c r="G209" s="6">
        <v>4.7600000000000002E-4</v>
      </c>
      <c r="H209" s="6">
        <v>2.1700000000000001E-2</v>
      </c>
      <c r="I209" s="7">
        <v>2.1700000000000001E-2</v>
      </c>
      <c r="K209" s="7">
        <v>4.7600000000000002E-4</v>
      </c>
    </row>
    <row r="210" spans="1:11" x14ac:dyDescent="0.25">
      <c r="A210" s="5" t="s">
        <v>1419</v>
      </c>
      <c r="B210" s="5">
        <v>168</v>
      </c>
      <c r="C210" s="5">
        <v>19</v>
      </c>
      <c r="D210" s="5">
        <v>6.62</v>
      </c>
      <c r="E210" s="5" t="s">
        <v>1156</v>
      </c>
      <c r="F210" s="5">
        <v>2.87</v>
      </c>
      <c r="G210" s="6">
        <v>9.4400000000000004E-5</v>
      </c>
      <c r="H210" s="6">
        <v>5.8500000000000002E-3</v>
      </c>
      <c r="I210" s="7">
        <v>5.8500000000000002E-3</v>
      </c>
      <c r="K210" s="7">
        <v>9.4400000000000004E-5</v>
      </c>
    </row>
    <row r="211" spans="1:11" x14ac:dyDescent="0.25">
      <c r="A211" s="5" t="s">
        <v>1420</v>
      </c>
      <c r="B211" s="5">
        <v>124</v>
      </c>
      <c r="C211" s="5">
        <v>14</v>
      </c>
      <c r="D211" s="5">
        <v>4.88</v>
      </c>
      <c r="E211" s="5" t="s">
        <v>1156</v>
      </c>
      <c r="F211" s="5">
        <v>2.87</v>
      </c>
      <c r="G211" s="6">
        <v>7.6999999999999996E-4</v>
      </c>
      <c r="H211" s="6">
        <v>3.2199999999999999E-2</v>
      </c>
      <c r="I211" s="7">
        <v>3.2199999999999999E-2</v>
      </c>
      <c r="K211" s="7">
        <v>7.6999999999999996E-4</v>
      </c>
    </row>
    <row r="212" spans="1:11" x14ac:dyDescent="0.25">
      <c r="A212" s="5" t="s">
        <v>1421</v>
      </c>
      <c r="B212" s="5">
        <v>169</v>
      </c>
      <c r="C212" s="5">
        <v>19</v>
      </c>
      <c r="D212" s="5">
        <v>6.66</v>
      </c>
      <c r="E212" s="5" t="s">
        <v>1156</v>
      </c>
      <c r="F212" s="5">
        <v>2.85</v>
      </c>
      <c r="G212" s="6">
        <v>1.01E-4</v>
      </c>
      <c r="H212" s="6">
        <v>6.2100000000000002E-3</v>
      </c>
      <c r="I212" s="7">
        <v>6.2100000000000002E-3</v>
      </c>
      <c r="K212" s="7">
        <v>1.01E-4</v>
      </c>
    </row>
    <row r="213" spans="1:11" x14ac:dyDescent="0.25">
      <c r="A213" s="5" t="s">
        <v>1422</v>
      </c>
      <c r="B213" s="5">
        <v>169</v>
      </c>
      <c r="C213" s="5">
        <v>19</v>
      </c>
      <c r="D213" s="5">
        <v>6.66</v>
      </c>
      <c r="E213" s="5" t="s">
        <v>1156</v>
      </c>
      <c r="F213" s="5">
        <v>2.85</v>
      </c>
      <c r="G213" s="6">
        <v>1.01E-4</v>
      </c>
      <c r="H213" s="6">
        <v>6.1799999999999997E-3</v>
      </c>
      <c r="I213" s="7">
        <v>6.1799999999999997E-3</v>
      </c>
      <c r="K213" s="7">
        <v>1.01E-4</v>
      </c>
    </row>
    <row r="214" spans="1:11" x14ac:dyDescent="0.25">
      <c r="A214" s="5" t="s">
        <v>1423</v>
      </c>
      <c r="B214" s="5">
        <v>116</v>
      </c>
      <c r="C214" s="5">
        <v>13</v>
      </c>
      <c r="D214" s="5">
        <v>4.57</v>
      </c>
      <c r="E214" s="5" t="s">
        <v>1156</v>
      </c>
      <c r="F214" s="5">
        <v>2.85</v>
      </c>
      <c r="G214" s="6">
        <v>1.25E-3</v>
      </c>
      <c r="H214" s="6">
        <v>4.82E-2</v>
      </c>
      <c r="I214" s="7">
        <v>4.82E-2</v>
      </c>
      <c r="K214" s="7">
        <v>1.25E-3</v>
      </c>
    </row>
    <row r="215" spans="1:11" x14ac:dyDescent="0.25">
      <c r="A215" s="5" t="s">
        <v>1194</v>
      </c>
      <c r="B215" s="5">
        <v>188</v>
      </c>
      <c r="C215" s="5">
        <v>21</v>
      </c>
      <c r="D215" s="5">
        <v>7.41</v>
      </c>
      <c r="E215" s="5" t="s">
        <v>1156</v>
      </c>
      <c r="F215" s="5">
        <v>2.84</v>
      </c>
      <c r="G215" s="6">
        <v>4.8600000000000002E-5</v>
      </c>
      <c r="H215" s="6">
        <v>3.3600000000000001E-3</v>
      </c>
      <c r="I215" s="7">
        <v>3.3600000000000001E-3</v>
      </c>
      <c r="K215" s="7">
        <v>4.8600000000000002E-5</v>
      </c>
    </row>
    <row r="216" spans="1:11" x14ac:dyDescent="0.25">
      <c r="A216" s="5" t="s">
        <v>1424</v>
      </c>
      <c r="B216" s="5">
        <v>206</v>
      </c>
      <c r="C216" s="5">
        <v>23</v>
      </c>
      <c r="D216" s="5">
        <v>8.11</v>
      </c>
      <c r="E216" s="5" t="s">
        <v>1156</v>
      </c>
      <c r="F216" s="5">
        <v>2.83</v>
      </c>
      <c r="G216" s="6">
        <v>2.1800000000000001E-5</v>
      </c>
      <c r="H216" s="6">
        <v>1.58E-3</v>
      </c>
      <c r="I216" s="7">
        <v>1.58E-3</v>
      </c>
      <c r="K216" s="7">
        <v>2.1800000000000001E-5</v>
      </c>
    </row>
    <row r="217" spans="1:11" x14ac:dyDescent="0.25">
      <c r="A217" s="5" t="s">
        <v>1425</v>
      </c>
      <c r="B217" s="5">
        <v>171</v>
      </c>
      <c r="C217" s="5">
        <v>19</v>
      </c>
      <c r="D217" s="5">
        <v>6.74</v>
      </c>
      <c r="E217" s="5" t="s">
        <v>1156</v>
      </c>
      <c r="F217" s="5">
        <v>2.82</v>
      </c>
      <c r="G217" s="6">
        <v>1.17E-4</v>
      </c>
      <c r="H217" s="6">
        <v>6.8999999999999999E-3</v>
      </c>
      <c r="I217" s="7">
        <v>6.8999999999999999E-3</v>
      </c>
      <c r="K217" s="7">
        <v>1.17E-4</v>
      </c>
    </row>
    <row r="218" spans="1:11" x14ac:dyDescent="0.25">
      <c r="A218" s="5" t="s">
        <v>1426</v>
      </c>
      <c r="B218" s="5">
        <v>144</v>
      </c>
      <c r="C218" s="5">
        <v>16</v>
      </c>
      <c r="D218" s="5">
        <v>5.67</v>
      </c>
      <c r="E218" s="5" t="s">
        <v>1156</v>
      </c>
      <c r="F218" s="5">
        <v>2.82</v>
      </c>
      <c r="G218" s="6">
        <v>3.9300000000000001E-4</v>
      </c>
      <c r="H218" s="6">
        <v>1.8800000000000001E-2</v>
      </c>
      <c r="I218" s="7">
        <v>1.8800000000000001E-2</v>
      </c>
      <c r="K218" s="7">
        <v>3.9300000000000001E-4</v>
      </c>
    </row>
    <row r="219" spans="1:11" x14ac:dyDescent="0.25">
      <c r="A219" s="5" t="s">
        <v>1427</v>
      </c>
      <c r="B219" s="5">
        <v>145</v>
      </c>
      <c r="C219" s="5">
        <v>16</v>
      </c>
      <c r="D219" s="5">
        <v>5.71</v>
      </c>
      <c r="E219" s="5" t="s">
        <v>1156</v>
      </c>
      <c r="F219" s="5">
        <v>2.8</v>
      </c>
      <c r="G219" s="6">
        <v>4.2099999999999999E-4</v>
      </c>
      <c r="H219" s="6">
        <v>1.9900000000000001E-2</v>
      </c>
      <c r="I219" s="7">
        <v>1.9900000000000001E-2</v>
      </c>
      <c r="K219" s="7">
        <v>4.2099999999999999E-4</v>
      </c>
    </row>
    <row r="220" spans="1:11" x14ac:dyDescent="0.25">
      <c r="A220" s="5" t="s">
        <v>1428</v>
      </c>
      <c r="B220" s="5">
        <v>173</v>
      </c>
      <c r="C220" s="5">
        <v>19</v>
      </c>
      <c r="D220" s="5">
        <v>6.81</v>
      </c>
      <c r="E220" s="5" t="s">
        <v>1156</v>
      </c>
      <c r="F220" s="5">
        <v>2.79</v>
      </c>
      <c r="G220" s="6">
        <v>1.34E-4</v>
      </c>
      <c r="H220" s="6">
        <v>7.6899999999999998E-3</v>
      </c>
      <c r="I220" s="7">
        <v>7.6899999999999998E-3</v>
      </c>
      <c r="K220" s="7">
        <v>1.34E-4</v>
      </c>
    </row>
    <row r="221" spans="1:11" x14ac:dyDescent="0.25">
      <c r="A221" s="5" t="s">
        <v>1429</v>
      </c>
      <c r="B221" s="5">
        <v>147</v>
      </c>
      <c r="C221" s="5">
        <v>16</v>
      </c>
      <c r="D221" s="5">
        <v>5.79</v>
      </c>
      <c r="E221" s="5" t="s">
        <v>1156</v>
      </c>
      <c r="F221" s="5">
        <v>2.76</v>
      </c>
      <c r="G221" s="6">
        <v>4.8299999999999998E-4</v>
      </c>
      <c r="H221" s="6">
        <v>2.18E-2</v>
      </c>
      <c r="I221" s="7">
        <v>2.18E-2</v>
      </c>
      <c r="K221" s="7">
        <v>4.8299999999999998E-4</v>
      </c>
    </row>
    <row r="222" spans="1:11" x14ac:dyDescent="0.25">
      <c r="A222" s="5" t="s">
        <v>1430</v>
      </c>
      <c r="B222" s="5">
        <v>184</v>
      </c>
      <c r="C222" s="5">
        <v>20</v>
      </c>
      <c r="D222" s="5">
        <v>7.25</v>
      </c>
      <c r="E222" s="5" t="s">
        <v>1156</v>
      </c>
      <c r="F222" s="5">
        <v>2.76</v>
      </c>
      <c r="G222" s="6">
        <v>1.03E-4</v>
      </c>
      <c r="H222" s="6">
        <v>6.2100000000000002E-3</v>
      </c>
      <c r="I222" s="7">
        <v>6.2100000000000002E-3</v>
      </c>
      <c r="K222" s="7">
        <v>1.03E-4</v>
      </c>
    </row>
    <row r="223" spans="1:11" x14ac:dyDescent="0.25">
      <c r="A223" s="5" t="s">
        <v>1431</v>
      </c>
      <c r="B223" s="5">
        <v>148</v>
      </c>
      <c r="C223" s="5">
        <v>16</v>
      </c>
      <c r="D223" s="5">
        <v>5.83</v>
      </c>
      <c r="E223" s="5" t="s">
        <v>1156</v>
      </c>
      <c r="F223" s="5">
        <v>2.74</v>
      </c>
      <c r="G223" s="6">
        <v>5.1699999999999999E-4</v>
      </c>
      <c r="H223" s="6">
        <v>2.3099999999999999E-2</v>
      </c>
      <c r="I223" s="7">
        <v>2.3099999999999999E-2</v>
      </c>
      <c r="K223" s="7">
        <v>5.1699999999999999E-4</v>
      </c>
    </row>
    <row r="224" spans="1:11" x14ac:dyDescent="0.25">
      <c r="A224" s="5" t="s">
        <v>1432</v>
      </c>
      <c r="B224" s="5">
        <v>158</v>
      </c>
      <c r="C224" s="5">
        <v>17</v>
      </c>
      <c r="D224" s="5">
        <v>6.22</v>
      </c>
      <c r="E224" s="5" t="s">
        <v>1156</v>
      </c>
      <c r="F224" s="5">
        <v>2.73</v>
      </c>
      <c r="G224" s="6">
        <v>3.6900000000000002E-4</v>
      </c>
      <c r="H224" s="6">
        <v>1.8100000000000002E-2</v>
      </c>
      <c r="I224" s="7">
        <v>1.8100000000000002E-2</v>
      </c>
      <c r="K224" s="7">
        <v>3.6900000000000002E-4</v>
      </c>
    </row>
    <row r="225" spans="1:11" x14ac:dyDescent="0.25">
      <c r="A225" s="5" t="s">
        <v>1174</v>
      </c>
      <c r="B225" s="5">
        <v>1254</v>
      </c>
      <c r="C225" s="5">
        <v>133</v>
      </c>
      <c r="D225" s="5">
        <v>49.4</v>
      </c>
      <c r="E225" s="5" t="s">
        <v>1156</v>
      </c>
      <c r="F225" s="5">
        <v>2.69</v>
      </c>
      <c r="G225" s="6">
        <v>1.11E-23</v>
      </c>
      <c r="H225" s="6">
        <v>1.5900000000000001E-20</v>
      </c>
      <c r="I225" s="7">
        <v>1.5900000000000001E-20</v>
      </c>
      <c r="K225" s="7">
        <v>1.11E-23</v>
      </c>
    </row>
    <row r="226" spans="1:11" x14ac:dyDescent="0.25">
      <c r="A226" s="5" t="s">
        <v>1433</v>
      </c>
      <c r="B226" s="5">
        <v>371</v>
      </c>
      <c r="C226" s="5">
        <v>39</v>
      </c>
      <c r="D226" s="5">
        <v>14.61</v>
      </c>
      <c r="E226" s="5" t="s">
        <v>1156</v>
      </c>
      <c r="F226" s="5">
        <v>2.67</v>
      </c>
      <c r="G226" s="6">
        <v>1.4399999999999999E-7</v>
      </c>
      <c r="H226" s="6">
        <v>1.6399999999999999E-5</v>
      </c>
      <c r="I226" s="7">
        <v>1.6399999999999999E-5</v>
      </c>
      <c r="K226" s="7">
        <v>1.4399999999999999E-7</v>
      </c>
    </row>
    <row r="227" spans="1:11" x14ac:dyDescent="0.25">
      <c r="A227" s="5" t="s">
        <v>1434</v>
      </c>
      <c r="B227" s="5">
        <v>1343</v>
      </c>
      <c r="C227" s="5">
        <v>141</v>
      </c>
      <c r="D227" s="5">
        <v>52.9</v>
      </c>
      <c r="E227" s="5" t="s">
        <v>1156</v>
      </c>
      <c r="F227" s="5">
        <v>2.67</v>
      </c>
      <c r="G227" s="6">
        <v>8.9100000000000005E-25</v>
      </c>
      <c r="H227" s="6">
        <v>1.9899999999999999E-21</v>
      </c>
      <c r="I227" s="7">
        <v>1.9899999999999999E-21</v>
      </c>
      <c r="K227" s="7">
        <v>8.9100000000000005E-25</v>
      </c>
    </row>
    <row r="228" spans="1:11" x14ac:dyDescent="0.25">
      <c r="A228" s="5" t="s">
        <v>1435</v>
      </c>
      <c r="B228" s="5">
        <v>201</v>
      </c>
      <c r="C228" s="5">
        <v>21</v>
      </c>
      <c r="D228" s="5">
        <v>7.92</v>
      </c>
      <c r="E228" s="5" t="s">
        <v>1156</v>
      </c>
      <c r="F228" s="5">
        <v>2.65</v>
      </c>
      <c r="G228" s="6">
        <v>1.16E-4</v>
      </c>
      <c r="H228" s="6">
        <v>6.9100000000000003E-3</v>
      </c>
      <c r="I228" s="7">
        <v>6.9100000000000003E-3</v>
      </c>
      <c r="K228" s="7">
        <v>1.16E-4</v>
      </c>
    </row>
    <row r="229" spans="1:11" x14ac:dyDescent="0.25">
      <c r="A229" s="5" t="s">
        <v>1436</v>
      </c>
      <c r="B229" s="5">
        <v>174</v>
      </c>
      <c r="C229" s="5">
        <v>18</v>
      </c>
      <c r="D229" s="5">
        <v>6.85</v>
      </c>
      <c r="E229" s="5" t="s">
        <v>1156</v>
      </c>
      <c r="F229" s="5">
        <v>2.63</v>
      </c>
      <c r="G229" s="6">
        <v>3.8699999999999997E-4</v>
      </c>
      <c r="H229" s="6">
        <v>1.8700000000000001E-2</v>
      </c>
      <c r="I229" s="7">
        <v>1.8700000000000001E-2</v>
      </c>
      <c r="K229" s="7">
        <v>3.8699999999999997E-4</v>
      </c>
    </row>
    <row r="230" spans="1:11" x14ac:dyDescent="0.25">
      <c r="A230" s="5" t="s">
        <v>1437</v>
      </c>
      <c r="B230" s="5">
        <v>155</v>
      </c>
      <c r="C230" s="5">
        <v>16</v>
      </c>
      <c r="D230" s="5">
        <v>6.11</v>
      </c>
      <c r="E230" s="5" t="s">
        <v>1156</v>
      </c>
      <c r="F230" s="5">
        <v>2.62</v>
      </c>
      <c r="G230" s="6">
        <v>8.1599999999999999E-4</v>
      </c>
      <c r="H230" s="6">
        <v>3.3700000000000001E-2</v>
      </c>
      <c r="I230" s="7">
        <v>3.3700000000000001E-2</v>
      </c>
      <c r="K230" s="7">
        <v>8.1599999999999999E-4</v>
      </c>
    </row>
    <row r="231" spans="1:11" x14ac:dyDescent="0.25">
      <c r="A231" s="5" t="s">
        <v>1438</v>
      </c>
      <c r="B231" s="5">
        <v>194</v>
      </c>
      <c r="C231" s="5">
        <v>20</v>
      </c>
      <c r="D231" s="5">
        <v>7.64</v>
      </c>
      <c r="E231" s="5" t="s">
        <v>1156</v>
      </c>
      <c r="F231" s="5">
        <v>2.62</v>
      </c>
      <c r="G231" s="6">
        <v>1.9599999999999999E-4</v>
      </c>
      <c r="H231" s="6">
        <v>1.09E-2</v>
      </c>
      <c r="I231" s="7">
        <v>1.09E-2</v>
      </c>
      <c r="K231" s="7">
        <v>1.9599999999999999E-4</v>
      </c>
    </row>
    <row r="232" spans="1:11" x14ac:dyDescent="0.25">
      <c r="A232" s="5" t="s">
        <v>1439</v>
      </c>
      <c r="B232" s="5">
        <v>166</v>
      </c>
      <c r="C232" s="5">
        <v>17</v>
      </c>
      <c r="D232" s="5">
        <v>6.54</v>
      </c>
      <c r="E232" s="5" t="s">
        <v>1156</v>
      </c>
      <c r="F232" s="5">
        <v>2.6</v>
      </c>
      <c r="G232" s="6">
        <v>6.1700000000000004E-4</v>
      </c>
      <c r="H232" s="6">
        <v>2.6499999999999999E-2</v>
      </c>
      <c r="I232" s="7">
        <v>2.6499999999999999E-2</v>
      </c>
      <c r="K232" s="7">
        <v>6.1700000000000004E-4</v>
      </c>
    </row>
    <row r="233" spans="1:11" x14ac:dyDescent="0.25">
      <c r="A233" s="5" t="s">
        <v>1440</v>
      </c>
      <c r="B233" s="5">
        <v>813</v>
      </c>
      <c r="C233" s="5">
        <v>83</v>
      </c>
      <c r="D233" s="5">
        <v>32.020000000000003</v>
      </c>
      <c r="E233" s="5" t="s">
        <v>1156</v>
      </c>
      <c r="F233" s="5">
        <v>2.59</v>
      </c>
      <c r="G233" s="6">
        <v>5.8599999999999998E-14</v>
      </c>
      <c r="H233" s="6">
        <v>1.5100000000000001E-11</v>
      </c>
      <c r="I233" s="7">
        <v>1.5100000000000001E-11</v>
      </c>
      <c r="K233" s="7">
        <v>5.8599999999999998E-14</v>
      </c>
    </row>
    <row r="234" spans="1:11" x14ac:dyDescent="0.25">
      <c r="A234" s="5" t="s">
        <v>1441</v>
      </c>
      <c r="B234" s="5">
        <v>667</v>
      </c>
      <c r="C234" s="5">
        <v>68</v>
      </c>
      <c r="D234" s="5">
        <v>26.27</v>
      </c>
      <c r="E234" s="5" t="s">
        <v>1156</v>
      </c>
      <c r="F234" s="5">
        <v>2.59</v>
      </c>
      <c r="G234" s="6">
        <v>1.0699999999999999E-11</v>
      </c>
      <c r="H234" s="6">
        <v>2.04E-9</v>
      </c>
      <c r="I234" s="7">
        <v>2.04E-9</v>
      </c>
      <c r="K234" s="7">
        <v>1.0699999999999999E-11</v>
      </c>
    </row>
    <row r="235" spans="1:11" x14ac:dyDescent="0.25">
      <c r="A235" s="5" t="s">
        <v>1442</v>
      </c>
      <c r="B235" s="5">
        <v>187</v>
      </c>
      <c r="C235" s="5">
        <v>19</v>
      </c>
      <c r="D235" s="5">
        <v>7.37</v>
      </c>
      <c r="E235" s="5" t="s">
        <v>1156</v>
      </c>
      <c r="F235" s="5">
        <v>2.58</v>
      </c>
      <c r="G235" s="6">
        <v>3.3199999999999999E-4</v>
      </c>
      <c r="H235" s="6">
        <v>1.6500000000000001E-2</v>
      </c>
      <c r="I235" s="7">
        <v>1.6500000000000001E-2</v>
      </c>
      <c r="K235" s="7">
        <v>3.3199999999999999E-4</v>
      </c>
    </row>
    <row r="236" spans="1:11" x14ac:dyDescent="0.25">
      <c r="A236" s="5" t="s">
        <v>1182</v>
      </c>
      <c r="B236" s="5">
        <v>1410</v>
      </c>
      <c r="C236" s="5">
        <v>143</v>
      </c>
      <c r="D236" s="5">
        <v>55.54</v>
      </c>
      <c r="E236" s="5" t="s">
        <v>1156</v>
      </c>
      <c r="F236" s="5">
        <v>2.57</v>
      </c>
      <c r="G236" s="6">
        <v>1.0200000000000001E-23</v>
      </c>
      <c r="H236" s="6">
        <v>1.5999999999999999E-20</v>
      </c>
      <c r="I236" s="7">
        <v>1.5999999999999999E-20</v>
      </c>
      <c r="K236" s="7">
        <v>1.0200000000000001E-23</v>
      </c>
    </row>
    <row r="237" spans="1:11" x14ac:dyDescent="0.25">
      <c r="A237" s="5" t="s">
        <v>1443</v>
      </c>
      <c r="B237" s="5">
        <v>168</v>
      </c>
      <c r="C237" s="5">
        <v>17</v>
      </c>
      <c r="D237" s="5">
        <v>6.62</v>
      </c>
      <c r="E237" s="5" t="s">
        <v>1156</v>
      </c>
      <c r="F237" s="5">
        <v>2.57</v>
      </c>
      <c r="G237" s="6">
        <v>6.9800000000000005E-4</v>
      </c>
      <c r="H237" s="6">
        <v>2.9600000000000001E-2</v>
      </c>
      <c r="I237" s="7">
        <v>2.9600000000000001E-2</v>
      </c>
      <c r="K237" s="7">
        <v>6.9800000000000005E-4</v>
      </c>
    </row>
    <row r="238" spans="1:11" x14ac:dyDescent="0.25">
      <c r="A238" s="5" t="s">
        <v>1444</v>
      </c>
      <c r="B238" s="5">
        <v>179</v>
      </c>
      <c r="C238" s="5">
        <v>18</v>
      </c>
      <c r="D238" s="5">
        <v>7.05</v>
      </c>
      <c r="E238" s="5" t="s">
        <v>1156</v>
      </c>
      <c r="F238" s="5">
        <v>2.5499999999999998</v>
      </c>
      <c r="G238" s="6">
        <v>5.2700000000000002E-4</v>
      </c>
      <c r="H238" s="6">
        <v>2.3400000000000001E-2</v>
      </c>
      <c r="I238" s="7">
        <v>2.3400000000000001E-2</v>
      </c>
      <c r="K238" s="7">
        <v>5.2700000000000002E-4</v>
      </c>
    </row>
    <row r="239" spans="1:11" x14ac:dyDescent="0.25">
      <c r="A239" s="5" t="s">
        <v>1445</v>
      </c>
      <c r="B239" s="5">
        <v>199</v>
      </c>
      <c r="C239" s="5">
        <v>20</v>
      </c>
      <c r="D239" s="5">
        <v>7.84</v>
      </c>
      <c r="E239" s="5" t="s">
        <v>1156</v>
      </c>
      <c r="F239" s="5">
        <v>2.5499999999999998</v>
      </c>
      <c r="G239" s="6">
        <v>2.6699999999999998E-4</v>
      </c>
      <c r="H239" s="6">
        <v>1.3899999999999999E-2</v>
      </c>
      <c r="I239" s="7">
        <v>1.3899999999999999E-2</v>
      </c>
      <c r="K239" s="7">
        <v>2.6699999999999998E-4</v>
      </c>
    </row>
    <row r="240" spans="1:11" x14ac:dyDescent="0.25">
      <c r="A240" s="5" t="s">
        <v>1200</v>
      </c>
      <c r="B240" s="5">
        <v>598</v>
      </c>
      <c r="C240" s="5">
        <v>60</v>
      </c>
      <c r="D240" s="5">
        <v>23.56</v>
      </c>
      <c r="E240" s="5" t="s">
        <v>1156</v>
      </c>
      <c r="F240" s="5">
        <v>2.5499999999999998</v>
      </c>
      <c r="G240" s="6">
        <v>4.8899999999999997E-10</v>
      </c>
      <c r="H240" s="6">
        <v>8.0700000000000001E-8</v>
      </c>
      <c r="I240" s="7">
        <v>8.0700000000000001E-8</v>
      </c>
      <c r="K240" s="7">
        <v>4.8899999999999997E-10</v>
      </c>
    </row>
    <row r="241" spans="1:11" x14ac:dyDescent="0.25">
      <c r="A241" s="5" t="s">
        <v>1446</v>
      </c>
      <c r="B241" s="5">
        <v>191</v>
      </c>
      <c r="C241" s="5">
        <v>19</v>
      </c>
      <c r="D241" s="5">
        <v>7.52</v>
      </c>
      <c r="E241" s="5" t="s">
        <v>1156</v>
      </c>
      <c r="F241" s="5">
        <v>2.5299999999999998</v>
      </c>
      <c r="G241" s="6">
        <v>4.2299999999999998E-4</v>
      </c>
      <c r="H241" s="6">
        <v>0.02</v>
      </c>
      <c r="I241" s="7">
        <v>0.02</v>
      </c>
      <c r="K241" s="7">
        <v>4.2299999999999998E-4</v>
      </c>
    </row>
    <row r="242" spans="1:11" x14ac:dyDescent="0.25">
      <c r="A242" s="5" t="s">
        <v>1447</v>
      </c>
      <c r="B242" s="5">
        <v>232</v>
      </c>
      <c r="C242" s="5">
        <v>23</v>
      </c>
      <c r="D242" s="5">
        <v>9.14</v>
      </c>
      <c r="E242" s="5" t="s">
        <v>1156</v>
      </c>
      <c r="F242" s="5">
        <v>2.52</v>
      </c>
      <c r="G242" s="6">
        <v>1.65E-4</v>
      </c>
      <c r="H242" s="6">
        <v>9.3299999999999998E-3</v>
      </c>
      <c r="I242" s="7">
        <v>9.3299999999999998E-3</v>
      </c>
      <c r="K242" s="7">
        <v>1.65E-4</v>
      </c>
    </row>
    <row r="243" spans="1:11" x14ac:dyDescent="0.25">
      <c r="A243" s="5" t="s">
        <v>1448</v>
      </c>
      <c r="B243" s="5">
        <v>1159</v>
      </c>
      <c r="C243" s="5">
        <v>114</v>
      </c>
      <c r="D243" s="5">
        <v>45.65</v>
      </c>
      <c r="E243" s="5" t="s">
        <v>1156</v>
      </c>
      <c r="F243" s="5">
        <v>2.5</v>
      </c>
      <c r="G243" s="6">
        <v>7.5300000000000008E-18</v>
      </c>
      <c r="H243" s="6">
        <v>3.6899999999999996E-15</v>
      </c>
      <c r="I243" s="7">
        <v>3.6899999999999996E-15</v>
      </c>
      <c r="K243" s="7">
        <v>7.5300000000000008E-18</v>
      </c>
    </row>
    <row r="244" spans="1:11" x14ac:dyDescent="0.25">
      <c r="A244" s="5" t="s">
        <v>1449</v>
      </c>
      <c r="B244" s="5">
        <v>885</v>
      </c>
      <c r="C244" s="5">
        <v>87</v>
      </c>
      <c r="D244" s="5">
        <v>34.86</v>
      </c>
      <c r="E244" s="5" t="s">
        <v>1156</v>
      </c>
      <c r="F244" s="5">
        <v>2.5</v>
      </c>
      <c r="G244" s="6">
        <v>8.6600000000000005E-14</v>
      </c>
      <c r="H244" s="6">
        <v>2.15E-11</v>
      </c>
      <c r="I244" s="7">
        <v>2.15E-11</v>
      </c>
      <c r="K244" s="7">
        <v>8.6600000000000005E-14</v>
      </c>
    </row>
    <row r="245" spans="1:11" x14ac:dyDescent="0.25">
      <c r="A245" s="5" t="s">
        <v>1450</v>
      </c>
      <c r="B245" s="5">
        <v>245</v>
      </c>
      <c r="C245" s="5">
        <v>24</v>
      </c>
      <c r="D245" s="5">
        <v>9.65</v>
      </c>
      <c r="E245" s="5" t="s">
        <v>1156</v>
      </c>
      <c r="F245" s="5">
        <v>2.4900000000000002</v>
      </c>
      <c r="G245" s="6">
        <v>1.27E-4</v>
      </c>
      <c r="H245" s="6">
        <v>7.4099999999999999E-3</v>
      </c>
      <c r="I245" s="7">
        <v>7.4099999999999999E-3</v>
      </c>
      <c r="K245" s="7">
        <v>1.27E-4</v>
      </c>
    </row>
    <row r="246" spans="1:11" x14ac:dyDescent="0.25">
      <c r="A246" s="5" t="s">
        <v>1225</v>
      </c>
      <c r="B246" s="5">
        <v>429</v>
      </c>
      <c r="C246" s="5">
        <v>42</v>
      </c>
      <c r="D246" s="5">
        <v>16.899999999999999</v>
      </c>
      <c r="E246" s="5" t="s">
        <v>1156</v>
      </c>
      <c r="F246" s="5">
        <v>2.4900000000000002</v>
      </c>
      <c r="G246" s="6">
        <v>2.9299999999999999E-7</v>
      </c>
      <c r="H246" s="6">
        <v>3.2400000000000001E-5</v>
      </c>
      <c r="I246" s="7">
        <v>3.2400000000000001E-5</v>
      </c>
      <c r="K246" s="7">
        <v>2.9299999999999999E-7</v>
      </c>
    </row>
    <row r="247" spans="1:11" x14ac:dyDescent="0.25">
      <c r="A247" s="5" t="s">
        <v>1451</v>
      </c>
      <c r="B247" s="5">
        <v>317</v>
      </c>
      <c r="C247" s="5">
        <v>31</v>
      </c>
      <c r="D247" s="5">
        <v>12.49</v>
      </c>
      <c r="E247" s="5" t="s">
        <v>1156</v>
      </c>
      <c r="F247" s="5">
        <v>2.48</v>
      </c>
      <c r="G247" s="6">
        <v>1.1600000000000001E-5</v>
      </c>
      <c r="H247" s="6">
        <v>9.2699999999999998E-4</v>
      </c>
      <c r="I247" s="7">
        <v>9.2699999999999998E-4</v>
      </c>
      <c r="K247" s="7">
        <v>1.1600000000000001E-5</v>
      </c>
    </row>
    <row r="248" spans="1:11" x14ac:dyDescent="0.25">
      <c r="A248" s="5" t="s">
        <v>1452</v>
      </c>
      <c r="B248" s="5">
        <v>895</v>
      </c>
      <c r="C248" s="5">
        <v>87</v>
      </c>
      <c r="D248" s="5">
        <v>35.25</v>
      </c>
      <c r="E248" s="5" t="s">
        <v>1156</v>
      </c>
      <c r="F248" s="5">
        <v>2.4700000000000002</v>
      </c>
      <c r="G248" s="6">
        <v>1.36E-13</v>
      </c>
      <c r="H248" s="6">
        <v>3.2700000000000001E-11</v>
      </c>
      <c r="I248" s="7">
        <v>3.2700000000000001E-11</v>
      </c>
      <c r="K248" s="7">
        <v>1.36E-13</v>
      </c>
    </row>
    <row r="249" spans="1:11" x14ac:dyDescent="0.25">
      <c r="A249" s="5" t="s">
        <v>1286</v>
      </c>
      <c r="B249" s="5">
        <v>402</v>
      </c>
      <c r="C249" s="5">
        <v>39</v>
      </c>
      <c r="D249" s="5">
        <v>15.83</v>
      </c>
      <c r="E249" s="5" t="s">
        <v>1156</v>
      </c>
      <c r="F249" s="5">
        <v>2.46</v>
      </c>
      <c r="G249" s="6">
        <v>9.5900000000000005E-7</v>
      </c>
      <c r="H249" s="6">
        <v>9.7600000000000001E-5</v>
      </c>
      <c r="I249" s="7">
        <v>9.7600000000000001E-5</v>
      </c>
      <c r="K249" s="7">
        <v>9.5900000000000005E-7</v>
      </c>
    </row>
    <row r="250" spans="1:11" x14ac:dyDescent="0.25">
      <c r="A250" s="5" t="s">
        <v>1453</v>
      </c>
      <c r="B250" s="5">
        <v>1248</v>
      </c>
      <c r="C250" s="5">
        <v>121</v>
      </c>
      <c r="D250" s="5">
        <v>49.16</v>
      </c>
      <c r="E250" s="5" t="s">
        <v>1156</v>
      </c>
      <c r="F250" s="5">
        <v>2.46</v>
      </c>
      <c r="G250" s="6">
        <v>1.2099999999999999E-18</v>
      </c>
      <c r="H250" s="6">
        <v>7.0199999999999997E-16</v>
      </c>
      <c r="I250" s="7">
        <v>7.0199999999999997E-16</v>
      </c>
      <c r="K250" s="7">
        <v>1.2099999999999999E-18</v>
      </c>
    </row>
    <row r="251" spans="1:11" x14ac:dyDescent="0.25">
      <c r="A251" s="5" t="s">
        <v>1166</v>
      </c>
      <c r="B251" s="5">
        <v>517</v>
      </c>
      <c r="C251" s="5">
        <v>50</v>
      </c>
      <c r="D251" s="5">
        <v>20.36</v>
      </c>
      <c r="E251" s="5" t="s">
        <v>1156</v>
      </c>
      <c r="F251" s="5">
        <v>2.46</v>
      </c>
      <c r="G251" s="6">
        <v>3.5000000000000002E-8</v>
      </c>
      <c r="H251" s="6">
        <v>4.3499999999999999E-6</v>
      </c>
      <c r="I251" s="7">
        <v>4.3499999999999999E-6</v>
      </c>
      <c r="K251" s="7">
        <v>3.5000000000000002E-8</v>
      </c>
    </row>
    <row r="252" spans="1:11" x14ac:dyDescent="0.25">
      <c r="A252" s="5" t="s">
        <v>1158</v>
      </c>
      <c r="B252" s="5">
        <v>551</v>
      </c>
      <c r="C252" s="5">
        <v>53</v>
      </c>
      <c r="D252" s="5">
        <v>21.7</v>
      </c>
      <c r="E252" s="5" t="s">
        <v>1156</v>
      </c>
      <c r="F252" s="5">
        <v>2.44</v>
      </c>
      <c r="G252" s="6">
        <v>1.46E-8</v>
      </c>
      <c r="H252" s="6">
        <v>1.9800000000000001E-6</v>
      </c>
      <c r="I252" s="7">
        <v>1.9800000000000001E-6</v>
      </c>
      <c r="K252" s="7">
        <v>1.46E-8</v>
      </c>
    </row>
    <row r="253" spans="1:11" x14ac:dyDescent="0.25">
      <c r="A253" s="5" t="s">
        <v>1454</v>
      </c>
      <c r="B253" s="5">
        <v>410</v>
      </c>
      <c r="C253" s="5">
        <v>39</v>
      </c>
      <c r="D253" s="5">
        <v>16.149999999999999</v>
      </c>
      <c r="E253" s="5" t="s">
        <v>1156</v>
      </c>
      <c r="F253" s="5">
        <v>2.41</v>
      </c>
      <c r="G253" s="6">
        <v>1.9099999999999999E-6</v>
      </c>
      <c r="H253" s="6">
        <v>1.7799999999999999E-4</v>
      </c>
      <c r="I253" s="7">
        <v>1.7799999999999999E-4</v>
      </c>
      <c r="K253" s="7">
        <v>1.9099999999999999E-6</v>
      </c>
    </row>
    <row r="254" spans="1:11" x14ac:dyDescent="0.25">
      <c r="A254" s="5" t="s">
        <v>1455</v>
      </c>
      <c r="B254" s="5">
        <v>225</v>
      </c>
      <c r="C254" s="5">
        <v>21</v>
      </c>
      <c r="D254" s="5">
        <v>8.86</v>
      </c>
      <c r="E254" s="5" t="s">
        <v>1156</v>
      </c>
      <c r="F254" s="5">
        <v>2.37</v>
      </c>
      <c r="G254" s="6">
        <v>5.4199999999999995E-4</v>
      </c>
      <c r="H254" s="6">
        <v>2.3699999999999999E-2</v>
      </c>
      <c r="I254" s="7">
        <v>2.3699999999999999E-2</v>
      </c>
      <c r="K254" s="7">
        <v>5.4199999999999995E-4</v>
      </c>
    </row>
    <row r="255" spans="1:11" x14ac:dyDescent="0.25">
      <c r="A255" s="5" t="s">
        <v>1456</v>
      </c>
      <c r="B255" s="5">
        <v>1631</v>
      </c>
      <c r="C255" s="5">
        <v>151</v>
      </c>
      <c r="D255" s="5">
        <v>64.25</v>
      </c>
      <c r="E255" s="5" t="s">
        <v>1156</v>
      </c>
      <c r="F255" s="5">
        <v>2.35</v>
      </c>
      <c r="G255" s="6">
        <v>1.65E-21</v>
      </c>
      <c r="H255" s="6">
        <v>1.7200000000000001E-18</v>
      </c>
      <c r="I255" s="7">
        <v>1.7200000000000001E-18</v>
      </c>
      <c r="K255" s="7">
        <v>1.65E-21</v>
      </c>
    </row>
    <row r="256" spans="1:11" x14ac:dyDescent="0.25">
      <c r="A256" s="5" t="s">
        <v>1457</v>
      </c>
      <c r="B256" s="5">
        <v>238</v>
      </c>
      <c r="C256" s="5">
        <v>22</v>
      </c>
      <c r="D256" s="5">
        <v>9.3699999999999992</v>
      </c>
      <c r="E256" s="5" t="s">
        <v>1156</v>
      </c>
      <c r="F256" s="5">
        <v>2.35</v>
      </c>
      <c r="G256" s="6">
        <v>4.3600000000000003E-4</v>
      </c>
      <c r="H256" s="6">
        <v>2.0299999999999999E-2</v>
      </c>
      <c r="I256" s="7">
        <v>2.0299999999999999E-2</v>
      </c>
      <c r="K256" s="7">
        <v>4.3600000000000003E-4</v>
      </c>
    </row>
    <row r="257" spans="1:11" x14ac:dyDescent="0.25">
      <c r="A257" s="5" t="s">
        <v>1458</v>
      </c>
      <c r="B257" s="5">
        <v>238</v>
      </c>
      <c r="C257" s="5">
        <v>22</v>
      </c>
      <c r="D257" s="5">
        <v>9.3699999999999992</v>
      </c>
      <c r="E257" s="5" t="s">
        <v>1156</v>
      </c>
      <c r="F257" s="5">
        <v>2.35</v>
      </c>
      <c r="G257" s="6">
        <v>4.3600000000000003E-4</v>
      </c>
      <c r="H257" s="6">
        <v>2.0199999999999999E-2</v>
      </c>
      <c r="I257" s="7">
        <v>2.0199999999999999E-2</v>
      </c>
      <c r="K257" s="7">
        <v>4.3600000000000003E-4</v>
      </c>
    </row>
    <row r="258" spans="1:11" x14ac:dyDescent="0.25">
      <c r="A258" s="5" t="s">
        <v>1459</v>
      </c>
      <c r="B258" s="5">
        <v>382</v>
      </c>
      <c r="C258" s="5">
        <v>35</v>
      </c>
      <c r="D258" s="5">
        <v>15.05</v>
      </c>
      <c r="E258" s="5" t="s">
        <v>1156</v>
      </c>
      <c r="F258" s="5">
        <v>2.33</v>
      </c>
      <c r="G258" s="6">
        <v>1.2E-5</v>
      </c>
      <c r="H258" s="6">
        <v>9.3599999999999998E-4</v>
      </c>
      <c r="I258" s="7">
        <v>9.3599999999999998E-4</v>
      </c>
      <c r="K258" s="7">
        <v>1.2E-5</v>
      </c>
    </row>
    <row r="259" spans="1:11" x14ac:dyDescent="0.25">
      <c r="A259" s="5" t="s">
        <v>1272</v>
      </c>
      <c r="B259" s="5">
        <v>460</v>
      </c>
      <c r="C259" s="5">
        <v>42</v>
      </c>
      <c r="D259" s="5">
        <v>18.12</v>
      </c>
      <c r="E259" s="5" t="s">
        <v>1156</v>
      </c>
      <c r="F259" s="5">
        <v>2.3199999999999998</v>
      </c>
      <c r="G259" s="6">
        <v>2.1900000000000002E-6</v>
      </c>
      <c r="H259" s="6">
        <v>1.9900000000000001E-4</v>
      </c>
      <c r="I259" s="7">
        <v>1.9900000000000001E-4</v>
      </c>
      <c r="K259" s="7">
        <v>2.1900000000000002E-6</v>
      </c>
    </row>
    <row r="260" spans="1:11" x14ac:dyDescent="0.25">
      <c r="A260" s="5" t="s">
        <v>1460</v>
      </c>
      <c r="B260" s="5">
        <v>286</v>
      </c>
      <c r="C260" s="5">
        <v>26</v>
      </c>
      <c r="D260" s="5">
        <v>11.27</v>
      </c>
      <c r="E260" s="5" t="s">
        <v>1156</v>
      </c>
      <c r="F260" s="5">
        <v>2.31</v>
      </c>
      <c r="G260" s="6">
        <v>2.2800000000000001E-4</v>
      </c>
      <c r="H260" s="6">
        <v>1.23E-2</v>
      </c>
      <c r="I260" s="7">
        <v>1.23E-2</v>
      </c>
      <c r="K260" s="7">
        <v>2.2800000000000001E-4</v>
      </c>
    </row>
    <row r="261" spans="1:11" x14ac:dyDescent="0.25">
      <c r="A261" s="5" t="s">
        <v>1461</v>
      </c>
      <c r="B261" s="5">
        <v>286</v>
      </c>
      <c r="C261" s="5">
        <v>26</v>
      </c>
      <c r="D261" s="5">
        <v>11.27</v>
      </c>
      <c r="E261" s="5" t="s">
        <v>1156</v>
      </c>
      <c r="F261" s="5">
        <v>2.31</v>
      </c>
      <c r="G261" s="6">
        <v>2.2800000000000001E-4</v>
      </c>
      <c r="H261" s="6">
        <v>1.2200000000000001E-2</v>
      </c>
      <c r="I261" s="7">
        <v>1.2200000000000001E-2</v>
      </c>
      <c r="K261" s="7">
        <v>2.2800000000000001E-4</v>
      </c>
    </row>
    <row r="262" spans="1:11" x14ac:dyDescent="0.25">
      <c r="A262" s="5" t="s">
        <v>1462</v>
      </c>
      <c r="B262" s="5">
        <v>244</v>
      </c>
      <c r="C262" s="5">
        <v>22</v>
      </c>
      <c r="D262" s="5">
        <v>9.61</v>
      </c>
      <c r="E262" s="5" t="s">
        <v>1156</v>
      </c>
      <c r="F262" s="5">
        <v>2.29</v>
      </c>
      <c r="G262" s="6">
        <v>5.71E-4</v>
      </c>
      <c r="H262" s="6">
        <v>2.4899999999999999E-2</v>
      </c>
      <c r="I262" s="7">
        <v>2.4899999999999999E-2</v>
      </c>
      <c r="K262" s="7">
        <v>5.71E-4</v>
      </c>
    </row>
    <row r="263" spans="1:11" x14ac:dyDescent="0.25">
      <c r="A263" s="5" t="s">
        <v>1463</v>
      </c>
      <c r="B263" s="5">
        <v>599</v>
      </c>
      <c r="C263" s="5">
        <v>54</v>
      </c>
      <c r="D263" s="5">
        <v>23.59</v>
      </c>
      <c r="E263" s="5" t="s">
        <v>1156</v>
      </c>
      <c r="F263" s="5">
        <v>2.29</v>
      </c>
      <c r="G263" s="6">
        <v>9.6600000000000005E-8</v>
      </c>
      <c r="H263" s="6">
        <v>1.1199999999999999E-5</v>
      </c>
      <c r="I263" s="7">
        <v>1.1199999999999999E-5</v>
      </c>
      <c r="K263" s="7">
        <v>9.6600000000000005E-8</v>
      </c>
    </row>
    <row r="264" spans="1:11" x14ac:dyDescent="0.25">
      <c r="A264" s="5" t="s">
        <v>1221</v>
      </c>
      <c r="B264" s="5">
        <v>324</v>
      </c>
      <c r="C264" s="5">
        <v>29</v>
      </c>
      <c r="D264" s="5">
        <v>12.76</v>
      </c>
      <c r="E264" s="5" t="s">
        <v>1156</v>
      </c>
      <c r="F264" s="5">
        <v>2.27</v>
      </c>
      <c r="G264" s="6">
        <v>1.02E-4</v>
      </c>
      <c r="H264" s="6">
        <v>6.1999999999999998E-3</v>
      </c>
      <c r="I264" s="7">
        <v>6.1999999999999998E-3</v>
      </c>
      <c r="K264" s="7">
        <v>1.02E-4</v>
      </c>
    </row>
    <row r="265" spans="1:11" x14ac:dyDescent="0.25">
      <c r="A265" s="5" t="s">
        <v>1464</v>
      </c>
      <c r="B265" s="5">
        <v>270</v>
      </c>
      <c r="C265" s="5">
        <v>24</v>
      </c>
      <c r="D265" s="5">
        <v>10.64</v>
      </c>
      <c r="E265" s="5" t="s">
        <v>1156</v>
      </c>
      <c r="F265" s="5">
        <v>2.2599999999999998</v>
      </c>
      <c r="G265" s="6">
        <v>5.1000000000000004E-4</v>
      </c>
      <c r="H265" s="6">
        <v>2.29E-2</v>
      </c>
      <c r="I265" s="7">
        <v>2.29E-2</v>
      </c>
      <c r="K265" s="7">
        <v>5.1000000000000004E-4</v>
      </c>
    </row>
    <row r="266" spans="1:11" x14ac:dyDescent="0.25">
      <c r="A266" s="5" t="s">
        <v>1465</v>
      </c>
      <c r="B266" s="5">
        <v>374</v>
      </c>
      <c r="C266" s="5">
        <v>33</v>
      </c>
      <c r="D266" s="5">
        <v>14.73</v>
      </c>
      <c r="E266" s="5" t="s">
        <v>1156</v>
      </c>
      <c r="F266" s="5">
        <v>2.2400000000000002</v>
      </c>
      <c r="G266" s="6">
        <v>5.63E-5</v>
      </c>
      <c r="H266" s="6">
        <v>3.82E-3</v>
      </c>
      <c r="I266" s="7">
        <v>3.82E-3</v>
      </c>
      <c r="K266" s="7">
        <v>5.63E-5</v>
      </c>
    </row>
    <row r="267" spans="1:11" x14ac:dyDescent="0.25">
      <c r="A267" s="5" t="s">
        <v>1466</v>
      </c>
      <c r="B267" s="5">
        <v>1023</v>
      </c>
      <c r="C267" s="5">
        <v>90</v>
      </c>
      <c r="D267" s="5">
        <v>40.299999999999997</v>
      </c>
      <c r="E267" s="5" t="s">
        <v>1156</v>
      </c>
      <c r="F267" s="5">
        <v>2.23</v>
      </c>
      <c r="G267" s="6">
        <v>8.6799999999999994E-12</v>
      </c>
      <c r="H267" s="6">
        <v>1.6999999999999999E-9</v>
      </c>
      <c r="I267" s="7">
        <v>1.6999999999999999E-9</v>
      </c>
      <c r="K267" s="7">
        <v>8.6799999999999994E-12</v>
      </c>
    </row>
    <row r="268" spans="1:11" x14ac:dyDescent="0.25">
      <c r="A268" s="5" t="s">
        <v>1467</v>
      </c>
      <c r="B268" s="5">
        <v>548</v>
      </c>
      <c r="C268" s="5">
        <v>48</v>
      </c>
      <c r="D268" s="5">
        <v>21.59</v>
      </c>
      <c r="E268" s="5" t="s">
        <v>1156</v>
      </c>
      <c r="F268" s="5">
        <v>2.2200000000000002</v>
      </c>
      <c r="G268" s="6">
        <v>1.0100000000000001E-6</v>
      </c>
      <c r="H268" s="6">
        <v>1.02E-4</v>
      </c>
      <c r="I268" s="7">
        <v>1.02E-4</v>
      </c>
      <c r="K268" s="7">
        <v>1.0100000000000001E-6</v>
      </c>
    </row>
    <row r="269" spans="1:11" x14ac:dyDescent="0.25">
      <c r="A269" s="5" t="s">
        <v>1468</v>
      </c>
      <c r="B269" s="5">
        <v>1344</v>
      </c>
      <c r="C269" s="5">
        <v>117</v>
      </c>
      <c r="D269" s="5">
        <v>52.94</v>
      </c>
      <c r="E269" s="5" t="s">
        <v>1156</v>
      </c>
      <c r="F269" s="5">
        <v>2.21</v>
      </c>
      <c r="G269" s="6">
        <v>8.3999999999999992E-15</v>
      </c>
      <c r="H269" s="6">
        <v>2.3499999999999999E-12</v>
      </c>
      <c r="I269" s="7">
        <v>2.3499999999999999E-12</v>
      </c>
      <c r="K269" s="7">
        <v>8.3999999999999992E-15</v>
      </c>
    </row>
    <row r="270" spans="1:11" x14ac:dyDescent="0.25">
      <c r="A270" s="5" t="s">
        <v>1180</v>
      </c>
      <c r="B270" s="5">
        <v>1381</v>
      </c>
      <c r="C270" s="5">
        <v>120</v>
      </c>
      <c r="D270" s="5">
        <v>54.4</v>
      </c>
      <c r="E270" s="5" t="s">
        <v>1156</v>
      </c>
      <c r="F270" s="5">
        <v>2.21</v>
      </c>
      <c r="G270" s="6">
        <v>3.6600000000000003E-15</v>
      </c>
      <c r="H270" s="6">
        <v>1.04E-12</v>
      </c>
      <c r="I270" s="7">
        <v>1.04E-12</v>
      </c>
      <c r="K270" s="7">
        <v>3.6600000000000003E-15</v>
      </c>
    </row>
    <row r="271" spans="1:11" x14ac:dyDescent="0.25">
      <c r="A271" s="5" t="s">
        <v>1469</v>
      </c>
      <c r="B271" s="5">
        <v>1349</v>
      </c>
      <c r="C271" s="5">
        <v>117</v>
      </c>
      <c r="D271" s="5">
        <v>53.14</v>
      </c>
      <c r="E271" s="5" t="s">
        <v>1156</v>
      </c>
      <c r="F271" s="5">
        <v>2.2000000000000002</v>
      </c>
      <c r="G271" s="6">
        <v>1E-14</v>
      </c>
      <c r="H271" s="6">
        <v>2.7500000000000002E-12</v>
      </c>
      <c r="I271" s="7">
        <v>2.7500000000000002E-12</v>
      </c>
      <c r="K271" s="7">
        <v>1E-14</v>
      </c>
    </row>
    <row r="272" spans="1:11" x14ac:dyDescent="0.25">
      <c r="A272" s="5" t="s">
        <v>1470</v>
      </c>
      <c r="B272" s="5">
        <v>342</v>
      </c>
      <c r="C272" s="5">
        <v>29</v>
      </c>
      <c r="D272" s="5">
        <v>13.47</v>
      </c>
      <c r="E272" s="5" t="s">
        <v>1156</v>
      </c>
      <c r="F272" s="5">
        <v>2.15</v>
      </c>
      <c r="G272" s="6">
        <v>2.6899999999999998E-4</v>
      </c>
      <c r="H272" s="6">
        <v>1.4E-2</v>
      </c>
      <c r="I272" s="7">
        <v>1.4E-2</v>
      </c>
      <c r="K272" s="7">
        <v>2.6899999999999998E-4</v>
      </c>
    </row>
    <row r="273" spans="1:11" x14ac:dyDescent="0.25">
      <c r="A273" s="5" t="s">
        <v>1471</v>
      </c>
      <c r="B273" s="5">
        <v>519</v>
      </c>
      <c r="C273" s="5">
        <v>44</v>
      </c>
      <c r="D273" s="5">
        <v>20.440000000000001</v>
      </c>
      <c r="E273" s="5" t="s">
        <v>1156</v>
      </c>
      <c r="F273" s="5">
        <v>2.15</v>
      </c>
      <c r="G273" s="6">
        <v>5.7100000000000004E-6</v>
      </c>
      <c r="H273" s="6">
        <v>4.8099999999999998E-4</v>
      </c>
      <c r="I273" s="7">
        <v>4.8099999999999998E-4</v>
      </c>
      <c r="K273" s="7">
        <v>5.7100000000000004E-6</v>
      </c>
    </row>
    <row r="274" spans="1:11" x14ac:dyDescent="0.25">
      <c r="A274" s="5" t="s">
        <v>1472</v>
      </c>
      <c r="B274" s="5">
        <v>1560</v>
      </c>
      <c r="C274" s="5">
        <v>132</v>
      </c>
      <c r="D274" s="5">
        <v>61.45</v>
      </c>
      <c r="E274" s="5" t="s">
        <v>1156</v>
      </c>
      <c r="F274" s="5">
        <v>2.15</v>
      </c>
      <c r="G274" s="6">
        <v>8.4299999999999999E-16</v>
      </c>
      <c r="H274" s="6">
        <v>2.5900000000000001E-13</v>
      </c>
      <c r="I274" s="7">
        <v>2.5900000000000001E-13</v>
      </c>
      <c r="K274" s="7">
        <v>8.4299999999999999E-16</v>
      </c>
    </row>
    <row r="275" spans="1:11" x14ac:dyDescent="0.25">
      <c r="A275" s="5" t="s">
        <v>1473</v>
      </c>
      <c r="B275" s="5">
        <v>272</v>
      </c>
      <c r="C275" s="5">
        <v>23</v>
      </c>
      <c r="D275" s="5">
        <v>10.71</v>
      </c>
      <c r="E275" s="5" t="s">
        <v>1156</v>
      </c>
      <c r="F275" s="5">
        <v>2.15</v>
      </c>
      <c r="G275" s="6">
        <v>1.0499999999999999E-3</v>
      </c>
      <c r="H275" s="6">
        <v>4.19E-2</v>
      </c>
      <c r="I275" s="7">
        <v>4.19E-2</v>
      </c>
      <c r="K275" s="7">
        <v>1.0499999999999999E-3</v>
      </c>
    </row>
    <row r="276" spans="1:11" x14ac:dyDescent="0.25">
      <c r="A276" s="5" t="s">
        <v>1474</v>
      </c>
      <c r="B276" s="5">
        <v>320</v>
      </c>
      <c r="C276" s="5">
        <v>27</v>
      </c>
      <c r="D276" s="5">
        <v>12.6</v>
      </c>
      <c r="E276" s="5" t="s">
        <v>1156</v>
      </c>
      <c r="F276" s="5">
        <v>2.14</v>
      </c>
      <c r="G276" s="6">
        <v>5.0500000000000002E-4</v>
      </c>
      <c r="H276" s="6">
        <v>2.2800000000000001E-2</v>
      </c>
      <c r="I276" s="7">
        <v>2.2800000000000001E-2</v>
      </c>
      <c r="K276" s="7">
        <v>5.0500000000000002E-4</v>
      </c>
    </row>
    <row r="277" spans="1:11" x14ac:dyDescent="0.25">
      <c r="A277" s="5" t="s">
        <v>1475</v>
      </c>
      <c r="B277" s="5">
        <v>369</v>
      </c>
      <c r="C277" s="5">
        <v>31</v>
      </c>
      <c r="D277" s="5">
        <v>14.53</v>
      </c>
      <c r="E277" s="5" t="s">
        <v>1156</v>
      </c>
      <c r="F277" s="5">
        <v>2.13</v>
      </c>
      <c r="G277" s="6">
        <v>1.6899999999999999E-4</v>
      </c>
      <c r="H277" s="6">
        <v>9.4900000000000002E-3</v>
      </c>
      <c r="I277" s="7">
        <v>9.4900000000000002E-3</v>
      </c>
      <c r="K277" s="7">
        <v>1.6899999999999999E-4</v>
      </c>
    </row>
    <row r="278" spans="1:11" x14ac:dyDescent="0.25">
      <c r="A278" s="5" t="s">
        <v>1476</v>
      </c>
      <c r="B278" s="5">
        <v>442</v>
      </c>
      <c r="C278" s="5">
        <v>37</v>
      </c>
      <c r="D278" s="5">
        <v>17.41</v>
      </c>
      <c r="E278" s="5" t="s">
        <v>1156</v>
      </c>
      <c r="F278" s="5">
        <v>2.13</v>
      </c>
      <c r="G278" s="6">
        <v>4.6999999999999997E-5</v>
      </c>
      <c r="H278" s="6">
        <v>3.2599999999999999E-3</v>
      </c>
      <c r="I278" s="7">
        <v>3.2599999999999999E-3</v>
      </c>
      <c r="K278" s="7">
        <v>4.6999999999999997E-5</v>
      </c>
    </row>
    <row r="279" spans="1:11" x14ac:dyDescent="0.25">
      <c r="A279" s="5" t="s">
        <v>1477</v>
      </c>
      <c r="B279" s="5">
        <v>275</v>
      </c>
      <c r="C279" s="5">
        <v>23</v>
      </c>
      <c r="D279" s="5">
        <v>10.83</v>
      </c>
      <c r="E279" s="5" t="s">
        <v>1156</v>
      </c>
      <c r="F279" s="5">
        <v>2.12</v>
      </c>
      <c r="G279" s="6">
        <v>1.17E-3</v>
      </c>
      <c r="H279" s="6">
        <v>4.5600000000000002E-2</v>
      </c>
      <c r="I279" s="7">
        <v>4.5600000000000002E-2</v>
      </c>
      <c r="K279" s="7">
        <v>1.17E-3</v>
      </c>
    </row>
    <row r="280" spans="1:11" x14ac:dyDescent="0.25">
      <c r="A280" s="5" t="s">
        <v>1478</v>
      </c>
      <c r="B280" s="5">
        <v>300</v>
      </c>
      <c r="C280" s="5">
        <v>25</v>
      </c>
      <c r="D280" s="5">
        <v>11.82</v>
      </c>
      <c r="E280" s="5" t="s">
        <v>1156</v>
      </c>
      <c r="F280" s="5">
        <v>2.12</v>
      </c>
      <c r="G280" s="6">
        <v>9.9700000000000006E-4</v>
      </c>
      <c r="H280" s="6">
        <v>4.0300000000000002E-2</v>
      </c>
      <c r="I280" s="7">
        <v>4.0300000000000002E-2</v>
      </c>
      <c r="K280" s="7">
        <v>9.9700000000000006E-4</v>
      </c>
    </row>
    <row r="281" spans="1:11" x14ac:dyDescent="0.25">
      <c r="A281" s="5" t="s">
        <v>1479</v>
      </c>
      <c r="B281" s="5">
        <v>1880</v>
      </c>
      <c r="C281" s="5">
        <v>156</v>
      </c>
      <c r="D281" s="5">
        <v>74.05</v>
      </c>
      <c r="E281" s="5" t="s">
        <v>1156</v>
      </c>
      <c r="F281" s="5">
        <v>2.11</v>
      </c>
      <c r="G281" s="6">
        <v>5.4900000000000001E-18</v>
      </c>
      <c r="H281" s="6">
        <v>2.8700000000000001E-15</v>
      </c>
      <c r="I281" s="7">
        <v>2.8700000000000001E-15</v>
      </c>
      <c r="K281" s="7">
        <v>5.4900000000000001E-18</v>
      </c>
    </row>
    <row r="282" spans="1:11" x14ac:dyDescent="0.25">
      <c r="A282" s="5" t="s">
        <v>1274</v>
      </c>
      <c r="B282" s="5">
        <v>858</v>
      </c>
      <c r="C282" s="5">
        <v>71</v>
      </c>
      <c r="D282" s="5">
        <v>33.799999999999997</v>
      </c>
      <c r="E282" s="5" t="s">
        <v>1156</v>
      </c>
      <c r="F282" s="5">
        <v>2.1</v>
      </c>
      <c r="G282" s="6">
        <v>1.85E-8</v>
      </c>
      <c r="H282" s="6">
        <v>2.4600000000000002E-6</v>
      </c>
      <c r="I282" s="7">
        <v>2.4600000000000002E-6</v>
      </c>
      <c r="K282" s="7">
        <v>1.85E-8</v>
      </c>
    </row>
    <row r="283" spans="1:11" x14ac:dyDescent="0.25">
      <c r="A283" s="5" t="s">
        <v>1480</v>
      </c>
      <c r="B283" s="5">
        <v>304</v>
      </c>
      <c r="C283" s="5">
        <v>25</v>
      </c>
      <c r="D283" s="5">
        <v>11.97</v>
      </c>
      <c r="E283" s="5" t="s">
        <v>1156</v>
      </c>
      <c r="F283" s="5">
        <v>2.09</v>
      </c>
      <c r="G283" s="6">
        <v>1.09E-3</v>
      </c>
      <c r="H283" s="6">
        <v>4.3200000000000002E-2</v>
      </c>
      <c r="I283" s="7">
        <v>4.3200000000000002E-2</v>
      </c>
      <c r="K283" s="7">
        <v>1.09E-3</v>
      </c>
    </row>
    <row r="284" spans="1:11" x14ac:dyDescent="0.25">
      <c r="A284" s="5" t="s">
        <v>1481</v>
      </c>
      <c r="B284" s="5">
        <v>367</v>
      </c>
      <c r="C284" s="5">
        <v>30</v>
      </c>
      <c r="D284" s="5">
        <v>14.46</v>
      </c>
      <c r="E284" s="5" t="s">
        <v>1156</v>
      </c>
      <c r="F284" s="5">
        <v>2.08</v>
      </c>
      <c r="G284" s="6">
        <v>4.37E-4</v>
      </c>
      <c r="H284" s="6">
        <v>2.0199999999999999E-2</v>
      </c>
      <c r="I284" s="7">
        <v>2.0199999999999999E-2</v>
      </c>
      <c r="K284" s="7">
        <v>4.37E-4</v>
      </c>
    </row>
    <row r="285" spans="1:11" x14ac:dyDescent="0.25">
      <c r="A285" s="5" t="s">
        <v>1482</v>
      </c>
      <c r="B285" s="5">
        <v>2260</v>
      </c>
      <c r="C285" s="5">
        <v>184</v>
      </c>
      <c r="D285" s="5">
        <v>89.02</v>
      </c>
      <c r="E285" s="5" t="s">
        <v>1156</v>
      </c>
      <c r="F285" s="5">
        <v>2.0699999999999998</v>
      </c>
      <c r="G285" s="6">
        <v>1.5000000000000001E-20</v>
      </c>
      <c r="H285" s="6">
        <v>1.1699999999999999E-17</v>
      </c>
      <c r="I285" s="7">
        <v>1.1699999999999999E-17</v>
      </c>
      <c r="K285" s="7">
        <v>1.5000000000000001E-20</v>
      </c>
    </row>
    <row r="286" spans="1:11" x14ac:dyDescent="0.25">
      <c r="A286" s="5" t="s">
        <v>1483</v>
      </c>
      <c r="B286" s="5">
        <v>370</v>
      </c>
      <c r="C286" s="5">
        <v>30</v>
      </c>
      <c r="D286" s="5">
        <v>14.57</v>
      </c>
      <c r="E286" s="5" t="s">
        <v>1156</v>
      </c>
      <c r="F286" s="5">
        <v>2.06</v>
      </c>
      <c r="G286" s="6">
        <v>4.6099999999999998E-4</v>
      </c>
      <c r="H286" s="6">
        <v>2.1100000000000001E-2</v>
      </c>
      <c r="I286" s="7">
        <v>2.1100000000000001E-2</v>
      </c>
      <c r="K286" s="7">
        <v>4.6099999999999998E-4</v>
      </c>
    </row>
    <row r="287" spans="1:11" x14ac:dyDescent="0.25">
      <c r="A287" s="5" t="s">
        <v>1484</v>
      </c>
      <c r="B287" s="5">
        <v>346</v>
      </c>
      <c r="C287" s="5">
        <v>28</v>
      </c>
      <c r="D287" s="5">
        <v>13.63</v>
      </c>
      <c r="E287" s="5" t="s">
        <v>1156</v>
      </c>
      <c r="F287" s="5">
        <v>2.0499999999999998</v>
      </c>
      <c r="G287" s="6">
        <v>8.3600000000000005E-4</v>
      </c>
      <c r="H287" s="6">
        <v>3.44E-2</v>
      </c>
      <c r="I287" s="7">
        <v>3.44E-2</v>
      </c>
      <c r="K287" s="7">
        <v>8.3600000000000005E-4</v>
      </c>
    </row>
    <row r="288" spans="1:11" x14ac:dyDescent="0.25">
      <c r="A288" s="5" t="s">
        <v>1485</v>
      </c>
      <c r="B288" s="5">
        <v>841</v>
      </c>
      <c r="C288" s="5">
        <v>68</v>
      </c>
      <c r="D288" s="5">
        <v>33.130000000000003</v>
      </c>
      <c r="E288" s="5" t="s">
        <v>1156</v>
      </c>
      <c r="F288" s="5">
        <v>2.0499999999999998</v>
      </c>
      <c r="G288" s="6">
        <v>1.01E-7</v>
      </c>
      <c r="H288" s="6">
        <v>1.1600000000000001E-5</v>
      </c>
      <c r="I288" s="7">
        <v>1.1600000000000001E-5</v>
      </c>
      <c r="K288" s="7">
        <v>1.01E-7</v>
      </c>
    </row>
    <row r="289" spans="1:11" x14ac:dyDescent="0.25">
      <c r="A289" s="5" t="s">
        <v>1486</v>
      </c>
      <c r="B289" s="5">
        <v>1005</v>
      </c>
      <c r="C289" s="5">
        <v>80</v>
      </c>
      <c r="D289" s="5">
        <v>39.590000000000003</v>
      </c>
      <c r="E289" s="5" t="s">
        <v>1156</v>
      </c>
      <c r="F289" s="5">
        <v>2.02</v>
      </c>
      <c r="G289" s="6">
        <v>1.11E-8</v>
      </c>
      <c r="H289" s="6">
        <v>1.57E-6</v>
      </c>
      <c r="I289" s="7">
        <v>1.57E-6</v>
      </c>
      <c r="K289" s="7">
        <v>1.11E-8</v>
      </c>
    </row>
    <row r="290" spans="1:11" x14ac:dyDescent="0.25">
      <c r="A290" s="5" t="s">
        <v>1487</v>
      </c>
      <c r="B290" s="5">
        <v>417</v>
      </c>
      <c r="C290" s="5">
        <v>33</v>
      </c>
      <c r="D290" s="5">
        <v>16.43</v>
      </c>
      <c r="E290" s="5" t="s">
        <v>1156</v>
      </c>
      <c r="F290" s="5">
        <v>2.0099999999999998</v>
      </c>
      <c r="G290" s="6">
        <v>3.79E-4</v>
      </c>
      <c r="H290" s="6">
        <v>1.84E-2</v>
      </c>
      <c r="I290" s="7">
        <v>1.84E-2</v>
      </c>
      <c r="K290" s="7">
        <v>3.79E-4</v>
      </c>
    </row>
    <row r="291" spans="1:11" x14ac:dyDescent="0.25">
      <c r="A291" s="5" t="s">
        <v>1488</v>
      </c>
      <c r="B291" s="5">
        <v>342</v>
      </c>
      <c r="C291" s="5">
        <v>27</v>
      </c>
      <c r="D291" s="5">
        <v>13.47</v>
      </c>
      <c r="E291" s="5" t="s">
        <v>1156</v>
      </c>
      <c r="F291" s="5">
        <v>2</v>
      </c>
      <c r="G291" s="6">
        <v>1.2800000000000001E-3</v>
      </c>
      <c r="H291" s="6">
        <v>4.9399999999999999E-2</v>
      </c>
      <c r="I291" s="7">
        <v>4.9399999999999999E-2</v>
      </c>
      <c r="K291" s="7">
        <v>1.2800000000000001E-3</v>
      </c>
    </row>
    <row r="292" spans="1:11" x14ac:dyDescent="0.25">
      <c r="A292" s="5" t="s">
        <v>1489</v>
      </c>
      <c r="B292" s="5">
        <v>418</v>
      </c>
      <c r="C292" s="5">
        <v>33</v>
      </c>
      <c r="D292" s="5">
        <v>16.47</v>
      </c>
      <c r="E292" s="5" t="s">
        <v>1156</v>
      </c>
      <c r="F292" s="5">
        <v>2</v>
      </c>
      <c r="G292" s="6">
        <v>3.8499999999999998E-4</v>
      </c>
      <c r="H292" s="6">
        <v>1.8599999999999998E-2</v>
      </c>
      <c r="I292" s="7">
        <v>1.8599999999999998E-2</v>
      </c>
      <c r="K292" s="7">
        <v>3.8499999999999998E-4</v>
      </c>
    </row>
    <row r="293" spans="1:11" x14ac:dyDescent="0.25">
      <c r="A293" s="5" t="s">
        <v>1490</v>
      </c>
      <c r="B293" s="5">
        <v>748</v>
      </c>
      <c r="C293" s="5">
        <v>59</v>
      </c>
      <c r="D293" s="5">
        <v>29.46</v>
      </c>
      <c r="E293" s="5" t="s">
        <v>1156</v>
      </c>
      <c r="F293" s="5">
        <v>2</v>
      </c>
      <c r="G293" s="6">
        <v>1.8199999999999999E-6</v>
      </c>
      <c r="H293" s="6">
        <v>1.7200000000000001E-4</v>
      </c>
      <c r="I293" s="7">
        <v>1.7200000000000001E-4</v>
      </c>
      <c r="K293" s="7">
        <v>1.8199999999999999E-6</v>
      </c>
    </row>
    <row r="294" spans="1:11" x14ac:dyDescent="0.25">
      <c r="A294" s="5" t="s">
        <v>1288</v>
      </c>
      <c r="B294" s="5">
        <v>2398</v>
      </c>
      <c r="C294" s="5">
        <v>189</v>
      </c>
      <c r="D294" s="5">
        <v>94.46</v>
      </c>
      <c r="E294" s="5" t="s">
        <v>1156</v>
      </c>
      <c r="F294" s="5">
        <v>2</v>
      </c>
      <c r="G294" s="6">
        <v>1.35E-19</v>
      </c>
      <c r="H294" s="6">
        <v>9.1899999999999999E-17</v>
      </c>
      <c r="I294" s="7">
        <v>9.1899999999999999E-17</v>
      </c>
      <c r="K294" s="7">
        <v>1.35E-19</v>
      </c>
    </row>
    <row r="295" spans="1:11" x14ac:dyDescent="0.25">
      <c r="A295" s="5" t="s">
        <v>1491</v>
      </c>
      <c r="B295" s="5">
        <v>510</v>
      </c>
      <c r="C295" s="5">
        <v>40</v>
      </c>
      <c r="D295" s="5">
        <v>20.09</v>
      </c>
      <c r="E295" s="5" t="s">
        <v>1156</v>
      </c>
      <c r="F295" s="5">
        <v>1.99</v>
      </c>
      <c r="G295" s="6">
        <v>9.3800000000000003E-5</v>
      </c>
      <c r="H295" s="6">
        <v>5.8399999999999997E-3</v>
      </c>
      <c r="I295" s="7">
        <v>5.8399999999999997E-3</v>
      </c>
      <c r="K295" s="7">
        <v>9.3800000000000003E-5</v>
      </c>
    </row>
    <row r="296" spans="1:11" x14ac:dyDescent="0.25">
      <c r="A296" s="5" t="s">
        <v>1258</v>
      </c>
      <c r="B296" s="5">
        <v>538</v>
      </c>
      <c r="C296" s="5">
        <v>42</v>
      </c>
      <c r="D296" s="5">
        <v>21.19</v>
      </c>
      <c r="E296" s="5" t="s">
        <v>1156</v>
      </c>
      <c r="F296" s="5">
        <v>1.98</v>
      </c>
      <c r="G296" s="6">
        <v>6.02E-5</v>
      </c>
      <c r="H296" s="6">
        <v>4.0099999999999997E-3</v>
      </c>
      <c r="I296" s="7">
        <v>4.0099999999999997E-3</v>
      </c>
      <c r="K296" s="7">
        <v>6.02E-5</v>
      </c>
    </row>
    <row r="297" spans="1:11" x14ac:dyDescent="0.25">
      <c r="A297" s="5" t="s">
        <v>1282</v>
      </c>
      <c r="B297" s="5">
        <v>2630</v>
      </c>
      <c r="C297" s="5">
        <v>205</v>
      </c>
      <c r="D297" s="5">
        <v>103.6</v>
      </c>
      <c r="E297" s="5" t="s">
        <v>1156</v>
      </c>
      <c r="F297" s="5">
        <v>1.98</v>
      </c>
      <c r="G297" s="6">
        <v>5.5300000000000002E-21</v>
      </c>
      <c r="H297" s="6">
        <v>4.5599999999999996E-18</v>
      </c>
      <c r="I297" s="7">
        <v>4.5599999999999996E-18</v>
      </c>
      <c r="K297" s="7">
        <v>5.5300000000000002E-21</v>
      </c>
    </row>
    <row r="298" spans="1:11" x14ac:dyDescent="0.25">
      <c r="A298" s="5" t="s">
        <v>1492</v>
      </c>
      <c r="B298" s="5">
        <v>526</v>
      </c>
      <c r="C298" s="5">
        <v>41</v>
      </c>
      <c r="D298" s="5">
        <v>20.72</v>
      </c>
      <c r="E298" s="5" t="s">
        <v>1156</v>
      </c>
      <c r="F298" s="5">
        <v>1.98</v>
      </c>
      <c r="G298" s="6">
        <v>7.8399999999999995E-5</v>
      </c>
      <c r="H298" s="6">
        <v>5.1000000000000004E-3</v>
      </c>
      <c r="I298" s="7">
        <v>5.1000000000000004E-3</v>
      </c>
      <c r="K298" s="7">
        <v>7.8399999999999995E-5</v>
      </c>
    </row>
    <row r="299" spans="1:11" x14ac:dyDescent="0.25">
      <c r="A299" s="5" t="s">
        <v>1493</v>
      </c>
      <c r="B299" s="5">
        <v>501</v>
      </c>
      <c r="C299" s="5">
        <v>39</v>
      </c>
      <c r="D299" s="5">
        <v>19.73</v>
      </c>
      <c r="E299" s="5" t="s">
        <v>1156</v>
      </c>
      <c r="F299" s="5">
        <v>1.98</v>
      </c>
      <c r="G299" s="6">
        <v>1.3200000000000001E-4</v>
      </c>
      <c r="H299" s="6">
        <v>7.6E-3</v>
      </c>
      <c r="I299" s="7">
        <v>7.6E-3</v>
      </c>
      <c r="K299" s="7">
        <v>1.3200000000000001E-4</v>
      </c>
    </row>
    <row r="300" spans="1:11" x14ac:dyDescent="0.25">
      <c r="A300" s="5" t="s">
        <v>1494</v>
      </c>
      <c r="B300" s="5">
        <v>978</v>
      </c>
      <c r="C300" s="5">
        <v>76</v>
      </c>
      <c r="D300" s="5">
        <v>38.520000000000003</v>
      </c>
      <c r="E300" s="5" t="s">
        <v>1156</v>
      </c>
      <c r="F300" s="5">
        <v>1.97</v>
      </c>
      <c r="G300" s="6">
        <v>7.7799999999999995E-8</v>
      </c>
      <c r="H300" s="6">
        <v>9.0999999999999993E-6</v>
      </c>
      <c r="I300" s="7">
        <v>9.0999999999999993E-6</v>
      </c>
      <c r="K300" s="7">
        <v>7.7799999999999995E-8</v>
      </c>
    </row>
    <row r="301" spans="1:11" x14ac:dyDescent="0.25">
      <c r="A301" s="5" t="s">
        <v>1495</v>
      </c>
      <c r="B301" s="5">
        <v>428</v>
      </c>
      <c r="C301" s="5">
        <v>33</v>
      </c>
      <c r="D301" s="5">
        <v>16.86</v>
      </c>
      <c r="E301" s="5" t="s">
        <v>1156</v>
      </c>
      <c r="F301" s="5">
        <v>1.96</v>
      </c>
      <c r="G301" s="6">
        <v>4.7699999999999999E-4</v>
      </c>
      <c r="H301" s="6">
        <v>2.1600000000000001E-2</v>
      </c>
      <c r="I301" s="7">
        <v>2.1600000000000001E-2</v>
      </c>
      <c r="K301" s="7">
        <v>4.7699999999999999E-4</v>
      </c>
    </row>
    <row r="302" spans="1:11" x14ac:dyDescent="0.25">
      <c r="A302" s="5" t="s">
        <v>1496</v>
      </c>
      <c r="B302" s="5">
        <v>403</v>
      </c>
      <c r="C302" s="5">
        <v>31</v>
      </c>
      <c r="D302" s="5">
        <v>15.87</v>
      </c>
      <c r="E302" s="5" t="s">
        <v>1156</v>
      </c>
      <c r="F302" s="5">
        <v>1.95</v>
      </c>
      <c r="G302" s="6">
        <v>8.03E-4</v>
      </c>
      <c r="H302" s="6">
        <v>3.32E-2</v>
      </c>
      <c r="I302" s="7">
        <v>3.32E-2</v>
      </c>
      <c r="K302" s="7">
        <v>8.03E-4</v>
      </c>
    </row>
    <row r="303" spans="1:11" x14ac:dyDescent="0.25">
      <c r="A303" s="5" t="s">
        <v>1497</v>
      </c>
      <c r="B303" s="5">
        <v>889</v>
      </c>
      <c r="C303" s="5">
        <v>68</v>
      </c>
      <c r="D303" s="5">
        <v>35.020000000000003</v>
      </c>
      <c r="E303" s="5" t="s">
        <v>1156</v>
      </c>
      <c r="F303" s="5">
        <v>1.94</v>
      </c>
      <c r="G303" s="6">
        <v>5.9400000000000005E-7</v>
      </c>
      <c r="H303" s="6">
        <v>6.2500000000000001E-5</v>
      </c>
      <c r="I303" s="7">
        <v>6.2500000000000001E-5</v>
      </c>
      <c r="K303" s="7">
        <v>5.9400000000000005E-7</v>
      </c>
    </row>
    <row r="304" spans="1:11" x14ac:dyDescent="0.25">
      <c r="A304" s="5" t="s">
        <v>1276</v>
      </c>
      <c r="B304" s="5">
        <v>2610</v>
      </c>
      <c r="C304" s="5">
        <v>199</v>
      </c>
      <c r="D304" s="5">
        <v>102.81</v>
      </c>
      <c r="E304" s="5" t="s">
        <v>1156</v>
      </c>
      <c r="F304" s="5">
        <v>1.94</v>
      </c>
      <c r="G304" s="6">
        <v>3.7799999999999998E-19</v>
      </c>
      <c r="H304" s="6">
        <v>2.3700000000000001E-16</v>
      </c>
      <c r="I304" s="7">
        <v>2.3700000000000001E-16</v>
      </c>
      <c r="K304" s="7">
        <v>3.7799999999999998E-19</v>
      </c>
    </row>
    <row r="305" spans="1:11" x14ac:dyDescent="0.25">
      <c r="A305" s="5" t="s">
        <v>1498</v>
      </c>
      <c r="B305" s="5">
        <v>866</v>
      </c>
      <c r="C305" s="5">
        <v>66</v>
      </c>
      <c r="D305" s="5">
        <v>34.11</v>
      </c>
      <c r="E305" s="5" t="s">
        <v>1156</v>
      </c>
      <c r="F305" s="5">
        <v>1.93</v>
      </c>
      <c r="G305" s="6">
        <v>1.04E-6</v>
      </c>
      <c r="H305" s="6">
        <v>1.05E-4</v>
      </c>
      <c r="I305" s="7">
        <v>1.05E-4</v>
      </c>
      <c r="K305" s="7">
        <v>1.04E-6</v>
      </c>
    </row>
    <row r="306" spans="1:11" x14ac:dyDescent="0.25">
      <c r="A306" s="5" t="s">
        <v>1499</v>
      </c>
      <c r="B306" s="5">
        <v>847</v>
      </c>
      <c r="C306" s="5">
        <v>64</v>
      </c>
      <c r="D306" s="5">
        <v>33.36</v>
      </c>
      <c r="E306" s="5" t="s">
        <v>1156</v>
      </c>
      <c r="F306" s="5">
        <v>1.92</v>
      </c>
      <c r="G306" s="6">
        <v>1.99E-6</v>
      </c>
      <c r="H306" s="6">
        <v>1.85E-4</v>
      </c>
      <c r="I306" s="7">
        <v>1.85E-4</v>
      </c>
      <c r="K306" s="7">
        <v>1.99E-6</v>
      </c>
    </row>
    <row r="307" spans="1:11" x14ac:dyDescent="0.25">
      <c r="A307" s="5" t="s">
        <v>1500</v>
      </c>
      <c r="B307" s="5">
        <v>505</v>
      </c>
      <c r="C307" s="5">
        <v>38</v>
      </c>
      <c r="D307" s="5">
        <v>19.89</v>
      </c>
      <c r="E307" s="5" t="s">
        <v>1156</v>
      </c>
      <c r="F307" s="5">
        <v>1.91</v>
      </c>
      <c r="G307" s="6">
        <v>3.4499999999999998E-4</v>
      </c>
      <c r="H307" s="6">
        <v>1.7100000000000001E-2</v>
      </c>
      <c r="I307" s="7">
        <v>1.7100000000000001E-2</v>
      </c>
      <c r="K307" s="7">
        <v>3.4499999999999998E-4</v>
      </c>
    </row>
    <row r="308" spans="1:11" x14ac:dyDescent="0.25">
      <c r="A308" s="5" t="s">
        <v>1501</v>
      </c>
      <c r="B308" s="5">
        <v>399</v>
      </c>
      <c r="C308" s="5">
        <v>30</v>
      </c>
      <c r="D308" s="5">
        <v>15.72</v>
      </c>
      <c r="E308" s="5" t="s">
        <v>1156</v>
      </c>
      <c r="F308" s="5">
        <v>1.91</v>
      </c>
      <c r="G308" s="6">
        <v>1.2600000000000001E-3</v>
      </c>
      <c r="H308" s="6">
        <v>4.8500000000000001E-2</v>
      </c>
      <c r="I308" s="7">
        <v>4.8500000000000001E-2</v>
      </c>
      <c r="K308" s="7">
        <v>1.2600000000000001E-3</v>
      </c>
    </row>
    <row r="309" spans="1:11" x14ac:dyDescent="0.25">
      <c r="A309" s="5" t="s">
        <v>1502</v>
      </c>
      <c r="B309" s="5">
        <v>2302</v>
      </c>
      <c r="C309" s="5">
        <v>173</v>
      </c>
      <c r="D309" s="5">
        <v>90.68</v>
      </c>
      <c r="E309" s="5" t="s">
        <v>1156</v>
      </c>
      <c r="F309" s="5">
        <v>1.91</v>
      </c>
      <c r="G309" s="6">
        <v>4.8999999999999997E-16</v>
      </c>
      <c r="H309" s="6">
        <v>1.6300000000000001E-13</v>
      </c>
      <c r="I309" s="7">
        <v>1.6300000000000001E-13</v>
      </c>
      <c r="K309" s="7">
        <v>4.8999999999999997E-16</v>
      </c>
    </row>
    <row r="310" spans="1:11" x14ac:dyDescent="0.25">
      <c r="A310" s="5" t="s">
        <v>1503</v>
      </c>
      <c r="B310" s="5">
        <v>576</v>
      </c>
      <c r="C310" s="5">
        <v>43</v>
      </c>
      <c r="D310" s="5">
        <v>22.69</v>
      </c>
      <c r="E310" s="5" t="s">
        <v>1156</v>
      </c>
      <c r="F310" s="5">
        <v>1.9</v>
      </c>
      <c r="G310" s="6">
        <v>1.5200000000000001E-4</v>
      </c>
      <c r="H310" s="6">
        <v>8.6899999999999998E-3</v>
      </c>
      <c r="I310" s="7">
        <v>8.6899999999999998E-3</v>
      </c>
      <c r="K310" s="7">
        <v>1.5200000000000001E-4</v>
      </c>
    </row>
    <row r="311" spans="1:11" x14ac:dyDescent="0.25">
      <c r="A311" s="5" t="s">
        <v>1504</v>
      </c>
      <c r="B311" s="5">
        <v>737</v>
      </c>
      <c r="C311" s="5">
        <v>55</v>
      </c>
      <c r="D311" s="5">
        <v>29.03</v>
      </c>
      <c r="E311" s="5" t="s">
        <v>1156</v>
      </c>
      <c r="F311" s="5">
        <v>1.89</v>
      </c>
      <c r="G311" s="6">
        <v>1.59E-5</v>
      </c>
      <c r="H311" s="6">
        <v>1.1800000000000001E-3</v>
      </c>
      <c r="I311" s="7">
        <v>1.1800000000000001E-3</v>
      </c>
      <c r="K311" s="7">
        <v>1.59E-5</v>
      </c>
    </row>
    <row r="312" spans="1:11" x14ac:dyDescent="0.25">
      <c r="A312" s="5" t="s">
        <v>1505</v>
      </c>
      <c r="B312" s="5">
        <v>565</v>
      </c>
      <c r="C312" s="5">
        <v>42</v>
      </c>
      <c r="D312" s="5">
        <v>22.26</v>
      </c>
      <c r="E312" s="5" t="s">
        <v>1156</v>
      </c>
      <c r="F312" s="5">
        <v>1.89</v>
      </c>
      <c r="G312" s="6">
        <v>2.03E-4</v>
      </c>
      <c r="H312" s="6">
        <v>1.12E-2</v>
      </c>
      <c r="I312" s="7">
        <v>1.12E-2</v>
      </c>
      <c r="K312" s="7">
        <v>2.03E-4</v>
      </c>
    </row>
    <row r="313" spans="1:11" x14ac:dyDescent="0.25">
      <c r="A313" s="5" t="s">
        <v>1506</v>
      </c>
      <c r="B313" s="5">
        <v>718</v>
      </c>
      <c r="C313" s="5">
        <v>53</v>
      </c>
      <c r="D313" s="5">
        <v>28.28</v>
      </c>
      <c r="E313" s="5" t="s">
        <v>1156</v>
      </c>
      <c r="F313" s="5">
        <v>1.87</v>
      </c>
      <c r="G313" s="6">
        <v>2.9799999999999999E-5</v>
      </c>
      <c r="H313" s="6">
        <v>2.1299999999999999E-3</v>
      </c>
      <c r="I313" s="7">
        <v>2.1299999999999999E-3</v>
      </c>
      <c r="K313" s="7">
        <v>2.9799999999999999E-5</v>
      </c>
    </row>
    <row r="314" spans="1:11" x14ac:dyDescent="0.25">
      <c r="A314" s="5" t="s">
        <v>1310</v>
      </c>
      <c r="B314" s="5">
        <v>2778</v>
      </c>
      <c r="C314" s="5">
        <v>205</v>
      </c>
      <c r="D314" s="5">
        <v>109.43</v>
      </c>
      <c r="E314" s="5" t="s">
        <v>1156</v>
      </c>
      <c r="F314" s="5">
        <v>1.87</v>
      </c>
      <c r="G314" s="6">
        <v>2.1299999999999998E-18</v>
      </c>
      <c r="H314" s="6">
        <v>1.19E-15</v>
      </c>
      <c r="I314" s="7">
        <v>1.19E-15</v>
      </c>
      <c r="K314" s="7">
        <v>2.1299999999999998E-18</v>
      </c>
    </row>
    <row r="315" spans="1:11" x14ac:dyDescent="0.25">
      <c r="A315" s="5" t="s">
        <v>1507</v>
      </c>
      <c r="B315" s="5">
        <v>448</v>
      </c>
      <c r="C315" s="5">
        <v>33</v>
      </c>
      <c r="D315" s="5">
        <v>17.649999999999999</v>
      </c>
      <c r="E315" s="5" t="s">
        <v>1156</v>
      </c>
      <c r="F315" s="5">
        <v>1.87</v>
      </c>
      <c r="G315" s="6">
        <v>1E-3</v>
      </c>
      <c r="H315" s="6">
        <v>4.0399999999999998E-2</v>
      </c>
      <c r="I315" s="7">
        <v>4.0399999999999998E-2</v>
      </c>
      <c r="K315" s="7">
        <v>1E-3</v>
      </c>
    </row>
    <row r="316" spans="1:11" x14ac:dyDescent="0.25">
      <c r="A316" s="5" t="s">
        <v>1508</v>
      </c>
      <c r="B316" s="5">
        <v>517</v>
      </c>
      <c r="C316" s="5">
        <v>38</v>
      </c>
      <c r="D316" s="5">
        <v>20.36</v>
      </c>
      <c r="E316" s="5" t="s">
        <v>1156</v>
      </c>
      <c r="F316" s="5">
        <v>1.87</v>
      </c>
      <c r="G316" s="6">
        <v>4.3100000000000001E-4</v>
      </c>
      <c r="H316" s="6">
        <v>2.0199999999999999E-2</v>
      </c>
      <c r="I316" s="7">
        <v>2.0199999999999999E-2</v>
      </c>
      <c r="K316" s="7">
        <v>4.3100000000000001E-4</v>
      </c>
    </row>
    <row r="317" spans="1:11" x14ac:dyDescent="0.25">
      <c r="A317" s="5" t="s">
        <v>1509</v>
      </c>
      <c r="B317" s="5">
        <v>587</v>
      </c>
      <c r="C317" s="5">
        <v>43</v>
      </c>
      <c r="D317" s="5">
        <v>23.12</v>
      </c>
      <c r="E317" s="5" t="s">
        <v>1156</v>
      </c>
      <c r="F317" s="5">
        <v>1.86</v>
      </c>
      <c r="G317" s="6">
        <v>1.8900000000000001E-4</v>
      </c>
      <c r="H317" s="6">
        <v>1.0500000000000001E-2</v>
      </c>
      <c r="I317" s="7">
        <v>1.0500000000000001E-2</v>
      </c>
      <c r="K317" s="7">
        <v>1.8900000000000001E-4</v>
      </c>
    </row>
    <row r="318" spans="1:11" x14ac:dyDescent="0.25">
      <c r="A318" s="5" t="s">
        <v>1215</v>
      </c>
      <c r="B318" s="5">
        <v>2831</v>
      </c>
      <c r="C318" s="5">
        <v>207</v>
      </c>
      <c r="D318" s="5">
        <v>111.51</v>
      </c>
      <c r="E318" s="5" t="s">
        <v>1156</v>
      </c>
      <c r="F318" s="5">
        <v>1.86</v>
      </c>
      <c r="G318" s="6">
        <v>3.8299999999999997E-18</v>
      </c>
      <c r="H318" s="6">
        <v>2.0700000000000001E-15</v>
      </c>
      <c r="I318" s="7">
        <v>2.0700000000000001E-15</v>
      </c>
      <c r="K318" s="7">
        <v>3.8299999999999997E-18</v>
      </c>
    </row>
    <row r="319" spans="1:11" x14ac:dyDescent="0.25">
      <c r="A319" s="5" t="s">
        <v>1219</v>
      </c>
      <c r="B319" s="5">
        <v>1331</v>
      </c>
      <c r="C319" s="5">
        <v>97</v>
      </c>
      <c r="D319" s="5">
        <v>52.43</v>
      </c>
      <c r="E319" s="5" t="s">
        <v>1156</v>
      </c>
      <c r="F319" s="5">
        <v>1.85</v>
      </c>
      <c r="G319" s="6">
        <v>2.29E-8</v>
      </c>
      <c r="H319" s="6">
        <v>2.9699999999999999E-6</v>
      </c>
      <c r="I319" s="7">
        <v>2.9699999999999999E-6</v>
      </c>
      <c r="K319" s="7">
        <v>2.29E-8</v>
      </c>
    </row>
    <row r="320" spans="1:11" x14ac:dyDescent="0.25">
      <c r="A320" s="5" t="s">
        <v>1208</v>
      </c>
      <c r="B320" s="5">
        <v>1442</v>
      </c>
      <c r="C320" s="5">
        <v>105</v>
      </c>
      <c r="D320" s="5">
        <v>56.8</v>
      </c>
      <c r="E320" s="5" t="s">
        <v>1156</v>
      </c>
      <c r="F320" s="5">
        <v>1.85</v>
      </c>
      <c r="G320" s="6">
        <v>4.3899999999999999E-9</v>
      </c>
      <c r="H320" s="6">
        <v>6.4300000000000003E-7</v>
      </c>
      <c r="I320" s="7">
        <v>6.4300000000000003E-7</v>
      </c>
      <c r="K320" s="7">
        <v>4.3899999999999999E-9</v>
      </c>
    </row>
    <row r="321" spans="1:11" x14ac:dyDescent="0.25">
      <c r="A321" s="5" t="s">
        <v>1239</v>
      </c>
      <c r="B321" s="5">
        <v>3354</v>
      </c>
      <c r="C321" s="5">
        <v>244</v>
      </c>
      <c r="D321" s="5">
        <v>132.11000000000001</v>
      </c>
      <c r="E321" s="5" t="s">
        <v>1156</v>
      </c>
      <c r="F321" s="5">
        <v>1.85</v>
      </c>
      <c r="G321" s="6">
        <v>1.6800000000000001E-21</v>
      </c>
      <c r="H321" s="6">
        <v>1.6399999999999999E-18</v>
      </c>
      <c r="I321" s="7">
        <v>1.6399999999999999E-18</v>
      </c>
      <c r="K321" s="7">
        <v>1.6800000000000001E-21</v>
      </c>
    </row>
    <row r="322" spans="1:11" x14ac:dyDescent="0.25">
      <c r="A322" s="5" t="s">
        <v>1510</v>
      </c>
      <c r="B322" s="5">
        <v>661</v>
      </c>
      <c r="C322" s="5">
        <v>48</v>
      </c>
      <c r="D322" s="5">
        <v>26.04</v>
      </c>
      <c r="E322" s="5" t="s">
        <v>1156</v>
      </c>
      <c r="F322" s="5">
        <v>1.84</v>
      </c>
      <c r="G322" s="6">
        <v>1.2E-4</v>
      </c>
      <c r="H322" s="6">
        <v>7.0699999999999999E-3</v>
      </c>
      <c r="I322" s="7">
        <v>7.0699999999999999E-3</v>
      </c>
      <c r="K322" s="7">
        <v>1.2E-4</v>
      </c>
    </row>
    <row r="323" spans="1:11" x14ac:dyDescent="0.25">
      <c r="A323" s="5" t="s">
        <v>1511</v>
      </c>
      <c r="B323" s="5">
        <v>1928</v>
      </c>
      <c r="C323" s="5">
        <v>140</v>
      </c>
      <c r="D323" s="5">
        <v>75.94</v>
      </c>
      <c r="E323" s="5" t="s">
        <v>1156</v>
      </c>
      <c r="F323" s="5">
        <v>1.84</v>
      </c>
      <c r="G323" s="6">
        <v>6.9500000000000001E-12</v>
      </c>
      <c r="H323" s="6">
        <v>1.38E-9</v>
      </c>
      <c r="I323" s="7">
        <v>1.38E-9</v>
      </c>
      <c r="K323" s="7">
        <v>6.9500000000000001E-12</v>
      </c>
    </row>
    <row r="324" spans="1:11" x14ac:dyDescent="0.25">
      <c r="A324" s="5" t="s">
        <v>1512</v>
      </c>
      <c r="B324" s="5">
        <v>503</v>
      </c>
      <c r="C324" s="5">
        <v>36</v>
      </c>
      <c r="D324" s="5">
        <v>19.809999999999999</v>
      </c>
      <c r="E324" s="5" t="s">
        <v>1156</v>
      </c>
      <c r="F324" s="5">
        <v>1.82</v>
      </c>
      <c r="G324" s="6">
        <v>1.1999999999999999E-3</v>
      </c>
      <c r="H324" s="6">
        <v>4.6800000000000001E-2</v>
      </c>
      <c r="I324" s="7">
        <v>4.6800000000000001E-2</v>
      </c>
      <c r="K324" s="7">
        <v>1.1999999999999999E-3</v>
      </c>
    </row>
    <row r="325" spans="1:11" x14ac:dyDescent="0.25">
      <c r="A325" s="5" t="s">
        <v>1513</v>
      </c>
      <c r="B325" s="5">
        <v>633</v>
      </c>
      <c r="C325" s="5">
        <v>45</v>
      </c>
      <c r="D325" s="5">
        <v>24.93</v>
      </c>
      <c r="E325" s="5" t="s">
        <v>1156</v>
      </c>
      <c r="F325" s="5">
        <v>1.8</v>
      </c>
      <c r="G325" s="6">
        <v>2.9999999999999997E-4</v>
      </c>
      <c r="H325" s="6">
        <v>1.52E-2</v>
      </c>
      <c r="I325" s="7">
        <v>1.52E-2</v>
      </c>
      <c r="K325" s="7">
        <v>2.9999999999999997E-4</v>
      </c>
    </row>
    <row r="326" spans="1:11" x14ac:dyDescent="0.25">
      <c r="A326" s="5" t="s">
        <v>1514</v>
      </c>
      <c r="B326" s="5">
        <v>1185</v>
      </c>
      <c r="C326" s="5">
        <v>84</v>
      </c>
      <c r="D326" s="5">
        <v>46.68</v>
      </c>
      <c r="E326" s="5" t="s">
        <v>1156</v>
      </c>
      <c r="F326" s="5">
        <v>1.8</v>
      </c>
      <c r="G326" s="6">
        <v>6.4099999999999998E-7</v>
      </c>
      <c r="H326" s="6">
        <v>6.6600000000000006E-5</v>
      </c>
      <c r="I326" s="7">
        <v>6.6600000000000006E-5</v>
      </c>
      <c r="K326" s="7">
        <v>6.4099999999999998E-7</v>
      </c>
    </row>
    <row r="327" spans="1:11" x14ac:dyDescent="0.25">
      <c r="A327" s="5" t="s">
        <v>1515</v>
      </c>
      <c r="B327" s="5">
        <v>852</v>
      </c>
      <c r="C327" s="5">
        <v>60</v>
      </c>
      <c r="D327" s="5">
        <v>33.56</v>
      </c>
      <c r="E327" s="5" t="s">
        <v>1156</v>
      </c>
      <c r="F327" s="5">
        <v>1.79</v>
      </c>
      <c r="G327" s="6">
        <v>3.8000000000000002E-5</v>
      </c>
      <c r="H327" s="6">
        <v>2.6800000000000001E-3</v>
      </c>
      <c r="I327" s="7">
        <v>2.6800000000000001E-3</v>
      </c>
      <c r="K327" s="7">
        <v>3.8000000000000002E-5</v>
      </c>
    </row>
    <row r="328" spans="1:11" x14ac:dyDescent="0.25">
      <c r="A328" s="5" t="s">
        <v>1516</v>
      </c>
      <c r="B328" s="5">
        <v>683</v>
      </c>
      <c r="C328" s="5">
        <v>48</v>
      </c>
      <c r="D328" s="5">
        <v>26.9</v>
      </c>
      <c r="E328" s="5" t="s">
        <v>1156</v>
      </c>
      <c r="F328" s="5">
        <v>1.78</v>
      </c>
      <c r="G328" s="6">
        <v>2.32E-4</v>
      </c>
      <c r="H328" s="6">
        <v>1.24E-2</v>
      </c>
      <c r="I328" s="7">
        <v>1.24E-2</v>
      </c>
      <c r="K328" s="7">
        <v>2.32E-4</v>
      </c>
    </row>
    <row r="329" spans="1:11" x14ac:dyDescent="0.25">
      <c r="A329" s="5" t="s">
        <v>1254</v>
      </c>
      <c r="B329" s="5">
        <v>3424</v>
      </c>
      <c r="C329" s="5">
        <v>239</v>
      </c>
      <c r="D329" s="5">
        <v>134.87</v>
      </c>
      <c r="E329" s="5" t="s">
        <v>1156</v>
      </c>
      <c r="F329" s="5">
        <v>1.77</v>
      </c>
      <c r="G329" s="6">
        <v>8.2899999999999998E-19</v>
      </c>
      <c r="H329" s="6">
        <v>4.9900000000000002E-16</v>
      </c>
      <c r="I329" s="7">
        <v>4.9900000000000002E-16</v>
      </c>
      <c r="K329" s="7">
        <v>8.2899999999999998E-19</v>
      </c>
    </row>
    <row r="330" spans="1:11" x14ac:dyDescent="0.25">
      <c r="A330" s="5" t="s">
        <v>1517</v>
      </c>
      <c r="B330" s="5">
        <v>951</v>
      </c>
      <c r="C330" s="5">
        <v>66</v>
      </c>
      <c r="D330" s="5">
        <v>37.46</v>
      </c>
      <c r="E330" s="5" t="s">
        <v>1156</v>
      </c>
      <c r="F330" s="5">
        <v>1.76</v>
      </c>
      <c r="G330" s="6">
        <v>2.1699999999999999E-5</v>
      </c>
      <c r="H330" s="6">
        <v>1.58E-3</v>
      </c>
      <c r="I330" s="7">
        <v>1.58E-3</v>
      </c>
      <c r="K330" s="7">
        <v>2.1699999999999999E-5</v>
      </c>
    </row>
    <row r="331" spans="1:11" x14ac:dyDescent="0.25">
      <c r="A331" s="5" t="s">
        <v>1217</v>
      </c>
      <c r="B331" s="5">
        <v>3076</v>
      </c>
      <c r="C331" s="5">
        <v>212</v>
      </c>
      <c r="D331" s="5">
        <v>121.16</v>
      </c>
      <c r="E331" s="5" t="s">
        <v>1156</v>
      </c>
      <c r="F331" s="5">
        <v>1.75</v>
      </c>
      <c r="G331" s="6">
        <v>6.5600000000000001E-16</v>
      </c>
      <c r="H331" s="6">
        <v>2.0600000000000001E-13</v>
      </c>
      <c r="I331" s="7">
        <v>2.0600000000000001E-13</v>
      </c>
      <c r="K331" s="7">
        <v>6.5600000000000001E-16</v>
      </c>
    </row>
    <row r="332" spans="1:11" x14ac:dyDescent="0.25">
      <c r="A332" s="5" t="s">
        <v>1223</v>
      </c>
      <c r="B332" s="5">
        <v>2080</v>
      </c>
      <c r="C332" s="5">
        <v>143</v>
      </c>
      <c r="D332" s="5">
        <v>81.93</v>
      </c>
      <c r="E332" s="5" t="s">
        <v>1156</v>
      </c>
      <c r="F332" s="5">
        <v>1.75</v>
      </c>
      <c r="G332" s="6">
        <v>1.64E-10</v>
      </c>
      <c r="H332" s="6">
        <v>2.9000000000000002E-8</v>
      </c>
      <c r="I332" s="7">
        <v>2.9000000000000002E-8</v>
      </c>
      <c r="K332" s="7">
        <v>1.64E-10</v>
      </c>
    </row>
    <row r="333" spans="1:11" x14ac:dyDescent="0.25">
      <c r="A333" s="5" t="s">
        <v>1213</v>
      </c>
      <c r="B333" s="5">
        <v>1484</v>
      </c>
      <c r="C333" s="5">
        <v>102</v>
      </c>
      <c r="D333" s="5">
        <v>58.45</v>
      </c>
      <c r="E333" s="5" t="s">
        <v>1156</v>
      </c>
      <c r="F333" s="5">
        <v>1.74</v>
      </c>
      <c r="G333" s="6">
        <v>1.15E-7</v>
      </c>
      <c r="H333" s="6">
        <v>1.31E-5</v>
      </c>
      <c r="I333" s="7">
        <v>1.31E-5</v>
      </c>
      <c r="K333" s="7">
        <v>1.15E-7</v>
      </c>
    </row>
    <row r="334" spans="1:11" x14ac:dyDescent="0.25">
      <c r="A334" s="5" t="s">
        <v>1184</v>
      </c>
      <c r="B334" s="5">
        <v>1456</v>
      </c>
      <c r="C334" s="5">
        <v>100</v>
      </c>
      <c r="D334" s="5">
        <v>57.35</v>
      </c>
      <c r="E334" s="5" t="s">
        <v>1156</v>
      </c>
      <c r="F334" s="5">
        <v>1.74</v>
      </c>
      <c r="G334" s="6">
        <v>1.8099999999999999E-7</v>
      </c>
      <c r="H334" s="6">
        <v>2.0299999999999999E-5</v>
      </c>
      <c r="I334" s="7">
        <v>2.0299999999999999E-5</v>
      </c>
      <c r="K334" s="7">
        <v>1.8099999999999999E-7</v>
      </c>
    </row>
    <row r="335" spans="1:11" x14ac:dyDescent="0.25">
      <c r="A335" s="5" t="s">
        <v>1176</v>
      </c>
      <c r="B335" s="5">
        <v>1631</v>
      </c>
      <c r="C335" s="5">
        <v>111</v>
      </c>
      <c r="D335" s="5">
        <v>64.25</v>
      </c>
      <c r="E335" s="5" t="s">
        <v>1156</v>
      </c>
      <c r="F335" s="5">
        <v>1.73</v>
      </c>
      <c r="G335" s="6">
        <v>6.06E-8</v>
      </c>
      <c r="H335" s="6">
        <v>7.1999999999999997E-6</v>
      </c>
      <c r="I335" s="7">
        <v>7.1999999999999997E-6</v>
      </c>
      <c r="K335" s="7">
        <v>6.06E-8</v>
      </c>
    </row>
    <row r="336" spans="1:11" x14ac:dyDescent="0.25">
      <c r="A336" s="5" t="s">
        <v>1301</v>
      </c>
      <c r="B336" s="5">
        <v>2109</v>
      </c>
      <c r="C336" s="5">
        <v>143</v>
      </c>
      <c r="D336" s="5">
        <v>83.07</v>
      </c>
      <c r="E336" s="5" t="s">
        <v>1156</v>
      </c>
      <c r="F336" s="5">
        <v>1.72</v>
      </c>
      <c r="G336" s="6">
        <v>4.4099999999999998E-10</v>
      </c>
      <c r="H336" s="6">
        <v>7.4299999999999997E-8</v>
      </c>
      <c r="I336" s="7">
        <v>7.4299999999999997E-8</v>
      </c>
      <c r="K336" s="7">
        <v>4.4099999999999998E-10</v>
      </c>
    </row>
    <row r="337" spans="1:11" x14ac:dyDescent="0.25">
      <c r="A337" s="5" t="s">
        <v>1304</v>
      </c>
      <c r="B337" s="5">
        <v>1006</v>
      </c>
      <c r="C337" s="5">
        <v>67</v>
      </c>
      <c r="D337" s="5">
        <v>39.630000000000003</v>
      </c>
      <c r="E337" s="5" t="s">
        <v>1156</v>
      </c>
      <c r="F337" s="5">
        <v>1.69</v>
      </c>
      <c r="G337" s="6">
        <v>7.1899999999999999E-5</v>
      </c>
      <c r="H337" s="6">
        <v>4.7299999999999998E-3</v>
      </c>
      <c r="I337" s="7">
        <v>4.7299999999999998E-3</v>
      </c>
      <c r="K337" s="7">
        <v>7.1899999999999999E-5</v>
      </c>
    </row>
    <row r="338" spans="1:11" x14ac:dyDescent="0.25">
      <c r="A338" s="5" t="s">
        <v>1518</v>
      </c>
      <c r="B338" s="5">
        <v>1040</v>
      </c>
      <c r="C338" s="5">
        <v>68</v>
      </c>
      <c r="D338" s="5">
        <v>40.97</v>
      </c>
      <c r="E338" s="5" t="s">
        <v>1156</v>
      </c>
      <c r="F338" s="5">
        <v>1.66</v>
      </c>
      <c r="G338" s="6">
        <v>9.3800000000000003E-5</v>
      </c>
      <c r="H338" s="6">
        <v>5.8599999999999998E-3</v>
      </c>
      <c r="I338" s="7">
        <v>5.8599999999999998E-3</v>
      </c>
      <c r="K338" s="7">
        <v>9.3800000000000003E-5</v>
      </c>
    </row>
    <row r="339" spans="1:11" x14ac:dyDescent="0.25">
      <c r="A339" s="5" t="s">
        <v>1519</v>
      </c>
      <c r="B339" s="5">
        <v>903</v>
      </c>
      <c r="C339" s="5">
        <v>59</v>
      </c>
      <c r="D339" s="5">
        <v>35.57</v>
      </c>
      <c r="E339" s="5" t="s">
        <v>1156</v>
      </c>
      <c r="F339" s="5">
        <v>1.66</v>
      </c>
      <c r="G339" s="6">
        <v>2.6499999999999999E-4</v>
      </c>
      <c r="H339" s="6">
        <v>1.3899999999999999E-2</v>
      </c>
      <c r="I339" s="7">
        <v>1.3899999999999999E-2</v>
      </c>
      <c r="K339" s="7">
        <v>2.6499999999999999E-4</v>
      </c>
    </row>
    <row r="340" spans="1:11" x14ac:dyDescent="0.25">
      <c r="A340" s="5" t="s">
        <v>1520</v>
      </c>
      <c r="B340" s="5">
        <v>949</v>
      </c>
      <c r="C340" s="5">
        <v>62</v>
      </c>
      <c r="D340" s="5">
        <v>37.380000000000003</v>
      </c>
      <c r="E340" s="5" t="s">
        <v>1156</v>
      </c>
      <c r="F340" s="5">
        <v>1.66</v>
      </c>
      <c r="G340" s="6">
        <v>1.8799999999999999E-4</v>
      </c>
      <c r="H340" s="6">
        <v>1.0500000000000001E-2</v>
      </c>
      <c r="I340" s="7">
        <v>1.0500000000000001E-2</v>
      </c>
      <c r="K340" s="7">
        <v>1.8799999999999999E-4</v>
      </c>
    </row>
    <row r="341" spans="1:11" x14ac:dyDescent="0.25">
      <c r="A341" s="5" t="s">
        <v>1204</v>
      </c>
      <c r="B341" s="5">
        <v>905</v>
      </c>
      <c r="C341" s="5">
        <v>59</v>
      </c>
      <c r="D341" s="5">
        <v>35.65</v>
      </c>
      <c r="E341" s="5" t="s">
        <v>1156</v>
      </c>
      <c r="F341" s="5">
        <v>1.66</v>
      </c>
      <c r="G341" s="6">
        <v>2.72E-4</v>
      </c>
      <c r="H341" s="6">
        <v>1.41E-2</v>
      </c>
      <c r="I341" s="7">
        <v>1.41E-2</v>
      </c>
      <c r="K341" s="7">
        <v>2.72E-4</v>
      </c>
    </row>
    <row r="342" spans="1:11" x14ac:dyDescent="0.25">
      <c r="A342" s="5" t="s">
        <v>1162</v>
      </c>
      <c r="B342" s="5">
        <v>2255</v>
      </c>
      <c r="C342" s="5">
        <v>147</v>
      </c>
      <c r="D342" s="5">
        <v>88.82</v>
      </c>
      <c r="E342" s="5" t="s">
        <v>1156</v>
      </c>
      <c r="F342" s="5">
        <v>1.65</v>
      </c>
      <c r="G342" s="6">
        <v>2.8900000000000002E-9</v>
      </c>
      <c r="H342" s="6">
        <v>4.4299999999999998E-7</v>
      </c>
      <c r="I342" s="7">
        <v>4.4299999999999998E-7</v>
      </c>
      <c r="K342" s="7">
        <v>2.8900000000000002E-9</v>
      </c>
    </row>
    <row r="343" spans="1:11" x14ac:dyDescent="0.25">
      <c r="A343" s="5" t="s">
        <v>1521</v>
      </c>
      <c r="B343" s="5">
        <v>1554</v>
      </c>
      <c r="C343" s="5">
        <v>101</v>
      </c>
      <c r="D343" s="5">
        <v>61.21</v>
      </c>
      <c r="E343" s="5" t="s">
        <v>1156</v>
      </c>
      <c r="F343" s="5">
        <v>1.65</v>
      </c>
      <c r="G343" s="6">
        <v>1.68E-6</v>
      </c>
      <c r="H343" s="6">
        <v>1.6100000000000001E-4</v>
      </c>
      <c r="I343" s="7">
        <v>1.6100000000000001E-4</v>
      </c>
      <c r="K343" s="7">
        <v>1.68E-6</v>
      </c>
    </row>
    <row r="344" spans="1:11" x14ac:dyDescent="0.25">
      <c r="A344" s="5" t="s">
        <v>1270</v>
      </c>
      <c r="B344" s="5">
        <v>1291</v>
      </c>
      <c r="C344" s="5">
        <v>83</v>
      </c>
      <c r="D344" s="5">
        <v>50.85</v>
      </c>
      <c r="E344" s="5" t="s">
        <v>1156</v>
      </c>
      <c r="F344" s="5">
        <v>1.63</v>
      </c>
      <c r="G344" s="6">
        <v>2.76E-5</v>
      </c>
      <c r="H344" s="6">
        <v>1.98E-3</v>
      </c>
      <c r="I344" s="7">
        <v>1.98E-3</v>
      </c>
      <c r="K344" s="7">
        <v>2.76E-5</v>
      </c>
    </row>
    <row r="345" spans="1:11" x14ac:dyDescent="0.25">
      <c r="A345" s="5" t="s">
        <v>1210</v>
      </c>
      <c r="B345" s="5">
        <v>887</v>
      </c>
      <c r="C345" s="5">
        <v>57</v>
      </c>
      <c r="D345" s="5">
        <v>34.94</v>
      </c>
      <c r="E345" s="5" t="s">
        <v>1156</v>
      </c>
      <c r="F345" s="5">
        <v>1.63</v>
      </c>
      <c r="G345" s="6">
        <v>6.1499999999999999E-4</v>
      </c>
      <c r="H345" s="6">
        <v>2.6499999999999999E-2</v>
      </c>
      <c r="I345" s="7">
        <v>2.6499999999999999E-2</v>
      </c>
      <c r="K345" s="7">
        <v>6.1499999999999999E-4</v>
      </c>
    </row>
    <row r="346" spans="1:11" x14ac:dyDescent="0.25">
      <c r="A346" s="5" t="s">
        <v>1522</v>
      </c>
      <c r="B346" s="5">
        <v>984</v>
      </c>
      <c r="C346" s="5">
        <v>63</v>
      </c>
      <c r="D346" s="5">
        <v>38.76</v>
      </c>
      <c r="E346" s="5" t="s">
        <v>1156</v>
      </c>
      <c r="F346" s="5">
        <v>1.63</v>
      </c>
      <c r="G346" s="6">
        <v>3.2600000000000001E-4</v>
      </c>
      <c r="H346" s="6">
        <v>1.6500000000000001E-2</v>
      </c>
      <c r="I346" s="7">
        <v>1.6500000000000001E-2</v>
      </c>
      <c r="K346" s="7">
        <v>3.2600000000000001E-4</v>
      </c>
    </row>
    <row r="347" spans="1:11" x14ac:dyDescent="0.25">
      <c r="A347" s="5" t="s">
        <v>1523</v>
      </c>
      <c r="B347" s="5">
        <v>1423</v>
      </c>
      <c r="C347" s="5">
        <v>91</v>
      </c>
      <c r="D347" s="5">
        <v>56.05</v>
      </c>
      <c r="E347" s="5" t="s">
        <v>1156</v>
      </c>
      <c r="F347" s="5">
        <v>1.62</v>
      </c>
      <c r="G347" s="6">
        <v>1.31E-5</v>
      </c>
      <c r="H347" s="6">
        <v>1.01E-3</v>
      </c>
      <c r="I347" s="7">
        <v>1.01E-3</v>
      </c>
      <c r="K347" s="7">
        <v>1.31E-5</v>
      </c>
    </row>
    <row r="348" spans="1:11" x14ac:dyDescent="0.25">
      <c r="A348" s="5" t="s">
        <v>1524</v>
      </c>
      <c r="B348" s="5">
        <v>957</v>
      </c>
      <c r="C348" s="5">
        <v>61</v>
      </c>
      <c r="D348" s="5">
        <v>37.700000000000003</v>
      </c>
      <c r="E348" s="5" t="s">
        <v>1156</v>
      </c>
      <c r="F348" s="5">
        <v>1.62</v>
      </c>
      <c r="G348" s="6">
        <v>3.88E-4</v>
      </c>
      <c r="H348" s="6">
        <v>1.8700000000000001E-2</v>
      </c>
      <c r="I348" s="7">
        <v>1.8700000000000001E-2</v>
      </c>
      <c r="K348" s="7">
        <v>3.88E-4</v>
      </c>
    </row>
    <row r="349" spans="1:11" x14ac:dyDescent="0.25">
      <c r="A349" s="5" t="s">
        <v>1268</v>
      </c>
      <c r="B349" s="5">
        <v>2577</v>
      </c>
      <c r="C349" s="5">
        <v>163</v>
      </c>
      <c r="D349" s="5">
        <v>101.51</v>
      </c>
      <c r="E349" s="5" t="s">
        <v>1156</v>
      </c>
      <c r="F349" s="5">
        <v>1.61</v>
      </c>
      <c r="G349" s="6">
        <v>2.93E-9</v>
      </c>
      <c r="H349" s="6">
        <v>4.46E-7</v>
      </c>
      <c r="I349" s="7">
        <v>4.46E-7</v>
      </c>
      <c r="K349" s="7">
        <v>2.93E-9</v>
      </c>
    </row>
    <row r="350" spans="1:11" x14ac:dyDescent="0.25">
      <c r="A350" s="5" t="s">
        <v>1237</v>
      </c>
      <c r="B350" s="5">
        <v>2325</v>
      </c>
      <c r="C350" s="5">
        <v>147</v>
      </c>
      <c r="D350" s="5">
        <v>91.58</v>
      </c>
      <c r="E350" s="5" t="s">
        <v>1156</v>
      </c>
      <c r="F350" s="5">
        <v>1.61</v>
      </c>
      <c r="G350" s="6">
        <v>2.36E-8</v>
      </c>
      <c r="H350" s="6">
        <v>3.0400000000000001E-6</v>
      </c>
      <c r="I350" s="7">
        <v>3.0400000000000001E-6</v>
      </c>
      <c r="K350" s="7">
        <v>2.36E-8</v>
      </c>
    </row>
    <row r="351" spans="1:11" x14ac:dyDescent="0.25">
      <c r="A351" s="5" t="s">
        <v>1525</v>
      </c>
      <c r="B351" s="5">
        <v>1510</v>
      </c>
      <c r="C351" s="5">
        <v>95</v>
      </c>
      <c r="D351" s="5">
        <v>59.48</v>
      </c>
      <c r="E351" s="5" t="s">
        <v>1156</v>
      </c>
      <c r="F351" s="5">
        <v>1.6</v>
      </c>
      <c r="G351" s="6">
        <v>1.24E-5</v>
      </c>
      <c r="H351" s="6">
        <v>9.6599999999999995E-4</v>
      </c>
      <c r="I351" s="7">
        <v>9.6599999999999995E-4</v>
      </c>
      <c r="K351" s="7">
        <v>1.24E-5</v>
      </c>
    </row>
    <row r="352" spans="1:11" x14ac:dyDescent="0.25">
      <c r="A352" s="5" t="s">
        <v>1235</v>
      </c>
      <c r="B352" s="5">
        <v>2390</v>
      </c>
      <c r="C352" s="5">
        <v>150</v>
      </c>
      <c r="D352" s="5">
        <v>94.14</v>
      </c>
      <c r="E352" s="5" t="s">
        <v>1156</v>
      </c>
      <c r="F352" s="5">
        <v>1.59</v>
      </c>
      <c r="G352" s="6">
        <v>2.5200000000000001E-8</v>
      </c>
      <c r="H352" s="6">
        <v>3.2100000000000002E-6</v>
      </c>
      <c r="I352" s="7">
        <v>3.2100000000000002E-6</v>
      </c>
      <c r="K352" s="7">
        <v>2.5200000000000001E-8</v>
      </c>
    </row>
    <row r="353" spans="1:11" x14ac:dyDescent="0.25">
      <c r="A353" s="5" t="s">
        <v>1526</v>
      </c>
      <c r="B353" s="5">
        <v>910</v>
      </c>
      <c r="C353" s="5">
        <v>57</v>
      </c>
      <c r="D353" s="5">
        <v>35.840000000000003</v>
      </c>
      <c r="E353" s="5" t="s">
        <v>1156</v>
      </c>
      <c r="F353" s="5">
        <v>1.59</v>
      </c>
      <c r="G353" s="6">
        <v>9.8900000000000008E-4</v>
      </c>
      <c r="H353" s="6">
        <v>4.0099999999999997E-2</v>
      </c>
      <c r="I353" s="7">
        <v>4.0099999999999997E-2</v>
      </c>
      <c r="K353" s="7">
        <v>9.8900000000000008E-4</v>
      </c>
    </row>
    <row r="354" spans="1:11" x14ac:dyDescent="0.25">
      <c r="A354" s="5" t="s">
        <v>1290</v>
      </c>
      <c r="B354" s="5">
        <v>5459</v>
      </c>
      <c r="C354" s="5">
        <v>338</v>
      </c>
      <c r="D354" s="5">
        <v>215.03</v>
      </c>
      <c r="E354" s="5" t="s">
        <v>1156</v>
      </c>
      <c r="F354" s="5">
        <v>1.57</v>
      </c>
      <c r="G354" s="6">
        <v>5.9200000000000003E-20</v>
      </c>
      <c r="H354" s="6">
        <v>4.22E-17</v>
      </c>
      <c r="I354" s="7">
        <v>4.22E-17</v>
      </c>
      <c r="K354" s="7">
        <v>5.9200000000000003E-20</v>
      </c>
    </row>
    <row r="355" spans="1:11" x14ac:dyDescent="0.25">
      <c r="A355" s="5" t="s">
        <v>1229</v>
      </c>
      <c r="B355" s="5">
        <v>2409</v>
      </c>
      <c r="C355" s="5">
        <v>149</v>
      </c>
      <c r="D355" s="5">
        <v>94.89</v>
      </c>
      <c r="E355" s="5" t="s">
        <v>1156</v>
      </c>
      <c r="F355" s="5">
        <v>1.57</v>
      </c>
      <c r="G355" s="6">
        <v>7.1999999999999996E-8</v>
      </c>
      <c r="H355" s="6">
        <v>8.4800000000000001E-6</v>
      </c>
      <c r="I355" s="7">
        <v>8.4800000000000001E-6</v>
      </c>
      <c r="K355" s="7">
        <v>7.1999999999999996E-8</v>
      </c>
    </row>
    <row r="356" spans="1:11" x14ac:dyDescent="0.25">
      <c r="A356" s="5" t="s">
        <v>1527</v>
      </c>
      <c r="B356" s="5">
        <v>972</v>
      </c>
      <c r="C356" s="5">
        <v>60</v>
      </c>
      <c r="D356" s="5">
        <v>38.29</v>
      </c>
      <c r="E356" s="5" t="s">
        <v>1156</v>
      </c>
      <c r="F356" s="5">
        <v>1.57</v>
      </c>
      <c r="G356" s="6">
        <v>1.0499999999999999E-3</v>
      </c>
      <c r="H356" s="6">
        <v>4.19E-2</v>
      </c>
      <c r="I356" s="7">
        <v>4.19E-2</v>
      </c>
      <c r="K356" s="7">
        <v>1.0499999999999999E-3</v>
      </c>
    </row>
    <row r="357" spans="1:11" x14ac:dyDescent="0.25">
      <c r="A357" s="5" t="s">
        <v>1186</v>
      </c>
      <c r="B357" s="5">
        <v>5659</v>
      </c>
      <c r="C357" s="5">
        <v>349</v>
      </c>
      <c r="D357" s="5">
        <v>222.91</v>
      </c>
      <c r="E357" s="5" t="s">
        <v>1156</v>
      </c>
      <c r="F357" s="5">
        <v>1.57</v>
      </c>
      <c r="G357" s="6">
        <v>1.55E-20</v>
      </c>
      <c r="H357" s="6">
        <v>1.16E-17</v>
      </c>
      <c r="I357" s="7">
        <v>1.16E-17</v>
      </c>
      <c r="K357" s="7">
        <v>1.55E-20</v>
      </c>
    </row>
    <row r="358" spans="1:11" x14ac:dyDescent="0.25">
      <c r="A358" s="5" t="s">
        <v>1528</v>
      </c>
      <c r="B358" s="5">
        <v>1658</v>
      </c>
      <c r="C358" s="5">
        <v>102</v>
      </c>
      <c r="D358" s="5">
        <v>65.31</v>
      </c>
      <c r="E358" s="5" t="s">
        <v>1156</v>
      </c>
      <c r="F358" s="5">
        <v>1.56</v>
      </c>
      <c r="G358" s="6">
        <v>1.5299999999999999E-5</v>
      </c>
      <c r="H358" s="6">
        <v>1.15E-3</v>
      </c>
      <c r="I358" s="7">
        <v>1.15E-3</v>
      </c>
      <c r="K358" s="7">
        <v>1.5299999999999999E-5</v>
      </c>
    </row>
    <row r="359" spans="1:11" x14ac:dyDescent="0.25">
      <c r="A359" s="5" t="s">
        <v>1529</v>
      </c>
      <c r="B359" s="5">
        <v>1047</v>
      </c>
      <c r="C359" s="5">
        <v>64</v>
      </c>
      <c r="D359" s="5">
        <v>41.24</v>
      </c>
      <c r="E359" s="5" t="s">
        <v>1156</v>
      </c>
      <c r="F359" s="5">
        <v>1.55</v>
      </c>
      <c r="G359" s="6">
        <v>8.8199999999999997E-4</v>
      </c>
      <c r="H359" s="6">
        <v>3.6200000000000003E-2</v>
      </c>
      <c r="I359" s="7">
        <v>3.6200000000000003E-2</v>
      </c>
      <c r="K359" s="7">
        <v>8.8199999999999997E-4</v>
      </c>
    </row>
    <row r="360" spans="1:11" x14ac:dyDescent="0.25">
      <c r="A360" s="5" t="s">
        <v>1530</v>
      </c>
      <c r="B360" s="5">
        <v>3800</v>
      </c>
      <c r="C360" s="5">
        <v>231</v>
      </c>
      <c r="D360" s="5">
        <v>149.68</v>
      </c>
      <c r="E360" s="5" t="s">
        <v>1156</v>
      </c>
      <c r="F360" s="5">
        <v>1.54</v>
      </c>
      <c r="G360" s="6">
        <v>9.3700000000000007E-12</v>
      </c>
      <c r="H360" s="6">
        <v>1.81E-9</v>
      </c>
      <c r="I360" s="7">
        <v>1.81E-9</v>
      </c>
      <c r="K360" s="7">
        <v>9.3700000000000007E-12</v>
      </c>
    </row>
    <row r="361" spans="1:11" x14ac:dyDescent="0.25">
      <c r="A361" s="5" t="s">
        <v>1531</v>
      </c>
      <c r="B361" s="5">
        <v>1930</v>
      </c>
      <c r="C361" s="5">
        <v>116</v>
      </c>
      <c r="D361" s="5">
        <v>76.02</v>
      </c>
      <c r="E361" s="5" t="s">
        <v>1156</v>
      </c>
      <c r="F361" s="5">
        <v>1.53</v>
      </c>
      <c r="G361" s="6">
        <v>1.0499999999999999E-5</v>
      </c>
      <c r="H361" s="6">
        <v>8.4199999999999998E-4</v>
      </c>
      <c r="I361" s="7">
        <v>8.4199999999999998E-4</v>
      </c>
      <c r="K361" s="7">
        <v>1.0499999999999999E-5</v>
      </c>
    </row>
    <row r="362" spans="1:11" x14ac:dyDescent="0.25">
      <c r="A362" s="5" t="s">
        <v>1532</v>
      </c>
      <c r="B362" s="5">
        <v>3957</v>
      </c>
      <c r="C362" s="5">
        <v>237</v>
      </c>
      <c r="D362" s="5">
        <v>155.87</v>
      </c>
      <c r="E362" s="5" t="s">
        <v>1156</v>
      </c>
      <c r="F362" s="5">
        <v>1.52</v>
      </c>
      <c r="G362" s="6">
        <v>1.9100000000000001E-11</v>
      </c>
      <c r="H362" s="6">
        <v>3.5199999999999998E-9</v>
      </c>
      <c r="I362" s="7">
        <v>3.5199999999999998E-9</v>
      </c>
      <c r="K362" s="7">
        <v>1.9100000000000001E-11</v>
      </c>
    </row>
    <row r="363" spans="1:11" x14ac:dyDescent="0.25">
      <c r="A363" s="5" t="s">
        <v>1533</v>
      </c>
      <c r="B363" s="5">
        <v>1141</v>
      </c>
      <c r="C363" s="5">
        <v>68</v>
      </c>
      <c r="D363" s="5">
        <v>44.94</v>
      </c>
      <c r="E363" s="5" t="s">
        <v>1156</v>
      </c>
      <c r="F363" s="5">
        <v>1.51</v>
      </c>
      <c r="G363" s="6">
        <v>1.08E-3</v>
      </c>
      <c r="H363" s="6">
        <v>4.3099999999999999E-2</v>
      </c>
      <c r="I363" s="7">
        <v>4.3099999999999999E-2</v>
      </c>
      <c r="K363" s="7">
        <v>1.08E-3</v>
      </c>
    </row>
    <row r="364" spans="1:11" x14ac:dyDescent="0.25">
      <c r="A364" s="5" t="s">
        <v>1534</v>
      </c>
      <c r="B364" s="5">
        <v>1616</v>
      </c>
      <c r="C364" s="5">
        <v>95</v>
      </c>
      <c r="D364" s="5">
        <v>63.65</v>
      </c>
      <c r="E364" s="5" t="s">
        <v>1156</v>
      </c>
      <c r="F364" s="5">
        <v>1.49</v>
      </c>
      <c r="G364" s="6">
        <v>1.5899999999999999E-4</v>
      </c>
      <c r="H364" s="6">
        <v>9.0200000000000002E-3</v>
      </c>
      <c r="I364" s="7">
        <v>9.0200000000000002E-3</v>
      </c>
      <c r="K364" s="7">
        <v>1.5899999999999999E-4</v>
      </c>
    </row>
    <row r="365" spans="1:11" x14ac:dyDescent="0.25">
      <c r="A365" s="5" t="s">
        <v>1307</v>
      </c>
      <c r="B365" s="5">
        <v>7138</v>
      </c>
      <c r="C365" s="5">
        <v>417</v>
      </c>
      <c r="D365" s="5">
        <v>281.17</v>
      </c>
      <c r="E365" s="5" t="s">
        <v>1156</v>
      </c>
      <c r="F365" s="5">
        <v>1.48</v>
      </c>
      <c r="G365" s="6">
        <v>1.15E-21</v>
      </c>
      <c r="H365" s="6">
        <v>1.2900000000000001E-18</v>
      </c>
      <c r="I365" s="7">
        <v>1.2900000000000001E-18</v>
      </c>
      <c r="K365" s="7">
        <v>1.15E-21</v>
      </c>
    </row>
    <row r="366" spans="1:11" x14ac:dyDescent="0.25">
      <c r="A366" s="5" t="s">
        <v>1535</v>
      </c>
      <c r="B366" s="5">
        <v>2345</v>
      </c>
      <c r="C366" s="5">
        <v>136</v>
      </c>
      <c r="D366" s="5">
        <v>92.37</v>
      </c>
      <c r="E366" s="5" t="s">
        <v>1156</v>
      </c>
      <c r="F366" s="5">
        <v>1.47</v>
      </c>
      <c r="G366" s="6">
        <v>9.1200000000000008E-6</v>
      </c>
      <c r="H366" s="6">
        <v>7.4100000000000001E-4</v>
      </c>
      <c r="I366" s="7">
        <v>7.4100000000000001E-4</v>
      </c>
      <c r="K366" s="7">
        <v>9.1200000000000008E-6</v>
      </c>
    </row>
    <row r="367" spans="1:11" x14ac:dyDescent="0.25">
      <c r="A367" s="5" t="s">
        <v>1536</v>
      </c>
      <c r="B367" s="5">
        <v>1346</v>
      </c>
      <c r="C367" s="5">
        <v>78</v>
      </c>
      <c r="D367" s="5">
        <v>53.02</v>
      </c>
      <c r="E367" s="5" t="s">
        <v>1156</v>
      </c>
      <c r="F367" s="5">
        <v>1.47</v>
      </c>
      <c r="G367" s="6">
        <v>1.17E-3</v>
      </c>
      <c r="H367" s="6">
        <v>4.5699999999999998E-2</v>
      </c>
      <c r="I367" s="7">
        <v>4.5699999999999998E-2</v>
      </c>
      <c r="K367" s="7">
        <v>1.17E-3</v>
      </c>
    </row>
    <row r="368" spans="1:11" x14ac:dyDescent="0.25">
      <c r="A368" s="5" t="s">
        <v>1537</v>
      </c>
      <c r="B368" s="5">
        <v>2762</v>
      </c>
      <c r="C368" s="5">
        <v>159</v>
      </c>
      <c r="D368" s="5">
        <v>108.8</v>
      </c>
      <c r="E368" s="5" t="s">
        <v>1156</v>
      </c>
      <c r="F368" s="5">
        <v>1.46</v>
      </c>
      <c r="G368" s="6">
        <v>1.4899999999999999E-6</v>
      </c>
      <c r="H368" s="6">
        <v>1.46E-4</v>
      </c>
      <c r="I368" s="7">
        <v>1.46E-4</v>
      </c>
      <c r="K368" s="7">
        <v>1.4899999999999999E-6</v>
      </c>
    </row>
    <row r="369" spans="1:11" x14ac:dyDescent="0.25">
      <c r="A369" s="5" t="s">
        <v>1538</v>
      </c>
      <c r="B369" s="5">
        <v>1742</v>
      </c>
      <c r="C369" s="5">
        <v>98</v>
      </c>
      <c r="D369" s="5">
        <v>68.62</v>
      </c>
      <c r="E369" s="5" t="s">
        <v>1156</v>
      </c>
      <c r="F369" s="5">
        <v>1.43</v>
      </c>
      <c r="G369" s="6">
        <v>5.4600000000000004E-4</v>
      </c>
      <c r="H369" s="6">
        <v>2.3800000000000002E-2</v>
      </c>
      <c r="I369" s="7">
        <v>2.3800000000000002E-2</v>
      </c>
      <c r="K369" s="7">
        <v>5.4600000000000004E-4</v>
      </c>
    </row>
    <row r="370" spans="1:11" x14ac:dyDescent="0.25">
      <c r="A370" s="5" t="s">
        <v>1539</v>
      </c>
      <c r="B370" s="5">
        <v>1638</v>
      </c>
      <c r="C370" s="5">
        <v>92</v>
      </c>
      <c r="D370" s="5">
        <v>64.52</v>
      </c>
      <c r="E370" s="5" t="s">
        <v>1156</v>
      </c>
      <c r="F370" s="5">
        <v>1.43</v>
      </c>
      <c r="G370" s="6">
        <v>9.8200000000000002E-4</v>
      </c>
      <c r="H370" s="6">
        <v>0.04</v>
      </c>
      <c r="I370" s="7">
        <v>0.04</v>
      </c>
      <c r="K370" s="7">
        <v>9.8200000000000002E-4</v>
      </c>
    </row>
    <row r="371" spans="1:11" x14ac:dyDescent="0.25">
      <c r="A371" s="5" t="s">
        <v>1192</v>
      </c>
      <c r="B371" s="5">
        <v>6583</v>
      </c>
      <c r="C371" s="5">
        <v>367</v>
      </c>
      <c r="D371" s="5">
        <v>259.3</v>
      </c>
      <c r="E371" s="5" t="s">
        <v>1156</v>
      </c>
      <c r="F371" s="5">
        <v>1.42</v>
      </c>
      <c r="G371" s="6">
        <v>1.1E-14</v>
      </c>
      <c r="H371" s="6">
        <v>2.9799999999999998E-12</v>
      </c>
      <c r="I371" s="7">
        <v>2.9799999999999998E-12</v>
      </c>
      <c r="K371" s="7">
        <v>1.1E-14</v>
      </c>
    </row>
    <row r="372" spans="1:11" x14ac:dyDescent="0.25">
      <c r="A372" s="5" t="s">
        <v>1540</v>
      </c>
      <c r="B372" s="5">
        <v>5157</v>
      </c>
      <c r="C372" s="5">
        <v>284</v>
      </c>
      <c r="D372" s="5">
        <v>203.13</v>
      </c>
      <c r="E372" s="5" t="s">
        <v>1156</v>
      </c>
      <c r="F372" s="5">
        <v>1.4</v>
      </c>
      <c r="G372" s="6">
        <v>5.9600000000000001E-10</v>
      </c>
      <c r="H372" s="6">
        <v>9.7199999999999997E-8</v>
      </c>
      <c r="I372" s="7">
        <v>9.7199999999999997E-8</v>
      </c>
      <c r="K372" s="7">
        <v>5.9600000000000001E-10</v>
      </c>
    </row>
    <row r="373" spans="1:11" x14ac:dyDescent="0.25">
      <c r="A373" s="5" t="s">
        <v>1256</v>
      </c>
      <c r="B373" s="5">
        <v>8019</v>
      </c>
      <c r="C373" s="5">
        <v>435</v>
      </c>
      <c r="D373" s="5">
        <v>315.87</v>
      </c>
      <c r="E373" s="5" t="s">
        <v>1156</v>
      </c>
      <c r="F373" s="5">
        <v>1.38</v>
      </c>
      <c r="G373" s="6">
        <v>1.4900000000000001E-16</v>
      </c>
      <c r="H373" s="6">
        <v>5.6900000000000002E-14</v>
      </c>
      <c r="I373" s="7">
        <v>5.6900000000000002E-14</v>
      </c>
      <c r="K373" s="7">
        <v>1.4900000000000001E-16</v>
      </c>
    </row>
    <row r="374" spans="1:11" x14ac:dyDescent="0.25">
      <c r="A374" s="5" t="s">
        <v>1541</v>
      </c>
      <c r="B374" s="5">
        <v>5000</v>
      </c>
      <c r="C374" s="5">
        <v>270</v>
      </c>
      <c r="D374" s="5">
        <v>196.95</v>
      </c>
      <c r="E374" s="5" t="s">
        <v>1156</v>
      </c>
      <c r="F374" s="5">
        <v>1.37</v>
      </c>
      <c r="G374" s="6">
        <v>1.7900000000000001E-8</v>
      </c>
      <c r="H374" s="6">
        <v>2.3999999999999999E-6</v>
      </c>
      <c r="I374" s="7">
        <v>2.3999999999999999E-6</v>
      </c>
      <c r="K374" s="7">
        <v>1.7900000000000001E-8</v>
      </c>
    </row>
    <row r="375" spans="1:11" x14ac:dyDescent="0.25">
      <c r="A375" s="5" t="s">
        <v>1198</v>
      </c>
      <c r="B375" s="5">
        <v>5740</v>
      </c>
      <c r="C375" s="5">
        <v>307</v>
      </c>
      <c r="D375" s="5">
        <v>226.1</v>
      </c>
      <c r="E375" s="5" t="s">
        <v>1156</v>
      </c>
      <c r="F375" s="5">
        <v>1.36</v>
      </c>
      <c r="G375" s="6">
        <v>1.69E-9</v>
      </c>
      <c r="H375" s="6">
        <v>2.6800000000000002E-7</v>
      </c>
      <c r="I375" s="7">
        <v>2.6800000000000002E-7</v>
      </c>
      <c r="K375" s="7">
        <v>1.69E-9</v>
      </c>
    </row>
    <row r="376" spans="1:11" x14ac:dyDescent="0.25">
      <c r="A376" s="5" t="s">
        <v>1542</v>
      </c>
      <c r="B376" s="5">
        <v>3079</v>
      </c>
      <c r="C376" s="5">
        <v>163</v>
      </c>
      <c r="D376" s="5">
        <v>121.28</v>
      </c>
      <c r="E376" s="5" t="s">
        <v>1156</v>
      </c>
      <c r="F376" s="5">
        <v>1.34</v>
      </c>
      <c r="G376" s="6">
        <v>1.16E-4</v>
      </c>
      <c r="H376" s="6">
        <v>6.8900000000000003E-3</v>
      </c>
      <c r="I376" s="7">
        <v>6.8900000000000003E-3</v>
      </c>
      <c r="K376" s="7">
        <v>1.16E-4</v>
      </c>
    </row>
    <row r="377" spans="1:11" x14ac:dyDescent="0.25">
      <c r="A377" s="5" t="s">
        <v>1160</v>
      </c>
      <c r="B377" s="5">
        <v>4236</v>
      </c>
      <c r="C377" s="5">
        <v>223</v>
      </c>
      <c r="D377" s="5">
        <v>166.86</v>
      </c>
      <c r="E377" s="5" t="s">
        <v>1156</v>
      </c>
      <c r="F377" s="5">
        <v>1.34</v>
      </c>
      <c r="G377" s="6">
        <v>4.2899999999999996E-6</v>
      </c>
      <c r="H377" s="6">
        <v>3.6900000000000002E-4</v>
      </c>
      <c r="I377" s="7">
        <v>3.6900000000000002E-4</v>
      </c>
      <c r="K377" s="7">
        <v>4.2899999999999996E-6</v>
      </c>
    </row>
    <row r="378" spans="1:11" x14ac:dyDescent="0.25">
      <c r="A378" s="5" t="s">
        <v>1233</v>
      </c>
      <c r="B378" s="5">
        <v>7091</v>
      </c>
      <c r="C378" s="5">
        <v>373</v>
      </c>
      <c r="D378" s="5">
        <v>279.31</v>
      </c>
      <c r="E378" s="5" t="s">
        <v>1156</v>
      </c>
      <c r="F378" s="5">
        <v>1.34</v>
      </c>
      <c r="G378" s="6">
        <v>3.1699999999999998E-11</v>
      </c>
      <c r="H378" s="6">
        <v>5.7699999999999997E-9</v>
      </c>
      <c r="I378" s="7">
        <v>5.7699999999999997E-9</v>
      </c>
      <c r="K378" s="7">
        <v>3.1699999999999998E-11</v>
      </c>
    </row>
    <row r="379" spans="1:11" x14ac:dyDescent="0.25">
      <c r="A379" s="5" t="s">
        <v>1543</v>
      </c>
      <c r="B379" s="5">
        <v>3730</v>
      </c>
      <c r="C379" s="5">
        <v>196</v>
      </c>
      <c r="D379" s="5">
        <v>146.91999999999999</v>
      </c>
      <c r="E379" s="5" t="s">
        <v>1156</v>
      </c>
      <c r="F379" s="5">
        <v>1.33</v>
      </c>
      <c r="G379" s="6">
        <v>2.4499999999999999E-5</v>
      </c>
      <c r="H379" s="6">
        <v>1.7700000000000001E-3</v>
      </c>
      <c r="I379" s="7">
        <v>1.7700000000000001E-3</v>
      </c>
      <c r="K379" s="7">
        <v>2.4499999999999999E-5</v>
      </c>
    </row>
    <row r="380" spans="1:11" x14ac:dyDescent="0.25">
      <c r="A380" s="5" t="s">
        <v>1248</v>
      </c>
      <c r="B380" s="5">
        <v>6255</v>
      </c>
      <c r="C380" s="5">
        <v>328</v>
      </c>
      <c r="D380" s="5">
        <v>246.38</v>
      </c>
      <c r="E380" s="5" t="s">
        <v>1156</v>
      </c>
      <c r="F380" s="5">
        <v>1.33</v>
      </c>
      <c r="G380" s="6">
        <v>2.6200000000000001E-9</v>
      </c>
      <c r="H380" s="6">
        <v>4.0600000000000001E-7</v>
      </c>
      <c r="I380" s="7">
        <v>4.0600000000000001E-7</v>
      </c>
      <c r="K380" s="7">
        <v>2.6200000000000001E-9</v>
      </c>
    </row>
    <row r="381" spans="1:11" x14ac:dyDescent="0.25">
      <c r="A381" s="5" t="s">
        <v>1164</v>
      </c>
      <c r="B381" s="5">
        <v>3349</v>
      </c>
      <c r="C381" s="5">
        <v>175</v>
      </c>
      <c r="D381" s="5">
        <v>131.91999999999999</v>
      </c>
      <c r="E381" s="5" t="s">
        <v>1156</v>
      </c>
      <c r="F381" s="5">
        <v>1.33</v>
      </c>
      <c r="G381" s="6">
        <v>1.0900000000000001E-4</v>
      </c>
      <c r="H381" s="6">
        <v>6.5799999999999999E-3</v>
      </c>
      <c r="I381" s="7">
        <v>6.5799999999999999E-3</v>
      </c>
      <c r="K381" s="7">
        <v>1.0900000000000001E-4</v>
      </c>
    </row>
    <row r="382" spans="1:11" x14ac:dyDescent="0.25">
      <c r="A382" s="5" t="s">
        <v>1246</v>
      </c>
      <c r="B382" s="5">
        <v>6040</v>
      </c>
      <c r="C382" s="5">
        <v>313</v>
      </c>
      <c r="D382" s="5">
        <v>237.92</v>
      </c>
      <c r="E382" s="5" t="s">
        <v>1156</v>
      </c>
      <c r="F382" s="5">
        <v>1.32</v>
      </c>
      <c r="G382" s="6">
        <v>3.7300000000000003E-8</v>
      </c>
      <c r="H382" s="6">
        <v>4.6E-6</v>
      </c>
      <c r="I382" s="7">
        <v>4.6E-6</v>
      </c>
      <c r="K382" s="7">
        <v>3.7300000000000003E-8</v>
      </c>
    </row>
    <row r="383" spans="1:11" x14ac:dyDescent="0.25">
      <c r="A383" s="5" t="s">
        <v>1314</v>
      </c>
      <c r="B383" s="5">
        <v>7577</v>
      </c>
      <c r="C383" s="5">
        <v>391</v>
      </c>
      <c r="D383" s="5">
        <v>298.45999999999998</v>
      </c>
      <c r="E383" s="5" t="s">
        <v>1156</v>
      </c>
      <c r="F383" s="5">
        <v>1.31</v>
      </c>
      <c r="G383" s="6">
        <v>9.8199999999999994E-11</v>
      </c>
      <c r="H383" s="6">
        <v>1.7500000000000001E-8</v>
      </c>
      <c r="I383" s="7">
        <v>1.7500000000000001E-8</v>
      </c>
      <c r="K383" s="7">
        <v>9.8199999999999994E-11</v>
      </c>
    </row>
    <row r="384" spans="1:11" x14ac:dyDescent="0.25">
      <c r="A384" s="5" t="s">
        <v>1250</v>
      </c>
      <c r="B384" s="5">
        <v>3142</v>
      </c>
      <c r="C384" s="5">
        <v>162</v>
      </c>
      <c r="D384" s="5">
        <v>123.76</v>
      </c>
      <c r="E384" s="5" t="s">
        <v>1156</v>
      </c>
      <c r="F384" s="5">
        <v>1.31</v>
      </c>
      <c r="G384" s="6">
        <v>4.2400000000000001E-4</v>
      </c>
      <c r="H384" s="6">
        <v>0.02</v>
      </c>
      <c r="I384" s="7">
        <v>0.02</v>
      </c>
      <c r="K384" s="7">
        <v>4.2400000000000001E-4</v>
      </c>
    </row>
    <row r="385" spans="1:11" x14ac:dyDescent="0.25">
      <c r="A385" s="5" t="s">
        <v>1297</v>
      </c>
      <c r="B385" s="5">
        <v>6720</v>
      </c>
      <c r="C385" s="5">
        <v>344</v>
      </c>
      <c r="D385" s="5">
        <v>264.7</v>
      </c>
      <c r="E385" s="5" t="s">
        <v>1156</v>
      </c>
      <c r="F385" s="5">
        <v>1.3</v>
      </c>
      <c r="G385" s="6">
        <v>1.27E-8</v>
      </c>
      <c r="H385" s="6">
        <v>1.7600000000000001E-6</v>
      </c>
      <c r="I385" s="7">
        <v>1.7600000000000001E-6</v>
      </c>
      <c r="K385" s="7">
        <v>1.27E-8</v>
      </c>
    </row>
    <row r="386" spans="1:11" x14ac:dyDescent="0.25">
      <c r="A386" s="5" t="s">
        <v>1202</v>
      </c>
      <c r="B386" s="5">
        <v>3329</v>
      </c>
      <c r="C386" s="5">
        <v>169</v>
      </c>
      <c r="D386" s="5">
        <v>131.13</v>
      </c>
      <c r="E386" s="5" t="s">
        <v>1156</v>
      </c>
      <c r="F386" s="5">
        <v>1.29</v>
      </c>
      <c r="G386" s="6">
        <v>5.8100000000000003E-4</v>
      </c>
      <c r="H386" s="6">
        <v>2.52E-2</v>
      </c>
      <c r="I386" s="7">
        <v>2.52E-2</v>
      </c>
      <c r="K386" s="7">
        <v>5.8100000000000003E-4</v>
      </c>
    </row>
    <row r="387" spans="1:11" x14ac:dyDescent="0.25">
      <c r="A387" s="5" t="s">
        <v>1170</v>
      </c>
      <c r="B387" s="5">
        <v>5847</v>
      </c>
      <c r="C387" s="5">
        <v>296</v>
      </c>
      <c r="D387" s="5">
        <v>230.31</v>
      </c>
      <c r="E387" s="5" t="s">
        <v>1156</v>
      </c>
      <c r="F387" s="5">
        <v>1.29</v>
      </c>
      <c r="G387" s="6">
        <v>1.06E-6</v>
      </c>
      <c r="H387" s="6">
        <v>1.06E-4</v>
      </c>
      <c r="I387" s="7">
        <v>1.06E-4</v>
      </c>
      <c r="K387" s="7">
        <v>1.06E-6</v>
      </c>
    </row>
    <row r="388" spans="1:11" x14ac:dyDescent="0.25">
      <c r="A388" s="5" t="s">
        <v>1260</v>
      </c>
      <c r="B388" s="5">
        <v>5689</v>
      </c>
      <c r="C388" s="5">
        <v>288</v>
      </c>
      <c r="D388" s="5">
        <v>224.09</v>
      </c>
      <c r="E388" s="5" t="s">
        <v>1156</v>
      </c>
      <c r="F388" s="5">
        <v>1.29</v>
      </c>
      <c r="G388" s="6">
        <v>1.5999999999999999E-6</v>
      </c>
      <c r="H388" s="6">
        <v>1.55E-4</v>
      </c>
      <c r="I388" s="7">
        <v>1.55E-4</v>
      </c>
      <c r="K388" s="7">
        <v>1.5999999999999999E-6</v>
      </c>
    </row>
    <row r="389" spans="1:11" x14ac:dyDescent="0.25">
      <c r="A389" s="5" t="s">
        <v>1172</v>
      </c>
      <c r="B389" s="5">
        <v>3507</v>
      </c>
      <c r="C389" s="5">
        <v>176</v>
      </c>
      <c r="D389" s="5">
        <v>138.13999999999999</v>
      </c>
      <c r="E389" s="5" t="s">
        <v>1156</v>
      </c>
      <c r="F389" s="5">
        <v>1.27</v>
      </c>
      <c r="G389" s="6">
        <v>7.5000000000000002E-4</v>
      </c>
      <c r="H389" s="6">
        <v>3.1399999999999997E-2</v>
      </c>
      <c r="I389" s="7">
        <v>3.1399999999999997E-2</v>
      </c>
      <c r="K389" s="7">
        <v>7.5000000000000002E-4</v>
      </c>
    </row>
    <row r="390" spans="1:11" x14ac:dyDescent="0.25">
      <c r="A390" s="5" t="s">
        <v>1295</v>
      </c>
      <c r="B390" s="5">
        <v>3816</v>
      </c>
      <c r="C390" s="5">
        <v>191</v>
      </c>
      <c r="D390" s="5">
        <v>150.31</v>
      </c>
      <c r="E390" s="5" t="s">
        <v>1156</v>
      </c>
      <c r="F390" s="5">
        <v>1.27</v>
      </c>
      <c r="G390" s="6">
        <v>4.7800000000000002E-4</v>
      </c>
      <c r="H390" s="6">
        <v>2.1600000000000001E-2</v>
      </c>
      <c r="I390" s="7">
        <v>2.1600000000000001E-2</v>
      </c>
      <c r="K390" s="7">
        <v>4.7800000000000002E-4</v>
      </c>
    </row>
    <row r="391" spans="1:11" x14ac:dyDescent="0.25">
      <c r="A391" s="5" t="s">
        <v>1312</v>
      </c>
      <c r="B391" s="5">
        <v>5847</v>
      </c>
      <c r="C391" s="5">
        <v>292</v>
      </c>
      <c r="D391" s="5">
        <v>230.31</v>
      </c>
      <c r="E391" s="5" t="s">
        <v>1156</v>
      </c>
      <c r="F391" s="5">
        <v>1.27</v>
      </c>
      <c r="G391" s="6">
        <v>4.2300000000000002E-6</v>
      </c>
      <c r="H391" s="6">
        <v>3.6600000000000001E-4</v>
      </c>
      <c r="I391" s="7">
        <v>3.6600000000000001E-4</v>
      </c>
      <c r="K391" s="7">
        <v>4.2300000000000002E-6</v>
      </c>
    </row>
    <row r="392" spans="1:11" x14ac:dyDescent="0.25">
      <c r="A392" s="5" t="s">
        <v>1264</v>
      </c>
      <c r="B392" s="5">
        <v>4867</v>
      </c>
      <c r="C392" s="5">
        <v>243</v>
      </c>
      <c r="D392" s="5">
        <v>191.71</v>
      </c>
      <c r="E392" s="5" t="s">
        <v>1156</v>
      </c>
      <c r="F392" s="5">
        <v>1.27</v>
      </c>
      <c r="G392" s="6">
        <v>5.3900000000000002E-5</v>
      </c>
      <c r="H392" s="6">
        <v>3.6700000000000001E-3</v>
      </c>
      <c r="I392" s="7">
        <v>3.6700000000000001E-3</v>
      </c>
      <c r="K392" s="7">
        <v>5.3900000000000002E-5</v>
      </c>
    </row>
    <row r="393" spans="1:11" x14ac:dyDescent="0.25">
      <c r="A393" s="5" t="s">
        <v>1266</v>
      </c>
      <c r="B393" s="5">
        <v>5288</v>
      </c>
      <c r="C393" s="5">
        <v>260</v>
      </c>
      <c r="D393" s="5">
        <v>208.29</v>
      </c>
      <c r="E393" s="5" t="s">
        <v>1156</v>
      </c>
      <c r="F393" s="5">
        <v>1.25</v>
      </c>
      <c r="G393" s="6">
        <v>7.2200000000000007E-5</v>
      </c>
      <c r="H393" s="6">
        <v>4.7299999999999998E-3</v>
      </c>
      <c r="I393" s="7">
        <v>4.7299999999999998E-3</v>
      </c>
      <c r="K393" s="7">
        <v>7.2200000000000007E-5</v>
      </c>
    </row>
    <row r="394" spans="1:11" x14ac:dyDescent="0.25">
      <c r="A394" s="5" t="s">
        <v>1231</v>
      </c>
      <c r="B394" s="5">
        <v>3953</v>
      </c>
      <c r="C394" s="5">
        <v>194</v>
      </c>
      <c r="D394" s="5">
        <v>155.71</v>
      </c>
      <c r="E394" s="5" t="s">
        <v>1156</v>
      </c>
      <c r="F394" s="5">
        <v>1.25</v>
      </c>
      <c r="G394" s="6">
        <v>1.1000000000000001E-3</v>
      </c>
      <c r="H394" s="6">
        <v>4.3499999999999997E-2</v>
      </c>
      <c r="I394" s="7">
        <v>4.3499999999999997E-2</v>
      </c>
      <c r="K394" s="7">
        <v>1.1000000000000001E-3</v>
      </c>
    </row>
    <row r="395" spans="1:11" x14ac:dyDescent="0.25">
      <c r="A395" s="5" t="s">
        <v>1242</v>
      </c>
      <c r="B395" s="5">
        <v>6190</v>
      </c>
      <c r="C395" s="5">
        <v>302</v>
      </c>
      <c r="D395" s="5">
        <v>243.82</v>
      </c>
      <c r="E395" s="5" t="s">
        <v>1156</v>
      </c>
      <c r="F395" s="5">
        <v>1.24</v>
      </c>
      <c r="G395" s="6">
        <v>1.8E-5</v>
      </c>
      <c r="H395" s="6">
        <v>1.32E-3</v>
      </c>
      <c r="I395" s="7">
        <v>1.32E-3</v>
      </c>
      <c r="K395" s="7">
        <v>1.8E-5</v>
      </c>
    </row>
    <row r="396" spans="1:11" x14ac:dyDescent="0.25">
      <c r="A396" s="5" t="s">
        <v>1168</v>
      </c>
      <c r="B396" s="5">
        <v>15176</v>
      </c>
      <c r="C396" s="5">
        <v>719</v>
      </c>
      <c r="D396" s="5">
        <v>597.78</v>
      </c>
      <c r="E396" s="5" t="s">
        <v>1156</v>
      </c>
      <c r="F396" s="5">
        <v>1.2</v>
      </c>
      <c r="G396" s="6">
        <v>5.51E-25</v>
      </c>
      <c r="H396" s="6">
        <v>1.4399999999999999E-21</v>
      </c>
      <c r="I396" s="7">
        <v>1.4399999999999999E-21</v>
      </c>
      <c r="K396" s="7">
        <v>5.51E-25</v>
      </c>
    </row>
    <row r="397" spans="1:11" x14ac:dyDescent="0.25">
      <c r="A397" s="5" t="s">
        <v>1544</v>
      </c>
      <c r="B397" s="5">
        <v>17859</v>
      </c>
      <c r="C397" s="5">
        <v>775</v>
      </c>
      <c r="D397" s="5">
        <v>703.47</v>
      </c>
      <c r="E397" s="5" t="s">
        <v>1156</v>
      </c>
      <c r="F397" s="5">
        <v>1.1000000000000001</v>
      </c>
      <c r="G397" s="6">
        <v>2E-16</v>
      </c>
      <c r="H397" s="6">
        <v>7.2899999999999997E-14</v>
      </c>
      <c r="I397" s="7">
        <v>7.2899999999999997E-14</v>
      </c>
      <c r="K397" s="7">
        <v>2E-16</v>
      </c>
    </row>
    <row r="398" spans="1:11" x14ac:dyDescent="0.25">
      <c r="A398" s="5" t="s">
        <v>1545</v>
      </c>
      <c r="B398" s="5">
        <v>5163</v>
      </c>
      <c r="C398" s="5">
        <v>162</v>
      </c>
      <c r="D398" s="5">
        <v>203.37</v>
      </c>
      <c r="E398" s="5" t="s">
        <v>1546</v>
      </c>
      <c r="F398" s="5">
        <v>0.8</v>
      </c>
      <c r="G398" s="6">
        <v>9.1100000000000003E-4</v>
      </c>
      <c r="H398" s="6">
        <v>3.73E-2</v>
      </c>
      <c r="I398" s="7">
        <v>3.73E-2</v>
      </c>
      <c r="K398" s="7">
        <v>9.1100000000000003E-4</v>
      </c>
    </row>
    <row r="399" spans="1:11" x14ac:dyDescent="0.25">
      <c r="A399" s="5" t="s">
        <v>1547</v>
      </c>
      <c r="B399" s="5">
        <v>1606</v>
      </c>
      <c r="C399" s="5">
        <v>36</v>
      </c>
      <c r="D399" s="5">
        <v>63.26</v>
      </c>
      <c r="E399" s="5" t="s">
        <v>1546</v>
      </c>
      <c r="F399" s="5">
        <v>0.56999999999999995</v>
      </c>
      <c r="G399" s="6">
        <v>2.05E-4</v>
      </c>
      <c r="H399" s="6">
        <v>1.12E-2</v>
      </c>
      <c r="I399" s="7">
        <v>1.12E-2</v>
      </c>
      <c r="K399" s="7">
        <v>2.05E-4</v>
      </c>
    </row>
    <row r="400" spans="1:11" x14ac:dyDescent="0.25">
      <c r="A400" s="5" t="s">
        <v>1548</v>
      </c>
      <c r="B400" s="5">
        <v>2049</v>
      </c>
      <c r="C400" s="5">
        <v>37</v>
      </c>
      <c r="D400" s="5">
        <v>80.709999999999994</v>
      </c>
      <c r="E400" s="5" t="s">
        <v>1546</v>
      </c>
      <c r="F400" s="5">
        <v>0.46</v>
      </c>
      <c r="G400" s="6">
        <v>3.2700000000000002E-8</v>
      </c>
      <c r="H400" s="6">
        <v>4.0999999999999997E-6</v>
      </c>
      <c r="I400" s="7">
        <v>4.0999999999999997E-6</v>
      </c>
      <c r="K400" s="7">
        <v>3.2700000000000002E-8</v>
      </c>
    </row>
    <row r="401" spans="1:11" x14ac:dyDescent="0.25">
      <c r="A401" s="5" t="s">
        <v>1549</v>
      </c>
      <c r="B401" s="5">
        <v>722</v>
      </c>
      <c r="C401" s="5">
        <v>12</v>
      </c>
      <c r="D401" s="5">
        <v>28.44</v>
      </c>
      <c r="E401" s="5" t="s">
        <v>1546</v>
      </c>
      <c r="F401" s="5">
        <v>0.42</v>
      </c>
      <c r="G401" s="6">
        <v>7.7899999999999996E-4</v>
      </c>
      <c r="H401" s="6">
        <v>3.2500000000000001E-2</v>
      </c>
      <c r="I401" s="7">
        <v>3.2500000000000001E-2</v>
      </c>
      <c r="K401" s="7">
        <v>7.7899999999999996E-4</v>
      </c>
    </row>
    <row r="402" spans="1:11" x14ac:dyDescent="0.25">
      <c r="A402" s="5" t="s">
        <v>1550</v>
      </c>
      <c r="B402" s="5">
        <v>1440</v>
      </c>
      <c r="C402" s="5">
        <v>19</v>
      </c>
      <c r="D402" s="5">
        <v>56.72</v>
      </c>
      <c r="E402" s="5" t="s">
        <v>1546</v>
      </c>
      <c r="F402" s="5">
        <v>0.33</v>
      </c>
      <c r="G402" s="6">
        <v>8.9299999999999996E-9</v>
      </c>
      <c r="H402" s="6">
        <v>1.28E-6</v>
      </c>
      <c r="I402" s="7">
        <v>1.28E-6</v>
      </c>
      <c r="K402" s="7">
        <v>8.9299999999999996E-9</v>
      </c>
    </row>
    <row r="403" spans="1:11" x14ac:dyDescent="0.25">
      <c r="A403" s="5" t="s">
        <v>1551</v>
      </c>
      <c r="B403" s="5">
        <v>2730</v>
      </c>
      <c r="C403" s="5">
        <v>36</v>
      </c>
      <c r="D403" s="5">
        <v>107.53</v>
      </c>
      <c r="E403" s="5" t="s">
        <v>1546</v>
      </c>
      <c r="F403" s="5">
        <v>0.33</v>
      </c>
      <c r="G403" s="6">
        <v>2E-16</v>
      </c>
      <c r="H403" s="6">
        <v>7.4600000000000005E-14</v>
      </c>
      <c r="I403" s="7">
        <v>7.4600000000000005E-14</v>
      </c>
      <c r="K403" s="7">
        <v>2E-16</v>
      </c>
    </row>
    <row r="404" spans="1:11" x14ac:dyDescent="0.25">
      <c r="A404" s="5" t="s">
        <v>1552</v>
      </c>
      <c r="B404" s="5">
        <v>1221</v>
      </c>
      <c r="C404" s="5">
        <v>13</v>
      </c>
      <c r="D404" s="5">
        <v>48.1</v>
      </c>
      <c r="E404" s="5" t="s">
        <v>1546</v>
      </c>
      <c r="F404" s="5">
        <v>0.27</v>
      </c>
      <c r="G404" s="6">
        <v>3.2099999999999999E-9</v>
      </c>
      <c r="H404" s="6">
        <v>4.8400000000000005E-7</v>
      </c>
      <c r="I404" s="7">
        <v>4.8400000000000005E-7</v>
      </c>
      <c r="K404" s="7">
        <v>3.2099999999999999E-9</v>
      </c>
    </row>
    <row r="405" spans="1:11" x14ac:dyDescent="0.25">
      <c r="A405" s="5" t="s">
        <v>1553</v>
      </c>
      <c r="B405" s="5">
        <v>652</v>
      </c>
      <c r="C405" s="5">
        <v>6</v>
      </c>
      <c r="D405" s="5">
        <v>25.68</v>
      </c>
      <c r="E405" s="5" t="s">
        <v>1546</v>
      </c>
      <c r="F405" s="5">
        <v>0.23</v>
      </c>
      <c r="G405" s="6">
        <v>6.4099999999999996E-6</v>
      </c>
      <c r="H405" s="6">
        <v>5.3700000000000004E-4</v>
      </c>
      <c r="I405" s="7">
        <v>5.3700000000000004E-4</v>
      </c>
      <c r="K405" s="7">
        <v>6.4099999999999996E-6</v>
      </c>
    </row>
    <row r="406" spans="1:11" x14ac:dyDescent="0.25">
      <c r="A406" s="5" t="s">
        <v>1554</v>
      </c>
      <c r="B406" s="5">
        <v>685</v>
      </c>
      <c r="C406" s="5">
        <v>6</v>
      </c>
      <c r="D406" s="5">
        <v>26.98</v>
      </c>
      <c r="E406" s="5" t="s">
        <v>1546</v>
      </c>
      <c r="F406" s="5">
        <v>0.22</v>
      </c>
      <c r="G406" s="6">
        <v>2.3499999999999999E-6</v>
      </c>
      <c r="H406" s="6">
        <v>2.1100000000000001E-4</v>
      </c>
      <c r="I406" s="7">
        <v>2.1100000000000001E-4</v>
      </c>
      <c r="K406" s="7">
        <v>2.3499999999999999E-6</v>
      </c>
    </row>
    <row r="407" spans="1:11" x14ac:dyDescent="0.25">
      <c r="A407" s="5" t="s">
        <v>1555</v>
      </c>
      <c r="B407" s="5">
        <v>984</v>
      </c>
      <c r="C407" s="5">
        <v>7</v>
      </c>
      <c r="D407" s="5">
        <v>38.76</v>
      </c>
      <c r="E407" s="5" t="s">
        <v>1546</v>
      </c>
      <c r="F407" s="5">
        <v>0.18</v>
      </c>
      <c r="G407" s="6">
        <v>7.3299999999999995E-10</v>
      </c>
      <c r="H407" s="6">
        <v>1.18E-7</v>
      </c>
      <c r="I407" s="7">
        <v>1.18E-7</v>
      </c>
      <c r="K407" s="7">
        <v>7.3299999999999995E-10</v>
      </c>
    </row>
    <row r="408" spans="1:11" x14ac:dyDescent="0.25">
      <c r="A408" s="5" t="s">
        <v>1556</v>
      </c>
      <c r="B408" s="5">
        <v>526</v>
      </c>
      <c r="C408" s="5">
        <v>3</v>
      </c>
      <c r="D408" s="5">
        <v>20.72</v>
      </c>
      <c r="E408" s="5" t="s">
        <v>1546</v>
      </c>
      <c r="F408" s="5">
        <v>0.14000000000000001</v>
      </c>
      <c r="G408" s="6">
        <v>4.33E-6</v>
      </c>
      <c r="H408" s="6">
        <v>3.7100000000000002E-4</v>
      </c>
      <c r="I408" s="7">
        <v>3.7100000000000002E-4</v>
      </c>
      <c r="K408" s="7">
        <v>4.33E-6</v>
      </c>
    </row>
    <row r="409" spans="1:11" x14ac:dyDescent="0.25">
      <c r="A409" s="5" t="s">
        <v>1557</v>
      </c>
      <c r="B409" s="5">
        <v>470</v>
      </c>
      <c r="C409" s="5">
        <v>1</v>
      </c>
      <c r="D409" s="5">
        <v>18.510000000000002</v>
      </c>
      <c r="E409" s="5" t="s">
        <v>1546</v>
      </c>
      <c r="F409" s="5">
        <v>0.05</v>
      </c>
      <c r="G409" s="6">
        <v>4.8699999999999995E-7</v>
      </c>
      <c r="H409" s="6">
        <v>5.2200000000000002E-5</v>
      </c>
      <c r="I409" s="7">
        <v>5.2200000000000002E-5</v>
      </c>
      <c r="K409" s="7">
        <v>4.8699999999999995E-7</v>
      </c>
    </row>
    <row r="410" spans="1:11" x14ac:dyDescent="0.25">
      <c r="A410" s="5" t="s">
        <v>1558</v>
      </c>
      <c r="B410" s="5">
        <v>545</v>
      </c>
      <c r="C410" s="5">
        <v>1</v>
      </c>
      <c r="D410" s="5">
        <v>21.47</v>
      </c>
      <c r="E410" s="5" t="s">
        <v>1546</v>
      </c>
      <c r="F410" s="5">
        <v>0.05</v>
      </c>
      <c r="G410" s="6">
        <v>2.0800000000000001E-8</v>
      </c>
      <c r="H410" s="6">
        <v>2.74E-6</v>
      </c>
      <c r="I410" s="7">
        <v>2.74E-6</v>
      </c>
      <c r="K410" s="7">
        <v>2.0800000000000001E-8</v>
      </c>
    </row>
    <row r="411" spans="1:11" x14ac:dyDescent="0.25">
      <c r="A411" s="5" t="s">
        <v>1559</v>
      </c>
      <c r="B411" s="5">
        <v>559</v>
      </c>
      <c r="C411" s="5">
        <v>1</v>
      </c>
      <c r="D411" s="5">
        <v>22.02</v>
      </c>
      <c r="E411" s="5" t="s">
        <v>1546</v>
      </c>
      <c r="F411" s="5">
        <v>0.05</v>
      </c>
      <c r="G411" s="6">
        <v>1.4500000000000001E-8</v>
      </c>
      <c r="H411" s="6">
        <v>1.9800000000000001E-6</v>
      </c>
      <c r="I411" s="7">
        <v>1.9800000000000001E-6</v>
      </c>
      <c r="K411" s="7">
        <v>1.4500000000000001E-8</v>
      </c>
    </row>
    <row r="412" spans="1:11" x14ac:dyDescent="0.25">
      <c r="A412" s="5" t="s">
        <v>1560</v>
      </c>
      <c r="B412" s="5">
        <v>211</v>
      </c>
      <c r="C412" s="5">
        <v>0</v>
      </c>
      <c r="D412" s="5">
        <v>8.31</v>
      </c>
      <c r="E412" s="5" t="s">
        <v>1546</v>
      </c>
      <c r="F412" s="5" t="s">
        <v>1561</v>
      </c>
      <c r="G412" s="6">
        <v>4.3899999999999999E-4</v>
      </c>
      <c r="H412" s="6">
        <v>2.0199999999999999E-2</v>
      </c>
      <c r="I412" s="7">
        <v>2.0199999999999999E-2</v>
      </c>
      <c r="K412" s="7">
        <v>4.3899999999999999E-4</v>
      </c>
    </row>
    <row r="413" spans="1:11" x14ac:dyDescent="0.25">
      <c r="A413" s="5" t="s">
        <v>1562</v>
      </c>
      <c r="B413" s="5">
        <v>443</v>
      </c>
      <c r="C413" s="5">
        <v>0</v>
      </c>
      <c r="D413" s="5">
        <v>17.45</v>
      </c>
      <c r="E413" s="5" t="s">
        <v>1546</v>
      </c>
      <c r="F413" s="5" t="s">
        <v>1561</v>
      </c>
      <c r="G413" s="6">
        <v>4.9100000000000003E-8</v>
      </c>
      <c r="H413" s="6">
        <v>5.8699999999999997E-6</v>
      </c>
      <c r="I413" s="7">
        <v>5.8699999999999997E-6</v>
      </c>
      <c r="K413" s="7">
        <v>4.9100000000000003E-8</v>
      </c>
    </row>
    <row r="414" spans="1:11" x14ac:dyDescent="0.25">
      <c r="A414" s="5" t="s">
        <v>1563</v>
      </c>
      <c r="B414" s="5">
        <v>489</v>
      </c>
      <c r="C414" s="5">
        <v>0</v>
      </c>
      <c r="D414" s="5">
        <v>19.260000000000002</v>
      </c>
      <c r="E414" s="5" t="s">
        <v>1546</v>
      </c>
      <c r="F414" s="5" t="s">
        <v>1561</v>
      </c>
      <c r="G414" s="6">
        <v>1.04E-8</v>
      </c>
      <c r="H414" s="6">
        <v>1.48E-6</v>
      </c>
      <c r="I414" s="7">
        <v>1.48E-6</v>
      </c>
      <c r="K414" s="7">
        <v>1.04E-8</v>
      </c>
    </row>
  </sheetData>
  <conditionalFormatting sqref="A1:A1048576">
    <cfRule type="duplicateValues" dxfId="1" priority="2"/>
  </conditionalFormatting>
  <hyperlinks>
    <hyperlink ref="G7" r:id="rId1" display="http://pantherdb.org/tools/compareToRefList.jsp?sortOrder=1&amp;sortList=upload_1&amp;sortField=pval"/>
    <hyperlink ref="K7" r:id="rId2" display="http://pantherdb.org/tools/compareToRefList.jsp?sortOrder=1&amp;sortList=upload_1&amp;sortField=pval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8"/>
  <sheetViews>
    <sheetView workbookViewId="0">
      <pane ySplit="1" topLeftCell="A175" activePane="bottomLeft" state="frozen"/>
      <selection pane="bottomLeft" sqref="A1:A1048576"/>
    </sheetView>
  </sheetViews>
  <sheetFormatPr defaultRowHeight="15" x14ac:dyDescent="0.25"/>
  <cols>
    <col min="1" max="1" width="9.140625" style="4"/>
  </cols>
  <sheetData>
    <row r="1" spans="1:4" s="1" customFormat="1" x14ac:dyDescent="0.25">
      <c r="A1" s="3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4" t="s">
        <v>796</v>
      </c>
      <c r="B2">
        <v>0.36170212765957438</v>
      </c>
      <c r="C2">
        <v>0</v>
      </c>
      <c r="D2">
        <v>1.29553496208923</v>
      </c>
    </row>
    <row r="3" spans="1:4" x14ac:dyDescent="0.25">
      <c r="A3" s="4" t="s">
        <v>797</v>
      </c>
      <c r="B3">
        <v>0.63829787234042556</v>
      </c>
      <c r="C3">
        <v>0</v>
      </c>
      <c r="D3">
        <v>6.4502106149954992</v>
      </c>
    </row>
    <row r="4" spans="1:4" x14ac:dyDescent="0.25">
      <c r="A4" s="4" t="s">
        <v>798</v>
      </c>
      <c r="B4">
        <v>2.6170212765957448</v>
      </c>
      <c r="C4">
        <v>0</v>
      </c>
      <c r="D4">
        <v>18.33479359730379</v>
      </c>
    </row>
    <row r="5" spans="1:4" x14ac:dyDescent="0.25">
      <c r="A5" s="4" t="s">
        <v>799</v>
      </c>
      <c r="B5">
        <v>2.6808510638297882</v>
      </c>
      <c r="C5">
        <v>0</v>
      </c>
      <c r="D5">
        <v>30.325526537489289</v>
      </c>
    </row>
    <row r="6" spans="1:4" x14ac:dyDescent="0.25">
      <c r="A6" s="4" t="s">
        <v>800</v>
      </c>
      <c r="B6">
        <v>0.57446808510638281</v>
      </c>
      <c r="C6">
        <v>0.21598272138229049</v>
      </c>
      <c r="D6">
        <v>2.1009267059812782</v>
      </c>
    </row>
    <row r="7" spans="1:4" x14ac:dyDescent="0.25">
      <c r="A7" s="4" t="s">
        <v>801</v>
      </c>
      <c r="B7">
        <v>0.31914893617021273</v>
      </c>
      <c r="C7">
        <v>8.2073434125270253E-2</v>
      </c>
      <c r="D7">
        <v>1.6941870261161369</v>
      </c>
    </row>
    <row r="8" spans="1:4" x14ac:dyDescent="0.25">
      <c r="A8" s="4" t="s">
        <v>802</v>
      </c>
      <c r="B8">
        <v>1.893617021276595</v>
      </c>
      <c r="C8">
        <v>0</v>
      </c>
      <c r="D8">
        <v>7.1791069924175881</v>
      </c>
    </row>
    <row r="9" spans="1:4" x14ac:dyDescent="0.25">
      <c r="A9" s="4" t="s">
        <v>803</v>
      </c>
      <c r="B9">
        <v>0.21276595744680851</v>
      </c>
      <c r="C9">
        <v>0</v>
      </c>
      <c r="D9">
        <v>1.3186183656275581</v>
      </c>
    </row>
    <row r="10" spans="1:4" x14ac:dyDescent="0.25">
      <c r="A10" s="4" t="s">
        <v>804</v>
      </c>
      <c r="B10">
        <v>3.0212765957446801</v>
      </c>
      <c r="C10">
        <v>0</v>
      </c>
      <c r="D10">
        <v>5.5150800336980907</v>
      </c>
    </row>
    <row r="11" spans="1:4" x14ac:dyDescent="0.25">
      <c r="A11" s="4" t="s">
        <v>805</v>
      </c>
      <c r="B11">
        <v>0.97872340425531923</v>
      </c>
      <c r="C11">
        <v>0.35907127429805369</v>
      </c>
      <c r="D11">
        <v>1.5096882898061019</v>
      </c>
    </row>
    <row r="12" spans="1:4" x14ac:dyDescent="0.25">
      <c r="A12" s="4" t="s">
        <v>806</v>
      </c>
      <c r="B12">
        <v>4.3829787234042552</v>
      </c>
      <c r="C12">
        <v>0.78293736501079914</v>
      </c>
      <c r="D12">
        <v>2.2380791912382012</v>
      </c>
    </row>
    <row r="13" spans="1:4" x14ac:dyDescent="0.25">
      <c r="A13" s="4" t="s">
        <v>807</v>
      </c>
      <c r="B13">
        <v>1.8297872340425529</v>
      </c>
      <c r="C13">
        <v>0</v>
      </c>
      <c r="D13">
        <v>18.3738837405221</v>
      </c>
    </row>
    <row r="14" spans="1:4" x14ac:dyDescent="0.25">
      <c r="A14" s="4" t="s">
        <v>808</v>
      </c>
      <c r="B14">
        <v>0.21276595744680851</v>
      </c>
      <c r="C14">
        <v>0</v>
      </c>
      <c r="D14">
        <v>1.055433866891305</v>
      </c>
    </row>
    <row r="15" spans="1:4" x14ac:dyDescent="0.25">
      <c r="A15" s="4" t="s">
        <v>809</v>
      </c>
      <c r="B15">
        <v>1.978723404255319</v>
      </c>
      <c r="C15">
        <v>0</v>
      </c>
      <c r="D15">
        <v>24.02257792754833</v>
      </c>
    </row>
    <row r="16" spans="1:4" x14ac:dyDescent="0.25">
      <c r="A16" s="4" t="s">
        <v>810</v>
      </c>
      <c r="B16">
        <v>1.425531914893617</v>
      </c>
      <c r="C16">
        <v>0.34017278617710439</v>
      </c>
      <c r="D16">
        <v>1.6372367312551359</v>
      </c>
    </row>
    <row r="17" spans="1:4" x14ac:dyDescent="0.25">
      <c r="A17" s="4" t="s">
        <v>811</v>
      </c>
      <c r="B17">
        <v>1</v>
      </c>
      <c r="C17">
        <v>0</v>
      </c>
      <c r="D17">
        <v>10.629149115416739</v>
      </c>
    </row>
    <row r="18" spans="1:4" x14ac:dyDescent="0.25">
      <c r="A18" s="4" t="s">
        <v>812</v>
      </c>
      <c r="B18">
        <v>0.31914893617021273</v>
      </c>
      <c r="C18">
        <v>0</v>
      </c>
      <c r="D18">
        <v>2.220724515585323</v>
      </c>
    </row>
    <row r="19" spans="1:4" x14ac:dyDescent="0.25">
      <c r="A19" s="4" t="s">
        <v>813</v>
      </c>
      <c r="B19">
        <v>1.659574468085107</v>
      </c>
      <c r="C19">
        <v>1.028077753779695</v>
      </c>
      <c r="D19">
        <v>3.1455770850881648</v>
      </c>
    </row>
    <row r="20" spans="1:4" x14ac:dyDescent="0.25">
      <c r="A20" s="4" t="s">
        <v>814</v>
      </c>
      <c r="B20">
        <v>2.5319148936170208</v>
      </c>
      <c r="C20">
        <v>0</v>
      </c>
      <c r="D20">
        <v>14.44363942712698</v>
      </c>
    </row>
    <row r="21" spans="1:4" x14ac:dyDescent="0.25">
      <c r="A21" s="4" t="s">
        <v>815</v>
      </c>
      <c r="B21">
        <v>1.702127659574467</v>
      </c>
      <c r="C21">
        <v>1.165226781857446</v>
      </c>
      <c r="D21">
        <v>5.5551811288960797</v>
      </c>
    </row>
    <row r="22" spans="1:4" x14ac:dyDescent="0.25">
      <c r="A22" s="4" t="s">
        <v>816</v>
      </c>
      <c r="B22">
        <v>2.893617021276595</v>
      </c>
      <c r="C22">
        <v>0</v>
      </c>
      <c r="D22">
        <v>27.266385846672051</v>
      </c>
    </row>
    <row r="23" spans="1:4" x14ac:dyDescent="0.25">
      <c r="A23" s="4" t="s">
        <v>817</v>
      </c>
      <c r="B23">
        <v>1.6595744680851059</v>
      </c>
      <c r="C23">
        <v>0</v>
      </c>
      <c r="D23">
        <v>8.9172704296542804</v>
      </c>
    </row>
    <row r="24" spans="1:4" x14ac:dyDescent="0.25">
      <c r="A24" s="4" t="s">
        <v>818</v>
      </c>
      <c r="B24">
        <v>1.404255319148936</v>
      </c>
      <c r="C24">
        <v>0</v>
      </c>
      <c r="D24">
        <v>14.239932603201099</v>
      </c>
    </row>
    <row r="25" spans="1:4" x14ac:dyDescent="0.25">
      <c r="A25" s="4" t="s">
        <v>819</v>
      </c>
      <c r="B25">
        <v>1.5106382978723401</v>
      </c>
      <c r="C25">
        <v>0</v>
      </c>
      <c r="D25">
        <v>22.256444818871</v>
      </c>
    </row>
    <row r="26" spans="1:4" x14ac:dyDescent="0.25">
      <c r="A26" s="4" t="s">
        <v>820</v>
      </c>
      <c r="B26">
        <v>0.59574468085106369</v>
      </c>
      <c r="C26">
        <v>0</v>
      </c>
      <c r="D26">
        <v>1.46352148272948</v>
      </c>
    </row>
    <row r="27" spans="1:4" x14ac:dyDescent="0.25">
      <c r="A27" s="4" t="s">
        <v>821</v>
      </c>
      <c r="B27">
        <v>1.8510638297872331</v>
      </c>
      <c r="C27">
        <v>0</v>
      </c>
      <c r="D27">
        <v>4.9275484414488568</v>
      </c>
    </row>
    <row r="28" spans="1:4" x14ac:dyDescent="0.25">
      <c r="A28" s="4" t="s">
        <v>822</v>
      </c>
      <c r="B28">
        <v>1.574468085106383</v>
      </c>
      <c r="C28">
        <v>0</v>
      </c>
      <c r="D28">
        <v>15.347598989047849</v>
      </c>
    </row>
    <row r="29" spans="1:4" x14ac:dyDescent="0.25">
      <c r="A29" s="4" t="s">
        <v>823</v>
      </c>
      <c r="B29">
        <v>0.27659574468085102</v>
      </c>
      <c r="C29">
        <v>0</v>
      </c>
      <c r="D29">
        <v>9.5696714406062195</v>
      </c>
    </row>
    <row r="30" spans="1:4" x14ac:dyDescent="0.25">
      <c r="A30" s="4" t="s">
        <v>824</v>
      </c>
      <c r="B30">
        <v>1.191489361702128</v>
      </c>
      <c r="C30">
        <v>0</v>
      </c>
      <c r="D30">
        <v>12.80067396798627</v>
      </c>
    </row>
    <row r="31" spans="1:4" x14ac:dyDescent="0.25">
      <c r="A31" s="4" t="s">
        <v>825</v>
      </c>
      <c r="B31">
        <v>0.42553191489361691</v>
      </c>
      <c r="C31">
        <v>0</v>
      </c>
      <c r="D31">
        <v>1.503454085930811</v>
      </c>
    </row>
    <row r="32" spans="1:4" x14ac:dyDescent="0.25">
      <c r="A32" s="4" t="s">
        <v>826</v>
      </c>
      <c r="B32">
        <v>1.6808510638297871</v>
      </c>
      <c r="C32">
        <v>0</v>
      </c>
      <c r="D32">
        <v>5.6109519797806291</v>
      </c>
    </row>
    <row r="33" spans="1:4" x14ac:dyDescent="0.25">
      <c r="A33" s="4" t="s">
        <v>827</v>
      </c>
      <c r="B33">
        <v>2.4468085106382991</v>
      </c>
      <c r="C33">
        <v>0</v>
      </c>
      <c r="D33">
        <v>10.878685762426031</v>
      </c>
    </row>
    <row r="34" spans="1:4" x14ac:dyDescent="0.25">
      <c r="A34" s="4" t="s">
        <v>828</v>
      </c>
      <c r="B34">
        <v>1.7021276595744681</v>
      </c>
      <c r="C34">
        <v>0</v>
      </c>
      <c r="D34">
        <v>20.72114574557683</v>
      </c>
    </row>
    <row r="35" spans="1:4" x14ac:dyDescent="0.25">
      <c r="A35" s="4" t="s">
        <v>829</v>
      </c>
      <c r="B35">
        <v>2.1702127659574471</v>
      </c>
      <c r="C35">
        <v>0</v>
      </c>
      <c r="D35">
        <v>13.673631002527159</v>
      </c>
    </row>
    <row r="36" spans="1:4" x14ac:dyDescent="0.25">
      <c r="A36" s="4" t="s">
        <v>830</v>
      </c>
      <c r="B36">
        <v>1.6808510638297871</v>
      </c>
      <c r="C36">
        <v>0</v>
      </c>
      <c r="D36">
        <v>24.205728727885301</v>
      </c>
    </row>
    <row r="37" spans="1:4" x14ac:dyDescent="0.25">
      <c r="A37" s="4" t="s">
        <v>831</v>
      </c>
      <c r="B37">
        <v>0.3404255319148935</v>
      </c>
      <c r="C37">
        <v>6.9654427645788539E-2</v>
      </c>
      <c r="D37">
        <v>1.0289806234203791</v>
      </c>
    </row>
    <row r="38" spans="1:4" x14ac:dyDescent="0.25">
      <c r="A38" s="4" t="s">
        <v>832</v>
      </c>
      <c r="B38">
        <v>2.2553191489361701</v>
      </c>
      <c r="C38">
        <v>0</v>
      </c>
      <c r="D38">
        <v>26.699578770008351</v>
      </c>
    </row>
    <row r="39" spans="1:4" x14ac:dyDescent="0.25">
      <c r="A39" s="4" t="s">
        <v>833</v>
      </c>
      <c r="B39">
        <v>3.4680851063829792</v>
      </c>
      <c r="C39">
        <v>4.4816414686825068E-2</v>
      </c>
      <c r="D39">
        <v>1.6650379106991131</v>
      </c>
    </row>
    <row r="40" spans="1:4" x14ac:dyDescent="0.25">
      <c r="A40" s="4" t="s">
        <v>834</v>
      </c>
      <c r="B40">
        <v>0.95744680851063835</v>
      </c>
      <c r="C40">
        <v>0.38930885529157327</v>
      </c>
      <c r="D40">
        <v>2.480202190395731</v>
      </c>
    </row>
    <row r="41" spans="1:4" x14ac:dyDescent="0.25">
      <c r="A41" s="4" t="s">
        <v>835</v>
      </c>
      <c r="B41">
        <v>3.3617021276595742</v>
      </c>
      <c r="C41">
        <v>0</v>
      </c>
      <c r="D41">
        <v>26.00657118786847</v>
      </c>
    </row>
    <row r="42" spans="1:4" x14ac:dyDescent="0.25">
      <c r="A42" s="4" t="s">
        <v>836</v>
      </c>
      <c r="B42">
        <v>0.8085106382978724</v>
      </c>
      <c r="C42">
        <v>0</v>
      </c>
      <c r="D42">
        <v>10.391912384161509</v>
      </c>
    </row>
    <row r="43" spans="1:4" x14ac:dyDescent="0.25">
      <c r="A43" s="4" t="s">
        <v>837</v>
      </c>
      <c r="B43">
        <v>1.787234042553191</v>
      </c>
      <c r="C43">
        <v>0</v>
      </c>
      <c r="D43">
        <v>11.498736310025</v>
      </c>
    </row>
    <row r="44" spans="1:4" x14ac:dyDescent="0.25">
      <c r="A44" s="4" t="s">
        <v>838</v>
      </c>
      <c r="B44">
        <v>0.38297872340425532</v>
      </c>
      <c r="C44">
        <v>0</v>
      </c>
      <c r="D44">
        <v>0.93732097725358066</v>
      </c>
    </row>
    <row r="45" spans="1:4" x14ac:dyDescent="0.25">
      <c r="A45" s="4" t="s">
        <v>839</v>
      </c>
      <c r="B45">
        <v>2.5744680851063841</v>
      </c>
      <c r="C45">
        <v>0</v>
      </c>
      <c r="D45">
        <v>8.0840775063181649</v>
      </c>
    </row>
    <row r="46" spans="1:4" x14ac:dyDescent="0.25">
      <c r="A46" s="4" t="s">
        <v>840</v>
      </c>
      <c r="B46">
        <v>0.4468085106382978</v>
      </c>
      <c r="C46">
        <v>0</v>
      </c>
      <c r="D46">
        <v>3.6891322662171189</v>
      </c>
    </row>
    <row r="47" spans="1:4" x14ac:dyDescent="0.25">
      <c r="A47" s="4" t="s">
        <v>841</v>
      </c>
      <c r="B47">
        <v>0.27659574468085107</v>
      </c>
      <c r="C47">
        <v>0</v>
      </c>
      <c r="D47">
        <v>1.551642796967019</v>
      </c>
    </row>
    <row r="48" spans="1:4" x14ac:dyDescent="0.25">
      <c r="A48" s="4" t="s">
        <v>842</v>
      </c>
      <c r="B48">
        <v>0.76595744680851052</v>
      </c>
      <c r="C48">
        <v>1.349892008639308E-2</v>
      </c>
      <c r="D48">
        <v>1.488458298230726</v>
      </c>
    </row>
    <row r="49" spans="1:4" x14ac:dyDescent="0.25">
      <c r="A49" s="4" t="s">
        <v>843</v>
      </c>
      <c r="B49">
        <v>1.1702127659574471</v>
      </c>
      <c r="C49">
        <v>0</v>
      </c>
      <c r="D49">
        <v>14.763774220724271</v>
      </c>
    </row>
    <row r="50" spans="1:4" x14ac:dyDescent="0.25">
      <c r="A50" s="4" t="s">
        <v>844</v>
      </c>
      <c r="B50">
        <v>0.97872340425531923</v>
      </c>
      <c r="C50">
        <v>0</v>
      </c>
      <c r="D50">
        <v>15.8520640269585</v>
      </c>
    </row>
    <row r="51" spans="1:4" x14ac:dyDescent="0.25">
      <c r="A51" s="4" t="s">
        <v>845</v>
      </c>
      <c r="B51">
        <v>1.914893617021276</v>
      </c>
      <c r="C51">
        <v>0</v>
      </c>
      <c r="D51">
        <v>6.7733782645321856</v>
      </c>
    </row>
    <row r="52" spans="1:4" x14ac:dyDescent="0.25">
      <c r="A52" s="4" t="s">
        <v>846</v>
      </c>
      <c r="B52">
        <v>2.3191489361702131</v>
      </c>
      <c r="C52">
        <v>0</v>
      </c>
      <c r="D52">
        <v>18.886941870260941</v>
      </c>
    </row>
    <row r="53" spans="1:4" x14ac:dyDescent="0.25">
      <c r="A53" s="4" t="s">
        <v>847</v>
      </c>
      <c r="B53">
        <v>1.808510638297872</v>
      </c>
      <c r="C53">
        <v>0</v>
      </c>
      <c r="D53">
        <v>21.450547598988919</v>
      </c>
    </row>
    <row r="54" spans="1:4" x14ac:dyDescent="0.25">
      <c r="A54" s="4" t="s">
        <v>848</v>
      </c>
      <c r="B54">
        <v>2.042553191489362</v>
      </c>
      <c r="C54">
        <v>0</v>
      </c>
      <c r="D54">
        <v>4.7037910699238576</v>
      </c>
    </row>
    <row r="55" spans="1:4" x14ac:dyDescent="0.25">
      <c r="A55" s="4" t="s">
        <v>849</v>
      </c>
      <c r="B55">
        <v>2.2553191489361701</v>
      </c>
      <c r="C55">
        <v>0</v>
      </c>
      <c r="D55">
        <v>9.3718618365624629</v>
      </c>
    </row>
    <row r="56" spans="1:4" x14ac:dyDescent="0.25">
      <c r="A56" s="4" t="s">
        <v>850</v>
      </c>
      <c r="B56">
        <v>2.212765957446809</v>
      </c>
      <c r="C56">
        <v>0</v>
      </c>
      <c r="D56">
        <v>6.8982308340351137</v>
      </c>
    </row>
    <row r="57" spans="1:4" x14ac:dyDescent="0.25">
      <c r="A57" s="4" t="s">
        <v>851</v>
      </c>
      <c r="B57">
        <v>0.23404255319148939</v>
      </c>
      <c r="C57">
        <v>0</v>
      </c>
      <c r="D57">
        <v>2.867228306655186</v>
      </c>
    </row>
    <row r="58" spans="1:4" x14ac:dyDescent="0.25">
      <c r="A58" s="4" t="s">
        <v>852</v>
      </c>
      <c r="B58">
        <v>0.27659574468085107</v>
      </c>
      <c r="C58">
        <v>0</v>
      </c>
      <c r="D58">
        <v>0.71339511373209785</v>
      </c>
    </row>
    <row r="59" spans="1:4" x14ac:dyDescent="0.25">
      <c r="A59" s="4" t="s">
        <v>853</v>
      </c>
      <c r="B59">
        <v>2.7659574468085109</v>
      </c>
      <c r="C59">
        <v>0</v>
      </c>
      <c r="D59">
        <v>7.6011794439761244</v>
      </c>
    </row>
    <row r="60" spans="1:4" x14ac:dyDescent="0.25">
      <c r="A60" s="4" t="s">
        <v>854</v>
      </c>
      <c r="B60">
        <v>0.31914893617021273</v>
      </c>
      <c r="C60">
        <v>0</v>
      </c>
      <c r="D60">
        <v>0.6485256950294862</v>
      </c>
    </row>
    <row r="61" spans="1:4" x14ac:dyDescent="0.25">
      <c r="A61" s="4" t="s">
        <v>855</v>
      </c>
      <c r="B61">
        <v>1.3829787234042561</v>
      </c>
      <c r="C61">
        <v>0.26673866090712811</v>
      </c>
      <c r="D61">
        <v>2.0306655433865011</v>
      </c>
    </row>
    <row r="62" spans="1:4" x14ac:dyDescent="0.25">
      <c r="A62" s="4" t="s">
        <v>856</v>
      </c>
      <c r="B62">
        <v>2.4042553191489362</v>
      </c>
      <c r="C62">
        <v>0</v>
      </c>
      <c r="D62">
        <v>13.51727042965439</v>
      </c>
    </row>
    <row r="63" spans="1:4" x14ac:dyDescent="0.25">
      <c r="A63" s="4" t="s">
        <v>857</v>
      </c>
      <c r="B63">
        <v>1.2978723404255319</v>
      </c>
      <c r="C63">
        <v>0</v>
      </c>
      <c r="D63">
        <v>4.702948609940794</v>
      </c>
    </row>
    <row r="64" spans="1:4" x14ac:dyDescent="0.25">
      <c r="A64" s="4" t="s">
        <v>858</v>
      </c>
      <c r="B64">
        <v>1.7446808510638301</v>
      </c>
      <c r="C64">
        <v>0.54481641468682052</v>
      </c>
      <c r="D64">
        <v>2.0112889637740552</v>
      </c>
    </row>
    <row r="65" spans="1:4" x14ac:dyDescent="0.25">
      <c r="A65" s="4" t="s">
        <v>859</v>
      </c>
      <c r="B65">
        <v>1.319148936170212</v>
      </c>
      <c r="C65">
        <v>0</v>
      </c>
      <c r="D65">
        <v>17.147598989047719</v>
      </c>
    </row>
    <row r="66" spans="1:4" x14ac:dyDescent="0.25">
      <c r="A66" s="4" t="s">
        <v>860</v>
      </c>
      <c r="B66">
        <v>1.404255319148936</v>
      </c>
      <c r="C66">
        <v>0</v>
      </c>
      <c r="D66">
        <v>13.998315080033491</v>
      </c>
    </row>
    <row r="67" spans="1:4" x14ac:dyDescent="0.25">
      <c r="A67" s="4" t="s">
        <v>861</v>
      </c>
      <c r="B67">
        <v>0.70212765957446821</v>
      </c>
      <c r="C67">
        <v>0.40766738660906721</v>
      </c>
      <c r="D67">
        <v>2.0092670598144782</v>
      </c>
    </row>
    <row r="68" spans="1:4" x14ac:dyDescent="0.25">
      <c r="A68" s="4" t="s">
        <v>862</v>
      </c>
      <c r="B68">
        <v>2.085106382978724</v>
      </c>
      <c r="C68">
        <v>0</v>
      </c>
      <c r="D68">
        <v>19.7969671440604</v>
      </c>
    </row>
    <row r="69" spans="1:4" x14ac:dyDescent="0.25">
      <c r="A69" s="4" t="s">
        <v>863</v>
      </c>
      <c r="B69">
        <v>0.42553191489361702</v>
      </c>
      <c r="C69">
        <v>0</v>
      </c>
      <c r="D69">
        <v>1.4500421229990621</v>
      </c>
    </row>
    <row r="70" spans="1:4" x14ac:dyDescent="0.25">
      <c r="A70" s="4" t="s">
        <v>864</v>
      </c>
      <c r="B70">
        <v>1.063829787234043</v>
      </c>
      <c r="C70">
        <v>0</v>
      </c>
      <c r="D70">
        <v>10.37725358045469</v>
      </c>
    </row>
    <row r="71" spans="1:4" x14ac:dyDescent="0.25">
      <c r="A71" s="4" t="s">
        <v>865</v>
      </c>
      <c r="B71">
        <v>0.21276595744680851</v>
      </c>
      <c r="C71">
        <v>0</v>
      </c>
      <c r="D71">
        <v>1.0160067396798611</v>
      </c>
    </row>
    <row r="72" spans="1:4" x14ac:dyDescent="0.25">
      <c r="A72" s="4" t="s">
        <v>866</v>
      </c>
      <c r="B72">
        <v>0.48936170212765939</v>
      </c>
      <c r="C72">
        <v>0.21004319654427739</v>
      </c>
      <c r="D72">
        <v>1.1450716090985289</v>
      </c>
    </row>
    <row r="73" spans="1:4" x14ac:dyDescent="0.25">
      <c r="A73" s="4" t="s">
        <v>867</v>
      </c>
      <c r="B73">
        <v>0.40425531914893598</v>
      </c>
      <c r="C73">
        <v>0</v>
      </c>
      <c r="D73">
        <v>3.8170176916594118</v>
      </c>
    </row>
    <row r="74" spans="1:4" x14ac:dyDescent="0.25">
      <c r="A74" s="4" t="s">
        <v>868</v>
      </c>
      <c r="B74">
        <v>0.57446808510638303</v>
      </c>
      <c r="C74">
        <v>0.21004319654427739</v>
      </c>
      <c r="D74">
        <v>1.3267059814657931</v>
      </c>
    </row>
    <row r="75" spans="1:4" x14ac:dyDescent="0.25">
      <c r="A75" s="4" t="s">
        <v>869</v>
      </c>
      <c r="B75">
        <v>0.65957446808510656</v>
      </c>
      <c r="C75">
        <v>0</v>
      </c>
      <c r="D75">
        <v>13.08576242628452</v>
      </c>
    </row>
    <row r="76" spans="1:4" x14ac:dyDescent="0.25">
      <c r="A76" s="4" t="s">
        <v>870</v>
      </c>
      <c r="B76">
        <v>0.68085106382978722</v>
      </c>
      <c r="C76">
        <v>0.1474082073434132</v>
      </c>
      <c r="D76">
        <v>1.3964616680706929</v>
      </c>
    </row>
    <row r="77" spans="1:4" x14ac:dyDescent="0.25">
      <c r="A77" s="4" t="s">
        <v>871</v>
      </c>
      <c r="B77">
        <v>0.65957446808510656</v>
      </c>
      <c r="C77">
        <v>0</v>
      </c>
      <c r="D77">
        <v>6.0306655433863456</v>
      </c>
    </row>
    <row r="78" spans="1:4" x14ac:dyDescent="0.25">
      <c r="A78" s="4" t="s">
        <v>872</v>
      </c>
      <c r="B78">
        <v>1.6382978723404249</v>
      </c>
      <c r="C78">
        <v>1.1193304535637081</v>
      </c>
      <c r="D78">
        <v>3.5866891322659691</v>
      </c>
    </row>
    <row r="79" spans="1:4" x14ac:dyDescent="0.25">
      <c r="A79" s="4" t="s">
        <v>873</v>
      </c>
      <c r="B79">
        <v>0.25531914893617019</v>
      </c>
      <c r="C79">
        <v>0</v>
      </c>
      <c r="D79">
        <v>1.857455770850744</v>
      </c>
    </row>
    <row r="80" spans="1:4" x14ac:dyDescent="0.25">
      <c r="A80" s="4" t="s">
        <v>874</v>
      </c>
      <c r="B80">
        <v>0.74468085106382997</v>
      </c>
      <c r="C80">
        <v>0.32667386609071147</v>
      </c>
      <c r="D80">
        <v>1.5979780960403189</v>
      </c>
    </row>
    <row r="81" spans="1:4" x14ac:dyDescent="0.25">
      <c r="A81" s="4" t="s">
        <v>875</v>
      </c>
      <c r="B81">
        <v>1.957446808510638</v>
      </c>
      <c r="C81">
        <v>0</v>
      </c>
      <c r="D81">
        <v>8.895871946082277</v>
      </c>
    </row>
    <row r="82" spans="1:4" x14ac:dyDescent="0.25">
      <c r="A82" s="4" t="s">
        <v>876</v>
      </c>
      <c r="B82">
        <v>1.8085106382978731</v>
      </c>
      <c r="C82">
        <v>0</v>
      </c>
      <c r="D82">
        <v>27.424936815501201</v>
      </c>
    </row>
    <row r="83" spans="1:4" x14ac:dyDescent="0.25">
      <c r="A83" s="4" t="s">
        <v>877</v>
      </c>
      <c r="B83">
        <v>0.63829787234042556</v>
      </c>
      <c r="C83">
        <v>0.37526997840172471</v>
      </c>
      <c r="D83">
        <v>1.4308340353832181</v>
      </c>
    </row>
    <row r="84" spans="1:4" x14ac:dyDescent="0.25">
      <c r="A84" s="4" t="s">
        <v>878</v>
      </c>
      <c r="B84">
        <v>1.6382978723404249</v>
      </c>
      <c r="C84">
        <v>0</v>
      </c>
      <c r="D84">
        <v>15.27919123841597</v>
      </c>
    </row>
    <row r="85" spans="1:4" x14ac:dyDescent="0.25">
      <c r="A85" s="4" t="s">
        <v>879</v>
      </c>
      <c r="B85">
        <v>0.61702127659574457</v>
      </c>
      <c r="C85">
        <v>0.1781857451403896</v>
      </c>
      <c r="D85">
        <v>1.225947767480982</v>
      </c>
    </row>
    <row r="86" spans="1:4" x14ac:dyDescent="0.25">
      <c r="A86" s="4" t="s">
        <v>880</v>
      </c>
      <c r="B86">
        <v>1.425531914893617</v>
      </c>
      <c r="C86">
        <v>0</v>
      </c>
      <c r="D86">
        <v>11.94389216512185</v>
      </c>
    </row>
    <row r="87" spans="1:4" x14ac:dyDescent="0.25">
      <c r="A87" s="4" t="s">
        <v>881</v>
      </c>
      <c r="B87">
        <v>0.70212765957446821</v>
      </c>
      <c r="C87">
        <v>0</v>
      </c>
      <c r="D87">
        <v>3.957371524852332</v>
      </c>
    </row>
    <row r="88" spans="1:4" x14ac:dyDescent="0.25">
      <c r="A88" s="4" t="s">
        <v>882</v>
      </c>
      <c r="B88">
        <v>0.36170212765957432</v>
      </c>
      <c r="C88">
        <v>0</v>
      </c>
      <c r="D88">
        <v>4.4808761583822134</v>
      </c>
    </row>
    <row r="89" spans="1:4" x14ac:dyDescent="0.25">
      <c r="A89" s="4" t="s">
        <v>883</v>
      </c>
      <c r="B89">
        <v>1</v>
      </c>
      <c r="C89">
        <v>0</v>
      </c>
      <c r="D89">
        <v>15.123336141533001</v>
      </c>
    </row>
    <row r="90" spans="1:4" x14ac:dyDescent="0.25">
      <c r="A90" s="4" t="s">
        <v>884</v>
      </c>
      <c r="B90">
        <v>4.3829787234042552</v>
      </c>
      <c r="C90">
        <v>0</v>
      </c>
      <c r="D90">
        <v>15.85071609098542</v>
      </c>
    </row>
    <row r="91" spans="1:4" x14ac:dyDescent="0.25">
      <c r="A91" s="4" t="s">
        <v>885</v>
      </c>
      <c r="B91">
        <v>0.44680851063829768</v>
      </c>
      <c r="C91">
        <v>0</v>
      </c>
      <c r="D91">
        <v>14.32165122156675</v>
      </c>
    </row>
    <row r="92" spans="1:4" x14ac:dyDescent="0.25">
      <c r="A92" s="4" t="s">
        <v>886</v>
      </c>
      <c r="B92">
        <v>3.340425531914895</v>
      </c>
      <c r="C92">
        <v>0</v>
      </c>
      <c r="D92">
        <v>29.440438079190951</v>
      </c>
    </row>
    <row r="93" spans="1:4" x14ac:dyDescent="0.25">
      <c r="A93" s="4" t="s">
        <v>887</v>
      </c>
      <c r="B93">
        <v>1.8297872340425529</v>
      </c>
      <c r="C93">
        <v>0.43898488120949891</v>
      </c>
      <c r="D93">
        <v>2.74052232518931</v>
      </c>
    </row>
    <row r="94" spans="1:4" x14ac:dyDescent="0.25">
      <c r="A94" s="4" t="s">
        <v>888</v>
      </c>
      <c r="B94">
        <v>1.553191489361702</v>
      </c>
      <c r="C94">
        <v>0</v>
      </c>
      <c r="D94">
        <v>18.124347093512799</v>
      </c>
    </row>
    <row r="95" spans="1:4" x14ac:dyDescent="0.25">
      <c r="A95" s="4" t="s">
        <v>889</v>
      </c>
      <c r="B95">
        <v>1.446808510638298</v>
      </c>
      <c r="C95">
        <v>0.17980561555075669</v>
      </c>
      <c r="D95">
        <v>1.269081718618303</v>
      </c>
    </row>
    <row r="96" spans="1:4" x14ac:dyDescent="0.25">
      <c r="A96" s="4" t="s">
        <v>890</v>
      </c>
      <c r="B96">
        <v>3.978723404255319</v>
      </c>
      <c r="C96">
        <v>0</v>
      </c>
      <c r="D96">
        <v>31.996124684077358</v>
      </c>
    </row>
    <row r="97" spans="1:4" x14ac:dyDescent="0.25">
      <c r="A97" s="4" t="s">
        <v>891</v>
      </c>
      <c r="B97">
        <v>0.31914893617021278</v>
      </c>
      <c r="C97">
        <v>9.6112311015119162E-2</v>
      </c>
      <c r="D97">
        <v>1.1165964616680379</v>
      </c>
    </row>
    <row r="98" spans="1:4" x14ac:dyDescent="0.25">
      <c r="A98" s="4" t="s">
        <v>892</v>
      </c>
      <c r="B98">
        <v>1.404255319148936</v>
      </c>
      <c r="C98">
        <v>0</v>
      </c>
      <c r="D98">
        <v>16.890648694186741</v>
      </c>
    </row>
    <row r="99" spans="1:4" x14ac:dyDescent="0.25">
      <c r="A99" s="4" t="s">
        <v>893</v>
      </c>
      <c r="B99">
        <v>1.2765957446808509</v>
      </c>
      <c r="C99">
        <v>0</v>
      </c>
      <c r="D99">
        <v>17.465880370682079</v>
      </c>
    </row>
    <row r="100" spans="1:4" x14ac:dyDescent="0.25">
      <c r="A100" s="4" t="s">
        <v>894</v>
      </c>
      <c r="B100">
        <v>1.6170212765957439</v>
      </c>
      <c r="C100">
        <v>0</v>
      </c>
      <c r="D100">
        <v>19.08306655433838</v>
      </c>
    </row>
    <row r="101" spans="1:4" x14ac:dyDescent="0.25">
      <c r="A101" s="4" t="s">
        <v>895</v>
      </c>
      <c r="B101">
        <v>1.893617021276595</v>
      </c>
      <c r="C101">
        <v>0</v>
      </c>
      <c r="D101">
        <v>14.86621735467541</v>
      </c>
    </row>
    <row r="102" spans="1:4" x14ac:dyDescent="0.25">
      <c r="A102" s="4" t="s">
        <v>896</v>
      </c>
      <c r="B102">
        <v>0.78723404255319163</v>
      </c>
      <c r="C102">
        <v>0</v>
      </c>
      <c r="D102">
        <v>7.3821398483569292</v>
      </c>
    </row>
    <row r="103" spans="1:4" x14ac:dyDescent="0.25">
      <c r="A103" s="4" t="s">
        <v>897</v>
      </c>
      <c r="B103">
        <v>0.27659574468085102</v>
      </c>
      <c r="C103">
        <v>0</v>
      </c>
      <c r="D103">
        <v>3.7895534962086832</v>
      </c>
    </row>
    <row r="104" spans="1:4" x14ac:dyDescent="0.25">
      <c r="A104" s="4" t="s">
        <v>898</v>
      </c>
      <c r="B104">
        <v>0.57446808510638292</v>
      </c>
      <c r="C104">
        <v>0.2856371490280778</v>
      </c>
      <c r="D104">
        <v>1.5907329401852179</v>
      </c>
    </row>
    <row r="105" spans="1:4" x14ac:dyDescent="0.25">
      <c r="A105" s="4" t="s">
        <v>899</v>
      </c>
      <c r="B105">
        <v>1.063829787234043</v>
      </c>
      <c r="C105">
        <v>0</v>
      </c>
      <c r="D105">
        <v>6.5219882055599268</v>
      </c>
    </row>
    <row r="106" spans="1:4" x14ac:dyDescent="0.25">
      <c r="A106" s="4" t="s">
        <v>900</v>
      </c>
      <c r="B106">
        <v>0.29787234042553179</v>
      </c>
      <c r="C106">
        <v>0</v>
      </c>
      <c r="D106">
        <v>3.9305812973881502</v>
      </c>
    </row>
    <row r="107" spans="1:4" x14ac:dyDescent="0.25">
      <c r="A107" s="4" t="s">
        <v>901</v>
      </c>
      <c r="B107">
        <v>0.19148936170212769</v>
      </c>
      <c r="C107">
        <v>0</v>
      </c>
      <c r="D107">
        <v>0.70614995787700097</v>
      </c>
    </row>
    <row r="108" spans="1:4" x14ac:dyDescent="0.25">
      <c r="A108" s="4" t="s">
        <v>902</v>
      </c>
      <c r="B108">
        <v>0.40425531914893598</v>
      </c>
      <c r="C108">
        <v>0</v>
      </c>
      <c r="D108">
        <v>3.3459140690814788</v>
      </c>
    </row>
    <row r="109" spans="1:4" x14ac:dyDescent="0.25">
      <c r="A109" s="4" t="s">
        <v>903</v>
      </c>
      <c r="B109">
        <v>0.27659574468085107</v>
      </c>
      <c r="C109">
        <v>0</v>
      </c>
      <c r="D109">
        <v>16.543723673125228</v>
      </c>
    </row>
    <row r="110" spans="1:4" x14ac:dyDescent="0.25">
      <c r="A110" s="4" t="s">
        <v>904</v>
      </c>
      <c r="B110">
        <v>0.51063829787234039</v>
      </c>
      <c r="C110">
        <v>0</v>
      </c>
      <c r="D110">
        <v>2.6562763268742531</v>
      </c>
    </row>
    <row r="111" spans="1:4" x14ac:dyDescent="0.25">
      <c r="A111" s="4" t="s">
        <v>905</v>
      </c>
      <c r="B111">
        <v>0.40425531914893598</v>
      </c>
      <c r="C111">
        <v>0.15820734341252771</v>
      </c>
      <c r="D111">
        <v>1.1910699241785501</v>
      </c>
    </row>
    <row r="112" spans="1:4" x14ac:dyDescent="0.25">
      <c r="A112" s="4" t="s">
        <v>906</v>
      </c>
      <c r="B112">
        <v>2.1489361702127661</v>
      </c>
      <c r="C112">
        <v>0</v>
      </c>
      <c r="D112">
        <v>12.535636057287039</v>
      </c>
    </row>
    <row r="113" spans="1:4" x14ac:dyDescent="0.25">
      <c r="A113" s="4" t="s">
        <v>907</v>
      </c>
      <c r="B113">
        <v>0.38297872340425532</v>
      </c>
      <c r="C113">
        <v>8.6393088552916067E-2</v>
      </c>
      <c r="D113">
        <v>1.7122156697555571</v>
      </c>
    </row>
    <row r="114" spans="1:4" x14ac:dyDescent="0.25">
      <c r="A114" s="4" t="s">
        <v>908</v>
      </c>
      <c r="B114">
        <v>0.44680851063829768</v>
      </c>
      <c r="C114">
        <v>0.15820734341252771</v>
      </c>
      <c r="D114">
        <v>1.504296545913967</v>
      </c>
    </row>
    <row r="115" spans="1:4" x14ac:dyDescent="0.25">
      <c r="A115" s="4" t="s">
        <v>909</v>
      </c>
      <c r="B115">
        <v>2.4468085106382969</v>
      </c>
      <c r="C115">
        <v>0</v>
      </c>
      <c r="D115">
        <v>8.7176074136475581</v>
      </c>
    </row>
    <row r="116" spans="1:4" x14ac:dyDescent="0.25">
      <c r="A116" s="4" t="s">
        <v>910</v>
      </c>
      <c r="B116">
        <v>2.3617021276595742</v>
      </c>
      <c r="C116">
        <v>0</v>
      </c>
      <c r="D116">
        <v>7.4407750631842413</v>
      </c>
    </row>
    <row r="117" spans="1:4" x14ac:dyDescent="0.25">
      <c r="A117" s="4" t="s">
        <v>911</v>
      </c>
      <c r="B117">
        <v>0.4468085106382978</v>
      </c>
      <c r="C117">
        <v>0.1155507559395253</v>
      </c>
      <c r="D117">
        <v>0.98146588037068261</v>
      </c>
    </row>
    <row r="118" spans="1:4" x14ac:dyDescent="0.25">
      <c r="A118" s="4" t="s">
        <v>912</v>
      </c>
      <c r="B118">
        <v>2.0851063829787231</v>
      </c>
      <c r="C118">
        <v>0</v>
      </c>
      <c r="D118">
        <v>27.094187026116259</v>
      </c>
    </row>
    <row r="119" spans="1:4" x14ac:dyDescent="0.25">
      <c r="A119" s="4" t="s">
        <v>913</v>
      </c>
      <c r="B119">
        <v>2.3617021276595742</v>
      </c>
      <c r="C119">
        <v>0</v>
      </c>
      <c r="D119">
        <v>20.130244313394911</v>
      </c>
    </row>
    <row r="120" spans="1:4" x14ac:dyDescent="0.25">
      <c r="A120" s="4" t="s">
        <v>914</v>
      </c>
      <c r="B120">
        <v>2.5957446808510638</v>
      </c>
      <c r="C120">
        <v>0</v>
      </c>
      <c r="D120">
        <v>32.419208087615672</v>
      </c>
    </row>
    <row r="121" spans="1:4" x14ac:dyDescent="0.25">
      <c r="A121" s="4" t="s">
        <v>915</v>
      </c>
      <c r="B121">
        <v>2</v>
      </c>
      <c r="C121">
        <v>0</v>
      </c>
      <c r="D121">
        <v>13.55619208087591</v>
      </c>
    </row>
    <row r="122" spans="1:4" x14ac:dyDescent="0.25">
      <c r="A122" s="4" t="s">
        <v>916</v>
      </c>
      <c r="B122">
        <v>3.2765957446808498</v>
      </c>
      <c r="C122">
        <v>0</v>
      </c>
      <c r="D122">
        <v>22.867059814658599</v>
      </c>
    </row>
    <row r="123" spans="1:4" x14ac:dyDescent="0.25">
      <c r="A123" s="4" t="s">
        <v>917</v>
      </c>
      <c r="B123">
        <v>1.5957446808510629</v>
      </c>
      <c r="C123">
        <v>0</v>
      </c>
      <c r="D123">
        <v>21.70716090985659</v>
      </c>
    </row>
    <row r="124" spans="1:4" x14ac:dyDescent="0.25">
      <c r="A124" s="4" t="s">
        <v>918</v>
      </c>
      <c r="B124">
        <v>2.1276595744680851</v>
      </c>
      <c r="C124">
        <v>0</v>
      </c>
      <c r="D124">
        <v>17.486604886267589</v>
      </c>
    </row>
    <row r="125" spans="1:4" x14ac:dyDescent="0.25">
      <c r="A125" s="4" t="s">
        <v>919</v>
      </c>
      <c r="B125">
        <v>2.7872340425531918</v>
      </c>
      <c r="C125">
        <v>0</v>
      </c>
      <c r="D125">
        <v>10.622746419544789</v>
      </c>
    </row>
    <row r="126" spans="1:4" x14ac:dyDescent="0.25">
      <c r="A126" s="4" t="s">
        <v>920</v>
      </c>
      <c r="B126">
        <v>1.446808510638298</v>
      </c>
      <c r="C126">
        <v>0</v>
      </c>
      <c r="D126">
        <v>25.649368155012571</v>
      </c>
    </row>
    <row r="127" spans="1:4" x14ac:dyDescent="0.25">
      <c r="A127" s="4" t="s">
        <v>921</v>
      </c>
      <c r="B127">
        <v>0.40425531914893598</v>
      </c>
      <c r="C127">
        <v>0.1506479481641475</v>
      </c>
      <c r="D127">
        <v>1.749620893007418</v>
      </c>
    </row>
    <row r="128" spans="1:4" x14ac:dyDescent="0.25">
      <c r="A128" s="4" t="s">
        <v>922</v>
      </c>
      <c r="B128">
        <v>0.51063829787234016</v>
      </c>
      <c r="C128">
        <v>0.22084233261339201</v>
      </c>
      <c r="D128">
        <v>1.514406065711754</v>
      </c>
    </row>
    <row r="129" spans="1:4" x14ac:dyDescent="0.25">
      <c r="A129" s="4" t="s">
        <v>923</v>
      </c>
      <c r="B129">
        <v>2.085106382978724</v>
      </c>
      <c r="C129">
        <v>0.83045356371490164</v>
      </c>
      <c r="D129">
        <v>3.2129738837403061</v>
      </c>
    </row>
    <row r="130" spans="1:4" x14ac:dyDescent="0.25">
      <c r="A130" s="4" t="s">
        <v>924</v>
      </c>
      <c r="B130">
        <v>0.74468085106383008</v>
      </c>
      <c r="C130">
        <v>9.8272138228942041E-2</v>
      </c>
      <c r="D130">
        <v>1.9528222409433891</v>
      </c>
    </row>
    <row r="131" spans="1:4" x14ac:dyDescent="0.25">
      <c r="A131" s="4" t="s">
        <v>925</v>
      </c>
      <c r="B131">
        <v>1</v>
      </c>
      <c r="C131">
        <v>0</v>
      </c>
      <c r="D131">
        <v>2.1829823083401969</v>
      </c>
    </row>
    <row r="132" spans="1:4" x14ac:dyDescent="0.25">
      <c r="A132" s="4" t="s">
        <v>926</v>
      </c>
      <c r="B132">
        <v>1.4893617021276591</v>
      </c>
      <c r="C132">
        <v>0</v>
      </c>
      <c r="D132">
        <v>5.1167649536643944</v>
      </c>
    </row>
    <row r="133" spans="1:4" x14ac:dyDescent="0.25">
      <c r="A133" s="4" t="s">
        <v>927</v>
      </c>
      <c r="B133">
        <v>0.36170212765957438</v>
      </c>
      <c r="C133">
        <v>0</v>
      </c>
      <c r="D133">
        <v>3.8303285593931959</v>
      </c>
    </row>
    <row r="134" spans="1:4" x14ac:dyDescent="0.25">
      <c r="A134" s="4" t="s">
        <v>928</v>
      </c>
      <c r="B134">
        <v>0.21276595744680851</v>
      </c>
      <c r="C134">
        <v>0</v>
      </c>
      <c r="D134">
        <v>3.556192080875908</v>
      </c>
    </row>
    <row r="135" spans="1:4" x14ac:dyDescent="0.25">
      <c r="A135" s="4" t="s">
        <v>929</v>
      </c>
      <c r="B135">
        <v>0.38297872340425521</v>
      </c>
      <c r="C135">
        <v>6.8034557235421345E-2</v>
      </c>
      <c r="D135">
        <v>1.04717775905643</v>
      </c>
    </row>
    <row r="136" spans="1:4" x14ac:dyDescent="0.25">
      <c r="A136" s="4" t="s">
        <v>930</v>
      </c>
      <c r="B136">
        <v>1.2765957446808509</v>
      </c>
      <c r="C136">
        <v>0.38822894168466149</v>
      </c>
      <c r="D136">
        <v>1.65796124684063</v>
      </c>
    </row>
    <row r="137" spans="1:4" x14ac:dyDescent="0.25">
      <c r="A137" s="4" t="s">
        <v>931</v>
      </c>
      <c r="B137">
        <v>2.7234042553191502</v>
      </c>
      <c r="C137">
        <v>0</v>
      </c>
      <c r="D137">
        <v>19.308508845829529</v>
      </c>
    </row>
    <row r="138" spans="1:4" x14ac:dyDescent="0.25">
      <c r="A138" s="4" t="s">
        <v>932</v>
      </c>
      <c r="B138">
        <v>1.361702127659574</v>
      </c>
      <c r="C138">
        <v>0</v>
      </c>
      <c r="D138">
        <v>21.4532434709349</v>
      </c>
    </row>
    <row r="139" spans="1:4" x14ac:dyDescent="0.25">
      <c r="A139" s="4" t="s">
        <v>933</v>
      </c>
      <c r="B139">
        <v>0.53191489361702116</v>
      </c>
      <c r="C139">
        <v>0</v>
      </c>
      <c r="D139">
        <v>6.7652906486939246</v>
      </c>
    </row>
    <row r="140" spans="1:4" x14ac:dyDescent="0.25">
      <c r="A140" s="4" t="s">
        <v>934</v>
      </c>
      <c r="B140">
        <v>1.6808510638297871</v>
      </c>
      <c r="C140">
        <v>0</v>
      </c>
      <c r="D140">
        <v>11.435888795281951</v>
      </c>
    </row>
    <row r="141" spans="1:4" x14ac:dyDescent="0.25">
      <c r="A141" s="4" t="s">
        <v>935</v>
      </c>
      <c r="B141">
        <v>0.38297872340425532</v>
      </c>
      <c r="C141">
        <v>5.3455723542116723E-2</v>
      </c>
      <c r="D141">
        <v>1.7475989890478709</v>
      </c>
    </row>
    <row r="142" spans="1:4" x14ac:dyDescent="0.25">
      <c r="A142" s="4" t="s">
        <v>936</v>
      </c>
      <c r="B142">
        <v>4.1489361702127656</v>
      </c>
      <c r="C142">
        <v>0</v>
      </c>
      <c r="D142">
        <v>7.7154170176914052</v>
      </c>
    </row>
    <row r="143" spans="1:4" x14ac:dyDescent="0.25">
      <c r="A143" s="4" t="s">
        <v>937</v>
      </c>
      <c r="B143">
        <v>0.65957446808510634</v>
      </c>
      <c r="C143">
        <v>0</v>
      </c>
      <c r="D143">
        <v>21.4532434709349</v>
      </c>
    </row>
    <row r="144" spans="1:4" x14ac:dyDescent="0.25">
      <c r="A144" s="4" t="s">
        <v>938</v>
      </c>
      <c r="B144">
        <v>0.27659574468085102</v>
      </c>
      <c r="C144">
        <v>0</v>
      </c>
      <c r="D144">
        <v>0.6210614995787701</v>
      </c>
    </row>
    <row r="145" spans="1:4" x14ac:dyDescent="0.25">
      <c r="A145" s="4" t="s">
        <v>939</v>
      </c>
      <c r="B145">
        <v>2.3617021276595742</v>
      </c>
      <c r="C145">
        <v>0.5890928725701895</v>
      </c>
      <c r="D145">
        <v>1.8822240943553641</v>
      </c>
    </row>
    <row r="146" spans="1:4" x14ac:dyDescent="0.25">
      <c r="A146" s="4" t="s">
        <v>940</v>
      </c>
      <c r="B146">
        <v>2.021276595744681</v>
      </c>
      <c r="C146">
        <v>0.32289416846652141</v>
      </c>
      <c r="D146">
        <v>1.3262005054759169</v>
      </c>
    </row>
    <row r="147" spans="1:4" x14ac:dyDescent="0.25">
      <c r="A147" s="4" t="s">
        <v>941</v>
      </c>
      <c r="B147">
        <v>0.4893617021276595</v>
      </c>
      <c r="C147">
        <v>0.14632829373650169</v>
      </c>
      <c r="D147">
        <v>0.94338668913226642</v>
      </c>
    </row>
    <row r="148" spans="1:4" x14ac:dyDescent="0.25">
      <c r="A148" s="4" t="s">
        <v>942</v>
      </c>
      <c r="B148">
        <v>1.8297872340425529</v>
      </c>
      <c r="C148">
        <v>0.79373650107991323</v>
      </c>
      <c r="D148">
        <v>2.1031171019374781</v>
      </c>
    </row>
    <row r="149" spans="1:4" x14ac:dyDescent="0.25">
      <c r="A149" s="4" t="s">
        <v>943</v>
      </c>
      <c r="B149">
        <v>1.021276595744681</v>
      </c>
      <c r="C149">
        <v>0.53347732181425001</v>
      </c>
      <c r="D149">
        <v>1.6968828980621891</v>
      </c>
    </row>
    <row r="150" spans="1:4" x14ac:dyDescent="0.25">
      <c r="A150" s="4" t="s">
        <v>944</v>
      </c>
      <c r="B150">
        <v>0.74468085106382986</v>
      </c>
      <c r="C150">
        <v>0.24784017278617829</v>
      </c>
      <c r="D150">
        <v>1.236225779275407</v>
      </c>
    </row>
    <row r="151" spans="1:4" x14ac:dyDescent="0.25">
      <c r="A151" s="4" t="s">
        <v>945</v>
      </c>
      <c r="B151">
        <v>1.936170212765957</v>
      </c>
      <c r="C151">
        <v>0.18844492440604829</v>
      </c>
      <c r="D151">
        <v>1.247009267059769</v>
      </c>
    </row>
    <row r="152" spans="1:4" x14ac:dyDescent="0.25">
      <c r="A152" s="4" t="s">
        <v>946</v>
      </c>
      <c r="B152">
        <v>4.1063829787234036</v>
      </c>
      <c r="C152">
        <v>0.70356371490280634</v>
      </c>
      <c r="D152">
        <v>1.971861836562592</v>
      </c>
    </row>
    <row r="153" spans="1:4" x14ac:dyDescent="0.25">
      <c r="A153" s="4" t="s">
        <v>947</v>
      </c>
      <c r="B153">
        <v>0.46808510638297862</v>
      </c>
      <c r="C153">
        <v>0.12850971922246271</v>
      </c>
      <c r="D153">
        <v>0.88997472620050566</v>
      </c>
    </row>
    <row r="154" spans="1:4" x14ac:dyDescent="0.25">
      <c r="A154" s="4" t="s">
        <v>948</v>
      </c>
      <c r="B154">
        <v>4.1063829787234054</v>
      </c>
      <c r="C154">
        <v>2.8072354211662889</v>
      </c>
      <c r="D154">
        <v>4.9275484414487236</v>
      </c>
    </row>
    <row r="155" spans="1:4" x14ac:dyDescent="0.25">
      <c r="A155" s="4" t="s">
        <v>949</v>
      </c>
      <c r="B155">
        <v>0.25531914893617019</v>
      </c>
      <c r="C155">
        <v>0</v>
      </c>
      <c r="D155">
        <v>0.54507160909856789</v>
      </c>
    </row>
    <row r="156" spans="1:4" x14ac:dyDescent="0.25">
      <c r="A156" s="4" t="s">
        <v>950</v>
      </c>
      <c r="B156">
        <v>0.25531914893617019</v>
      </c>
      <c r="C156">
        <v>0</v>
      </c>
      <c r="D156">
        <v>0.53748946925021068</v>
      </c>
    </row>
    <row r="157" spans="1:4" x14ac:dyDescent="0.25">
      <c r="A157" s="4" t="s">
        <v>951</v>
      </c>
      <c r="B157">
        <v>0.23404255319148939</v>
      </c>
      <c r="C157">
        <v>0</v>
      </c>
      <c r="D157">
        <v>0.54153327716933453</v>
      </c>
    </row>
    <row r="158" spans="1:4" x14ac:dyDescent="0.25">
      <c r="A158" s="4" t="s">
        <v>952</v>
      </c>
      <c r="B158">
        <v>0.46808510638297862</v>
      </c>
      <c r="C158">
        <v>0.1965442764578843</v>
      </c>
      <c r="D158">
        <v>1.0008424599831509</v>
      </c>
    </row>
    <row r="159" spans="1:4" x14ac:dyDescent="0.25">
      <c r="A159" s="4" t="s">
        <v>953</v>
      </c>
      <c r="B159">
        <v>0.23404255319148939</v>
      </c>
      <c r="C159">
        <v>0</v>
      </c>
      <c r="D159">
        <v>0.54119629317607421</v>
      </c>
    </row>
    <row r="160" spans="1:4" x14ac:dyDescent="0.25">
      <c r="A160" s="4" t="s">
        <v>954</v>
      </c>
      <c r="B160">
        <v>0.91489361702127669</v>
      </c>
      <c r="C160">
        <v>0.13120950323974129</v>
      </c>
      <c r="D160">
        <v>0.85846672283066572</v>
      </c>
    </row>
    <row r="161" spans="1:4" x14ac:dyDescent="0.25">
      <c r="A161" s="4" t="s">
        <v>955</v>
      </c>
      <c r="B161">
        <v>0.53191489361702127</v>
      </c>
      <c r="C161">
        <v>0.15334773218142611</v>
      </c>
      <c r="D161">
        <v>0.89738837405223271</v>
      </c>
    </row>
    <row r="162" spans="1:4" x14ac:dyDescent="0.25">
      <c r="A162" s="4" t="s">
        <v>956</v>
      </c>
      <c r="B162">
        <v>0.72340425531914898</v>
      </c>
      <c r="C162">
        <v>0.44438444924405562</v>
      </c>
      <c r="D162">
        <v>1.5787700084244489</v>
      </c>
    </row>
    <row r="163" spans="1:4" x14ac:dyDescent="0.25">
      <c r="A163" s="4" t="s">
        <v>957</v>
      </c>
      <c r="B163">
        <v>0.68085106382978722</v>
      </c>
      <c r="C163">
        <v>0.16738660907127509</v>
      </c>
      <c r="D163">
        <v>0.88188711036225798</v>
      </c>
    </row>
    <row r="164" spans="1:4" x14ac:dyDescent="0.25">
      <c r="A164" s="4" t="s">
        <v>958</v>
      </c>
      <c r="B164">
        <v>0.51063829787234027</v>
      </c>
      <c r="C164">
        <v>0.13012958963282989</v>
      </c>
      <c r="D164">
        <v>1.0360572872788421</v>
      </c>
    </row>
    <row r="165" spans="1:4" x14ac:dyDescent="0.25">
      <c r="A165" s="4" t="s">
        <v>959</v>
      </c>
      <c r="B165">
        <v>0.31914893617021278</v>
      </c>
      <c r="C165">
        <v>0</v>
      </c>
      <c r="D165">
        <v>0.51693344566133115</v>
      </c>
    </row>
    <row r="166" spans="1:4" x14ac:dyDescent="0.25">
      <c r="A166" s="4" t="s">
        <v>960</v>
      </c>
      <c r="B166">
        <v>0.5957446808510638</v>
      </c>
      <c r="C166">
        <v>0.26079913606911542</v>
      </c>
      <c r="D166">
        <v>1.075147430497031</v>
      </c>
    </row>
    <row r="167" spans="1:4" x14ac:dyDescent="0.25">
      <c r="A167" s="4" t="s">
        <v>961</v>
      </c>
      <c r="B167">
        <v>1.021276595744681</v>
      </c>
      <c r="C167">
        <v>0.26349892008639397</v>
      </c>
      <c r="D167">
        <v>1.1078348778432729</v>
      </c>
    </row>
    <row r="168" spans="1:4" x14ac:dyDescent="0.25">
      <c r="A168" s="4" t="s">
        <v>962</v>
      </c>
      <c r="B168">
        <v>0.85106382978723438</v>
      </c>
      <c r="C168">
        <v>0.12041036717062691</v>
      </c>
      <c r="D168">
        <v>0.82645324347093529</v>
      </c>
    </row>
    <row r="169" spans="1:4" x14ac:dyDescent="0.25">
      <c r="A169" s="4" t="s">
        <v>963</v>
      </c>
      <c r="B169">
        <v>0.4893617021276595</v>
      </c>
      <c r="C169">
        <v>0.1171706263498925</v>
      </c>
      <c r="D169">
        <v>0.80707666385846688</v>
      </c>
    </row>
    <row r="170" spans="1:4" x14ac:dyDescent="0.25">
      <c r="A170" s="4" t="s">
        <v>964</v>
      </c>
      <c r="B170">
        <v>0.46808510638297868</v>
      </c>
      <c r="C170">
        <v>9.6652267818574861E-2</v>
      </c>
      <c r="D170">
        <v>0.70395956192080889</v>
      </c>
    </row>
    <row r="171" spans="1:4" x14ac:dyDescent="0.25">
      <c r="A171" s="4" t="s">
        <v>965</v>
      </c>
      <c r="B171">
        <v>0.46808510638297868</v>
      </c>
      <c r="C171">
        <v>0</v>
      </c>
      <c r="D171">
        <v>0.47312552653748963</v>
      </c>
    </row>
    <row r="172" spans="1:4" x14ac:dyDescent="0.25">
      <c r="A172" s="4" t="s">
        <v>966</v>
      </c>
      <c r="B172">
        <v>1.3617021276595751</v>
      </c>
      <c r="C172">
        <v>0.403347732181422</v>
      </c>
      <c r="D172">
        <v>1.231844987363037</v>
      </c>
    </row>
    <row r="173" spans="1:4" x14ac:dyDescent="0.25">
      <c r="A173" s="4" t="s">
        <v>967</v>
      </c>
      <c r="B173">
        <v>0.87234042553191504</v>
      </c>
      <c r="C173">
        <v>0.52537796976241358</v>
      </c>
      <c r="D173">
        <v>1.44448188711026</v>
      </c>
    </row>
    <row r="174" spans="1:4" x14ac:dyDescent="0.25">
      <c r="A174" s="4" t="s">
        <v>968</v>
      </c>
      <c r="B174">
        <v>0.27659574468085102</v>
      </c>
      <c r="C174">
        <v>5.9395248380129738E-2</v>
      </c>
      <c r="D174">
        <v>0.62426284751474315</v>
      </c>
    </row>
    <row r="175" spans="1:4" x14ac:dyDescent="0.25">
      <c r="A175" s="4" t="s">
        <v>969</v>
      </c>
      <c r="B175">
        <v>0.40425531914893609</v>
      </c>
      <c r="C175">
        <v>0.15226781857451471</v>
      </c>
      <c r="D175">
        <v>0.82190395956192097</v>
      </c>
    </row>
    <row r="176" spans="1:4" x14ac:dyDescent="0.25">
      <c r="A176" s="4" t="s">
        <v>970</v>
      </c>
      <c r="B176">
        <v>0.25531914893617019</v>
      </c>
      <c r="C176">
        <v>0</v>
      </c>
      <c r="D176">
        <v>0.45829823083403548</v>
      </c>
    </row>
    <row r="177" spans="1:4" x14ac:dyDescent="0.25">
      <c r="A177" s="4" t="s">
        <v>971</v>
      </c>
      <c r="B177">
        <v>1.191489361702128</v>
      </c>
      <c r="C177">
        <v>0.80021598272138084</v>
      </c>
      <c r="D177">
        <v>1.863521482729414</v>
      </c>
    </row>
    <row r="178" spans="1:4" x14ac:dyDescent="0.25">
      <c r="A178" s="4" t="s">
        <v>972</v>
      </c>
      <c r="B178">
        <v>2.468085106382977</v>
      </c>
      <c r="C178">
        <v>0.6538876889848777</v>
      </c>
      <c r="D178">
        <v>1.6281381634370999</v>
      </c>
    </row>
    <row r="179" spans="1:4" x14ac:dyDescent="0.25">
      <c r="A179" s="4" t="s">
        <v>973</v>
      </c>
      <c r="B179">
        <v>0.46808510638297851</v>
      </c>
      <c r="C179">
        <v>0.17548596112311099</v>
      </c>
      <c r="D179">
        <v>0.79443976411120487</v>
      </c>
    </row>
    <row r="180" spans="1:4" x14ac:dyDescent="0.25">
      <c r="A180" s="4" t="s">
        <v>974</v>
      </c>
      <c r="B180">
        <v>0.44680851063829768</v>
      </c>
      <c r="C180">
        <v>0</v>
      </c>
      <c r="D180">
        <v>0.42493681550126378</v>
      </c>
    </row>
    <row r="181" spans="1:4" x14ac:dyDescent="0.25">
      <c r="A181" s="4" t="s">
        <v>975</v>
      </c>
      <c r="B181">
        <v>1.4680851063829781</v>
      </c>
      <c r="C181">
        <v>0.51565874730021011</v>
      </c>
      <c r="D181">
        <v>1.40084245998305</v>
      </c>
    </row>
    <row r="182" spans="1:4" x14ac:dyDescent="0.25">
      <c r="A182" s="4" t="s">
        <v>976</v>
      </c>
      <c r="B182">
        <v>0.5957446808510638</v>
      </c>
      <c r="C182">
        <v>0</v>
      </c>
      <c r="D182">
        <v>0.44380791912384171</v>
      </c>
    </row>
    <row r="183" spans="1:4" x14ac:dyDescent="0.25">
      <c r="A183" s="4" t="s">
        <v>977</v>
      </c>
      <c r="B183">
        <v>0.46808510638297862</v>
      </c>
      <c r="C183">
        <v>0.1182505399568039</v>
      </c>
      <c r="D183">
        <v>0.66368997472620062</v>
      </c>
    </row>
    <row r="184" spans="1:4" x14ac:dyDescent="0.25">
      <c r="A184" s="4" t="s">
        <v>978</v>
      </c>
      <c r="B184">
        <v>0.38297872340425521</v>
      </c>
      <c r="C184">
        <v>6.5874730021598438E-2</v>
      </c>
      <c r="D184">
        <v>1.1555181128895811</v>
      </c>
    </row>
    <row r="185" spans="1:4" x14ac:dyDescent="0.25">
      <c r="A185" s="4" t="s">
        <v>979</v>
      </c>
      <c r="B185">
        <v>0.57446808510638281</v>
      </c>
      <c r="C185">
        <v>0.2489200863930898</v>
      </c>
      <c r="D185">
        <v>0.91996630160067416</v>
      </c>
    </row>
    <row r="186" spans="1:4" x14ac:dyDescent="0.25">
      <c r="A186" s="4" t="s">
        <v>980</v>
      </c>
      <c r="B186">
        <v>0.2978723404255319</v>
      </c>
      <c r="C186">
        <v>6.7494600431965632E-2</v>
      </c>
      <c r="D186">
        <v>0.53681550126369004</v>
      </c>
    </row>
    <row r="187" spans="1:4" x14ac:dyDescent="0.25">
      <c r="A187" s="4" t="s">
        <v>981</v>
      </c>
      <c r="B187">
        <v>0.40425531914893609</v>
      </c>
      <c r="C187">
        <v>5.0215982721382363E-2</v>
      </c>
      <c r="D187">
        <v>0.75787700084246012</v>
      </c>
    </row>
    <row r="188" spans="1:4" x14ac:dyDescent="0.25">
      <c r="A188" s="4" t="s">
        <v>982</v>
      </c>
      <c r="B188">
        <v>0.25531914893617019</v>
      </c>
      <c r="C188">
        <v>4.1036717062635043E-2</v>
      </c>
      <c r="D188">
        <v>0.48508845829823088</v>
      </c>
    </row>
    <row r="189" spans="1:4" x14ac:dyDescent="0.25">
      <c r="A189" s="4" t="s">
        <v>983</v>
      </c>
      <c r="B189">
        <v>0.3404255319148935</v>
      </c>
      <c r="C189">
        <v>9.3412526997840528E-2</v>
      </c>
      <c r="D189">
        <v>0.59595619208087625</v>
      </c>
    </row>
    <row r="190" spans="1:4" x14ac:dyDescent="0.25">
      <c r="A190" s="4" t="s">
        <v>984</v>
      </c>
      <c r="B190">
        <v>0.59574468085106391</v>
      </c>
      <c r="C190">
        <v>0.19276457883369419</v>
      </c>
      <c r="D190">
        <v>0.79410278011794455</v>
      </c>
    </row>
    <row r="191" spans="1:4" x14ac:dyDescent="0.25">
      <c r="A191" s="4" t="s">
        <v>985</v>
      </c>
      <c r="B191">
        <v>1.5106382978723401</v>
      </c>
      <c r="C191">
        <v>0.42062634989200409</v>
      </c>
      <c r="D191">
        <v>1.1211457455770539</v>
      </c>
    </row>
    <row r="192" spans="1:4" x14ac:dyDescent="0.25">
      <c r="A192" s="4" t="s">
        <v>986</v>
      </c>
      <c r="B192">
        <v>0.23404255319148939</v>
      </c>
      <c r="C192">
        <v>0</v>
      </c>
      <c r="D192">
        <v>0.37152485256950302</v>
      </c>
    </row>
    <row r="193" spans="1:4" x14ac:dyDescent="0.25">
      <c r="A193" s="4" t="s">
        <v>987</v>
      </c>
      <c r="B193">
        <v>0.74468085106382975</v>
      </c>
      <c r="C193">
        <v>0.44816414686824502</v>
      </c>
      <c r="D193">
        <v>1.1641112047177291</v>
      </c>
    </row>
    <row r="194" spans="1:4" x14ac:dyDescent="0.25">
      <c r="A194" s="4" t="s">
        <v>988</v>
      </c>
      <c r="B194">
        <v>0.55319148936170204</v>
      </c>
      <c r="C194">
        <v>0.13174946004319699</v>
      </c>
      <c r="D194">
        <v>0.64077506318449884</v>
      </c>
    </row>
    <row r="195" spans="1:4" x14ac:dyDescent="0.25">
      <c r="A195" s="4" t="s">
        <v>989</v>
      </c>
      <c r="B195">
        <v>1.1063829787234041</v>
      </c>
      <c r="C195">
        <v>0.30075593952483742</v>
      </c>
      <c r="D195">
        <v>0.93951137320977274</v>
      </c>
    </row>
    <row r="196" spans="1:4" x14ac:dyDescent="0.25">
      <c r="A196" s="4" t="s">
        <v>990</v>
      </c>
      <c r="B196">
        <v>2.8510638297872339</v>
      </c>
      <c r="C196">
        <v>9.0712742980561811E-2</v>
      </c>
      <c r="D196">
        <v>0.74456613310867747</v>
      </c>
    </row>
    <row r="197" spans="1:4" x14ac:dyDescent="0.25">
      <c r="A197" s="4" t="s">
        <v>991</v>
      </c>
      <c r="B197">
        <v>1.042553191489362</v>
      </c>
      <c r="C197">
        <v>0.42818574514038388</v>
      </c>
      <c r="D197">
        <v>1.1455770850884199</v>
      </c>
    </row>
    <row r="198" spans="1:4" x14ac:dyDescent="0.25">
      <c r="A198" s="4" t="s">
        <v>992</v>
      </c>
      <c r="B198">
        <v>2.0851063829787231</v>
      </c>
      <c r="C198">
        <v>0</v>
      </c>
      <c r="D198">
        <v>0.45593934288121318</v>
      </c>
    </row>
    <row r="199" spans="1:4" x14ac:dyDescent="0.25">
      <c r="A199" s="4" t="s">
        <v>993</v>
      </c>
      <c r="B199">
        <v>0.2978723404255319</v>
      </c>
      <c r="C199">
        <v>2.9157667386609059E-2</v>
      </c>
      <c r="D199">
        <v>0.41449031171019379</v>
      </c>
    </row>
    <row r="200" spans="1:4" x14ac:dyDescent="0.25">
      <c r="A200" s="4" t="s">
        <v>994</v>
      </c>
      <c r="B200">
        <v>0.4255319148936168</v>
      </c>
      <c r="C200">
        <v>0.1474082073434132</v>
      </c>
      <c r="D200">
        <v>0.63403538331929243</v>
      </c>
    </row>
    <row r="201" spans="1:4" x14ac:dyDescent="0.25">
      <c r="A201" s="4" t="s">
        <v>995</v>
      </c>
      <c r="B201">
        <v>1.914893617021276</v>
      </c>
      <c r="C201">
        <v>0.86933045356371497</v>
      </c>
      <c r="D201">
        <v>1.7285593934286649</v>
      </c>
    </row>
    <row r="202" spans="1:4" x14ac:dyDescent="0.25">
      <c r="A202" s="4" t="s">
        <v>996</v>
      </c>
      <c r="B202">
        <v>0.85106382978723416</v>
      </c>
      <c r="C202">
        <v>0.23974082073434241</v>
      </c>
      <c r="D202">
        <v>0.8048862679022748</v>
      </c>
    </row>
    <row r="203" spans="1:4" x14ac:dyDescent="0.25">
      <c r="A203" s="4" t="s">
        <v>997</v>
      </c>
      <c r="B203">
        <v>1.425531914893617</v>
      </c>
      <c r="C203">
        <v>9.6112311015118815E-2</v>
      </c>
      <c r="D203">
        <v>0.5910699241786016</v>
      </c>
    </row>
    <row r="204" spans="1:4" x14ac:dyDescent="0.25">
      <c r="A204" s="4" t="s">
        <v>998</v>
      </c>
      <c r="B204">
        <v>0.44680851063829791</v>
      </c>
      <c r="C204">
        <v>0.15928725701943919</v>
      </c>
      <c r="D204">
        <v>0.81112047177759072</v>
      </c>
    </row>
    <row r="205" spans="1:4" x14ac:dyDescent="0.25">
      <c r="A205" s="4" t="s">
        <v>999</v>
      </c>
      <c r="B205">
        <v>1.382978723404255</v>
      </c>
      <c r="C205">
        <v>0.1063714902807779</v>
      </c>
      <c r="D205">
        <v>1.0006739679865211</v>
      </c>
    </row>
    <row r="206" spans="1:4" x14ac:dyDescent="0.25">
      <c r="A206" s="4" t="s">
        <v>1000</v>
      </c>
      <c r="B206">
        <v>0.25531914893617019</v>
      </c>
      <c r="C206">
        <v>0</v>
      </c>
      <c r="D206">
        <v>0.32940185341196299</v>
      </c>
    </row>
    <row r="207" spans="1:4" x14ac:dyDescent="0.25">
      <c r="A207" s="4" t="s">
        <v>1001</v>
      </c>
      <c r="B207">
        <v>0.53191489361702116</v>
      </c>
      <c r="C207">
        <v>8.0453563714903059E-2</v>
      </c>
      <c r="D207">
        <v>0.50075821398483578</v>
      </c>
    </row>
    <row r="208" spans="1:4" x14ac:dyDescent="0.25">
      <c r="A208" s="4" t="s">
        <v>1002</v>
      </c>
      <c r="B208">
        <v>1.1063829787234041</v>
      </c>
      <c r="C208">
        <v>0.25269978401727972</v>
      </c>
      <c r="D208">
        <v>0.78433024431339526</v>
      </c>
    </row>
    <row r="209" spans="1:4" x14ac:dyDescent="0.25">
      <c r="A209" s="4" t="s">
        <v>1003</v>
      </c>
      <c r="B209">
        <v>1.978723404255319</v>
      </c>
      <c r="C209">
        <v>0.60313174946004011</v>
      </c>
      <c r="D209">
        <v>1.315585509688211</v>
      </c>
    </row>
    <row r="210" spans="1:4" x14ac:dyDescent="0.25">
      <c r="A210" s="4" t="s">
        <v>1004</v>
      </c>
      <c r="B210">
        <v>0.31914893617021273</v>
      </c>
      <c r="C210">
        <v>0</v>
      </c>
      <c r="D210">
        <v>0.32283066554338669</v>
      </c>
    </row>
    <row r="211" spans="1:4" x14ac:dyDescent="0.25">
      <c r="A211" s="4" t="s">
        <v>1005</v>
      </c>
      <c r="B211">
        <v>0.42553191489361691</v>
      </c>
      <c r="C211">
        <v>0.15820734341252771</v>
      </c>
      <c r="D211">
        <v>0.62999157540016859</v>
      </c>
    </row>
    <row r="212" spans="1:4" x14ac:dyDescent="0.25">
      <c r="A212" s="4" t="s">
        <v>1006</v>
      </c>
      <c r="B212">
        <v>0.51063829787234027</v>
      </c>
      <c r="C212">
        <v>0.1052915766738665</v>
      </c>
      <c r="D212">
        <v>0.56124684077506326</v>
      </c>
    </row>
    <row r="213" spans="1:4" x14ac:dyDescent="0.25">
      <c r="A213" s="4" t="s">
        <v>1007</v>
      </c>
      <c r="B213">
        <v>1.553191489361702</v>
      </c>
      <c r="C213">
        <v>0.34179265658747088</v>
      </c>
      <c r="D213">
        <v>0.92030328559393448</v>
      </c>
    </row>
    <row r="214" spans="1:4" x14ac:dyDescent="0.25">
      <c r="A214" s="4" t="s">
        <v>1008</v>
      </c>
      <c r="B214">
        <v>0.44680851063829768</v>
      </c>
      <c r="C214">
        <v>0</v>
      </c>
      <c r="D214">
        <v>0.31154170176916601</v>
      </c>
    </row>
    <row r="215" spans="1:4" x14ac:dyDescent="0.25">
      <c r="A215" s="4" t="s">
        <v>1009</v>
      </c>
      <c r="B215">
        <v>0.7872340425531914</v>
      </c>
      <c r="C215">
        <v>0.18250539956803469</v>
      </c>
      <c r="D215">
        <v>0.58112889637742215</v>
      </c>
    </row>
    <row r="216" spans="1:4" x14ac:dyDescent="0.25">
      <c r="A216" s="4" t="s">
        <v>1010</v>
      </c>
      <c r="B216">
        <v>4.8510638297872326</v>
      </c>
      <c r="C216">
        <v>2.387149028077741</v>
      </c>
      <c r="D216">
        <v>6.9752316764951923</v>
      </c>
    </row>
    <row r="217" spans="1:4" x14ac:dyDescent="0.25">
      <c r="A217" s="4" t="s">
        <v>1011</v>
      </c>
      <c r="B217">
        <v>0.59574468085106391</v>
      </c>
      <c r="C217">
        <v>0.2273218142548607</v>
      </c>
      <c r="D217">
        <v>0.71103622577927561</v>
      </c>
    </row>
    <row r="218" spans="1:4" x14ac:dyDescent="0.25">
      <c r="A218" s="4" t="s">
        <v>1012</v>
      </c>
      <c r="B218">
        <v>0.68085106382978722</v>
      </c>
      <c r="C218">
        <v>0.16144708423326201</v>
      </c>
      <c r="D218">
        <v>0.585172704296546</v>
      </c>
    </row>
    <row r="219" spans="1:4" x14ac:dyDescent="0.25">
      <c r="A219" s="4" t="s">
        <v>1013</v>
      </c>
      <c r="B219">
        <v>0.31914893617021273</v>
      </c>
      <c r="C219">
        <v>7.3434125269978612E-2</v>
      </c>
      <c r="D219">
        <v>0.43656276326874482</v>
      </c>
    </row>
    <row r="220" spans="1:4" x14ac:dyDescent="0.25">
      <c r="A220" s="4" t="s">
        <v>1014</v>
      </c>
      <c r="B220">
        <v>0.91489361702127669</v>
      </c>
      <c r="C220">
        <v>7.7213822894168713E-2</v>
      </c>
      <c r="D220">
        <v>0.43639427127211472</v>
      </c>
    </row>
    <row r="221" spans="1:4" x14ac:dyDescent="0.25">
      <c r="A221" s="4" t="s">
        <v>1015</v>
      </c>
      <c r="B221">
        <v>0.55319148936170204</v>
      </c>
      <c r="C221">
        <v>0.26079913606911548</v>
      </c>
      <c r="D221">
        <v>0.72855939342881226</v>
      </c>
    </row>
    <row r="222" spans="1:4" x14ac:dyDescent="0.25">
      <c r="A222" s="4" t="s">
        <v>1016</v>
      </c>
      <c r="B222">
        <v>0.23404255319148939</v>
      </c>
      <c r="C222">
        <v>2.32181425485961E-2</v>
      </c>
      <c r="D222">
        <v>0.33479359730412811</v>
      </c>
    </row>
    <row r="223" spans="1:4" x14ac:dyDescent="0.25">
      <c r="A223" s="4" t="s">
        <v>1017</v>
      </c>
      <c r="B223">
        <v>0.46808510638297862</v>
      </c>
      <c r="C223">
        <v>7.0734341252700006E-2</v>
      </c>
      <c r="D223">
        <v>0.42291491154170191</v>
      </c>
    </row>
    <row r="224" spans="1:4" x14ac:dyDescent="0.25">
      <c r="A224" s="4" t="s">
        <v>1018</v>
      </c>
      <c r="B224">
        <v>0.36170212765957449</v>
      </c>
      <c r="C224">
        <v>0.12904967602591849</v>
      </c>
      <c r="D224">
        <v>0.51946082561078355</v>
      </c>
    </row>
    <row r="225" spans="1:4" x14ac:dyDescent="0.25">
      <c r="A225" s="4" t="s">
        <v>1019</v>
      </c>
      <c r="B225">
        <v>0.76595744680851074</v>
      </c>
      <c r="C225">
        <v>0.35475161987040837</v>
      </c>
      <c r="D225">
        <v>0.86520640269587212</v>
      </c>
    </row>
    <row r="226" spans="1:4" x14ac:dyDescent="0.25">
      <c r="A226" s="4" t="s">
        <v>1020</v>
      </c>
      <c r="B226">
        <v>0.91489361702127692</v>
      </c>
      <c r="C226">
        <v>0.37149028077753499</v>
      </c>
      <c r="D226">
        <v>0.9214827295703456</v>
      </c>
    </row>
    <row r="227" spans="1:4" x14ac:dyDescent="0.25">
      <c r="A227" s="4" t="s">
        <v>1021</v>
      </c>
      <c r="B227">
        <v>2.6595744680851059</v>
      </c>
      <c r="C227">
        <v>0.30993520518358508</v>
      </c>
      <c r="D227">
        <v>1.5137320977252511</v>
      </c>
    </row>
    <row r="228" spans="1:4" x14ac:dyDescent="0.25">
      <c r="A228" s="4" t="s">
        <v>1022</v>
      </c>
      <c r="B228">
        <v>0.61702127659574457</v>
      </c>
      <c r="C228">
        <v>0.25431965442764692</v>
      </c>
      <c r="D228">
        <v>0.69907329401853424</v>
      </c>
    </row>
    <row r="229" spans="1:4" x14ac:dyDescent="0.25">
      <c r="A229" s="4" t="s">
        <v>1023</v>
      </c>
      <c r="B229">
        <v>0.19148936170212769</v>
      </c>
      <c r="C229">
        <v>0</v>
      </c>
      <c r="D229">
        <v>0.25863521482729568</v>
      </c>
    </row>
    <row r="230" spans="1:4" x14ac:dyDescent="0.25">
      <c r="A230" s="4" t="s">
        <v>1024</v>
      </c>
      <c r="B230">
        <v>0.34042553191489361</v>
      </c>
      <c r="C230">
        <v>7.8833693304535893E-2</v>
      </c>
      <c r="D230">
        <v>0.40994102780117953</v>
      </c>
    </row>
    <row r="231" spans="1:4" x14ac:dyDescent="0.25">
      <c r="A231" s="4" t="s">
        <v>1025</v>
      </c>
      <c r="B231">
        <v>0.89361702127659592</v>
      </c>
      <c r="C231">
        <v>0.33855291576673668</v>
      </c>
      <c r="D231">
        <v>0.85021061499578787</v>
      </c>
    </row>
    <row r="232" spans="1:4" x14ac:dyDescent="0.25">
      <c r="A232" s="4" t="s">
        <v>1026</v>
      </c>
      <c r="B232">
        <v>1.191489361702128</v>
      </c>
      <c r="C232">
        <v>0.46220302375809419</v>
      </c>
      <c r="D232">
        <v>1.0013479359730411</v>
      </c>
    </row>
    <row r="233" spans="1:4" x14ac:dyDescent="0.25">
      <c r="A233" s="4" t="s">
        <v>1027</v>
      </c>
      <c r="B233">
        <v>1.3404255319148941</v>
      </c>
      <c r="C233">
        <v>0.42440604751619482</v>
      </c>
      <c r="D233">
        <v>0.94911541701769186</v>
      </c>
    </row>
    <row r="234" spans="1:4" x14ac:dyDescent="0.25">
      <c r="A234" s="4" t="s">
        <v>1028</v>
      </c>
      <c r="B234">
        <v>0.38297872340425532</v>
      </c>
      <c r="C234">
        <v>0.10799136069114509</v>
      </c>
      <c r="D234">
        <v>0.44128053917438931</v>
      </c>
    </row>
    <row r="235" spans="1:4" x14ac:dyDescent="0.25">
      <c r="A235" s="4" t="s">
        <v>1029</v>
      </c>
      <c r="B235">
        <v>0.46808510638297862</v>
      </c>
      <c r="C235">
        <v>0.2197624190064805</v>
      </c>
      <c r="D235">
        <v>0.62679022746419555</v>
      </c>
    </row>
    <row r="236" spans="1:4" x14ac:dyDescent="0.25">
      <c r="A236" s="4" t="s">
        <v>1030</v>
      </c>
      <c r="B236">
        <v>0.38297872340425532</v>
      </c>
      <c r="C236">
        <v>0.12850971922246271</v>
      </c>
      <c r="D236">
        <v>0.47127211457455781</v>
      </c>
    </row>
    <row r="237" spans="1:4" x14ac:dyDescent="0.25">
      <c r="A237" s="4" t="s">
        <v>1031</v>
      </c>
      <c r="B237">
        <v>0.40425531914893598</v>
      </c>
      <c r="C237">
        <v>0</v>
      </c>
      <c r="D237">
        <v>0.23218197135636059</v>
      </c>
    </row>
    <row r="238" spans="1:4" x14ac:dyDescent="0.25">
      <c r="A238" s="4" t="s">
        <v>1032</v>
      </c>
      <c r="B238">
        <v>0.40425531914893609</v>
      </c>
      <c r="C238">
        <v>0.10367170626349929</v>
      </c>
      <c r="D238">
        <v>0.44026958719460829</v>
      </c>
    </row>
    <row r="239" spans="1:4" x14ac:dyDescent="0.25">
      <c r="A239" s="4" t="s">
        <v>1033</v>
      </c>
      <c r="B239">
        <v>0.44680851063829768</v>
      </c>
      <c r="C239">
        <v>2.4838012958963269E-2</v>
      </c>
      <c r="D239">
        <v>0.2879528222409436</v>
      </c>
    </row>
    <row r="240" spans="1:4" x14ac:dyDescent="0.25">
      <c r="A240" s="4" t="s">
        <v>1034</v>
      </c>
      <c r="B240">
        <v>0.31914893617021278</v>
      </c>
      <c r="C240">
        <v>6.3714902807775559E-2</v>
      </c>
      <c r="D240">
        <v>0.36141533277169341</v>
      </c>
    </row>
    <row r="241" spans="1:4" x14ac:dyDescent="0.25">
      <c r="A241" s="4" t="s">
        <v>1035</v>
      </c>
      <c r="B241">
        <v>0.27659574468085102</v>
      </c>
      <c r="C241">
        <v>6.5874730021598452E-2</v>
      </c>
      <c r="D241">
        <v>0.35585509688289813</v>
      </c>
    </row>
    <row r="242" spans="1:4" x14ac:dyDescent="0.25">
      <c r="A242" s="4" t="s">
        <v>1036</v>
      </c>
      <c r="B242">
        <v>0.70212765957446821</v>
      </c>
      <c r="C242">
        <v>0.35961123110150911</v>
      </c>
      <c r="D242">
        <v>0.8048862679022748</v>
      </c>
    </row>
    <row r="243" spans="1:4" x14ac:dyDescent="0.25">
      <c r="A243" s="4" t="s">
        <v>1037</v>
      </c>
      <c r="B243">
        <v>1.085106382978724</v>
      </c>
      <c r="C243">
        <v>0.15496760259179329</v>
      </c>
      <c r="D243">
        <v>0.50176916596461674</v>
      </c>
    </row>
    <row r="244" spans="1:4" x14ac:dyDescent="0.25">
      <c r="A244" s="4" t="s">
        <v>1038</v>
      </c>
      <c r="B244">
        <v>1.2340425531914889</v>
      </c>
      <c r="C244">
        <v>0.65982721382289178</v>
      </c>
      <c r="D244">
        <v>1.2126368997472079</v>
      </c>
    </row>
    <row r="245" spans="1:4" x14ac:dyDescent="0.25">
      <c r="A245" s="4" t="s">
        <v>1039</v>
      </c>
      <c r="B245">
        <v>0.31914893617021273</v>
      </c>
      <c r="C245">
        <v>6.3714902807775545E-2</v>
      </c>
      <c r="D245">
        <v>0.34675652906486948</v>
      </c>
    </row>
    <row r="246" spans="1:4" x14ac:dyDescent="0.25">
      <c r="A246" s="4" t="s">
        <v>1040</v>
      </c>
      <c r="B246">
        <v>0.65957446808510634</v>
      </c>
      <c r="C246">
        <v>0.20572354211663171</v>
      </c>
      <c r="D246">
        <v>0.5893850042123</v>
      </c>
    </row>
    <row r="247" spans="1:4" x14ac:dyDescent="0.25">
      <c r="A247" s="4" t="s">
        <v>1041</v>
      </c>
      <c r="B247">
        <v>1.361702127659574</v>
      </c>
      <c r="C247">
        <v>0.17170626349892079</v>
      </c>
      <c r="D247">
        <v>0.52569502948609947</v>
      </c>
    </row>
    <row r="248" spans="1:4" x14ac:dyDescent="0.25">
      <c r="A248" s="4" t="s">
        <v>1042</v>
      </c>
      <c r="B248">
        <v>0.82978723404255328</v>
      </c>
      <c r="C248">
        <v>0.33423326133909143</v>
      </c>
      <c r="D248">
        <v>0.79208087615838263</v>
      </c>
    </row>
    <row r="249" spans="1:4" x14ac:dyDescent="0.25">
      <c r="A249" s="4" t="s">
        <v>1043</v>
      </c>
      <c r="B249">
        <v>0.36170212765957438</v>
      </c>
      <c r="C249">
        <v>9.2872570194384801E-2</v>
      </c>
      <c r="D249">
        <v>0.39208087615838261</v>
      </c>
    </row>
    <row r="250" spans="1:4" x14ac:dyDescent="0.25">
      <c r="A250" s="4" t="s">
        <v>1044</v>
      </c>
      <c r="B250">
        <v>1.212765957446809</v>
      </c>
      <c r="C250">
        <v>0.15982721382289489</v>
      </c>
      <c r="D250">
        <v>0.51760741364785179</v>
      </c>
    </row>
    <row r="251" spans="1:4" x14ac:dyDescent="0.25">
      <c r="A251" s="4" t="s">
        <v>1045</v>
      </c>
      <c r="B251">
        <v>0.55319148936170204</v>
      </c>
      <c r="C251">
        <v>0.1349892008639314</v>
      </c>
      <c r="D251">
        <v>0.45577085088458308</v>
      </c>
    </row>
    <row r="252" spans="1:4" x14ac:dyDescent="0.25">
      <c r="A252" s="4" t="s">
        <v>1046</v>
      </c>
      <c r="B252">
        <v>0.40425531914893598</v>
      </c>
      <c r="C252">
        <v>5.129589632829383E-2</v>
      </c>
      <c r="D252">
        <v>0.33108677337826459</v>
      </c>
    </row>
    <row r="253" spans="1:4" x14ac:dyDescent="0.25">
      <c r="A253" s="4" t="s">
        <v>1047</v>
      </c>
      <c r="B253">
        <v>0.89361702127659592</v>
      </c>
      <c r="C253">
        <v>0.44222462203023249</v>
      </c>
      <c r="D253">
        <v>0.94422914911541722</v>
      </c>
    </row>
    <row r="254" spans="1:4" x14ac:dyDescent="0.25">
      <c r="A254" s="4" t="s">
        <v>1048</v>
      </c>
      <c r="B254">
        <v>0.61702127659574479</v>
      </c>
      <c r="C254">
        <v>0</v>
      </c>
      <c r="D254">
        <v>0.2121314237573716</v>
      </c>
    </row>
    <row r="255" spans="1:4" x14ac:dyDescent="0.25">
      <c r="A255" s="4" t="s">
        <v>1049</v>
      </c>
      <c r="B255">
        <v>0.3404255319148935</v>
      </c>
      <c r="C255">
        <v>0.1214902807775383</v>
      </c>
      <c r="D255">
        <v>0.43892165122156712</v>
      </c>
    </row>
    <row r="256" spans="1:4" x14ac:dyDescent="0.25">
      <c r="A256" s="4" t="s">
        <v>1050</v>
      </c>
      <c r="B256">
        <v>0.46808510638297868</v>
      </c>
      <c r="C256">
        <v>5.9395248380129738E-2</v>
      </c>
      <c r="D256">
        <v>0.33378264532434709</v>
      </c>
    </row>
    <row r="257" spans="1:4" x14ac:dyDescent="0.25">
      <c r="A257" s="4" t="s">
        <v>1051</v>
      </c>
      <c r="B257">
        <v>1.4893617021276599</v>
      </c>
      <c r="C257">
        <v>0.2208423326133919</v>
      </c>
      <c r="D257">
        <v>0.59696714406065721</v>
      </c>
    </row>
    <row r="258" spans="1:4" x14ac:dyDescent="0.25">
      <c r="A258" s="4" t="s">
        <v>1052</v>
      </c>
      <c r="B258">
        <v>0.72340425531914898</v>
      </c>
      <c r="C258">
        <v>0.38552915766738333</v>
      </c>
      <c r="D258">
        <v>0.82274641954507177</v>
      </c>
    </row>
    <row r="259" spans="1:4" x14ac:dyDescent="0.25">
      <c r="A259" s="4" t="s">
        <v>1053</v>
      </c>
      <c r="B259">
        <v>0.61702127659574457</v>
      </c>
      <c r="C259">
        <v>0.118250539956804</v>
      </c>
      <c r="D259">
        <v>0.42645324347093522</v>
      </c>
    </row>
    <row r="260" spans="1:4" x14ac:dyDescent="0.25">
      <c r="A260" s="4" t="s">
        <v>1054</v>
      </c>
      <c r="B260">
        <v>0.46808510638297851</v>
      </c>
      <c r="C260">
        <v>0.1738660907127437</v>
      </c>
      <c r="D260">
        <v>0.50328559393428818</v>
      </c>
    </row>
    <row r="261" spans="1:4" x14ac:dyDescent="0.25">
      <c r="A261" s="4" t="s">
        <v>1055</v>
      </c>
      <c r="B261">
        <v>0.2978723404255319</v>
      </c>
      <c r="C261">
        <v>7.0194384449244279E-2</v>
      </c>
      <c r="D261">
        <v>0.34035383319292339</v>
      </c>
    </row>
    <row r="262" spans="1:4" x14ac:dyDescent="0.25">
      <c r="A262" s="4" t="s">
        <v>1056</v>
      </c>
      <c r="B262">
        <v>0.76595744680851074</v>
      </c>
      <c r="C262">
        <v>8.7473002159827479E-2</v>
      </c>
      <c r="D262">
        <v>0.36680707666385848</v>
      </c>
    </row>
    <row r="263" spans="1:4" x14ac:dyDescent="0.25">
      <c r="A263" s="4" t="s">
        <v>1057</v>
      </c>
      <c r="B263">
        <v>0.97872340425531901</v>
      </c>
      <c r="C263">
        <v>0.16036717062635061</v>
      </c>
      <c r="D263">
        <v>0.48374052232518971</v>
      </c>
    </row>
    <row r="264" spans="1:4" x14ac:dyDescent="0.25">
      <c r="A264" s="4" t="s">
        <v>1058</v>
      </c>
      <c r="B264">
        <v>0.44680851063829791</v>
      </c>
      <c r="C264">
        <v>0.1808855291576682</v>
      </c>
      <c r="D264">
        <v>0.51187868576242634</v>
      </c>
    </row>
    <row r="265" spans="1:4" x14ac:dyDescent="0.25">
      <c r="A265" s="4" t="s">
        <v>1059</v>
      </c>
      <c r="B265">
        <v>0.46808510638297851</v>
      </c>
      <c r="C265">
        <v>9.3412526997840528E-2</v>
      </c>
      <c r="D265">
        <v>0.36781802864363949</v>
      </c>
    </row>
    <row r="266" spans="1:4" x14ac:dyDescent="0.25">
      <c r="A266" s="4" t="s">
        <v>1060</v>
      </c>
      <c r="B266">
        <v>0.85106382978723416</v>
      </c>
      <c r="C266">
        <v>0.19114470842332701</v>
      </c>
      <c r="D266">
        <v>0.51609098567818035</v>
      </c>
    </row>
    <row r="267" spans="1:4" x14ac:dyDescent="0.25">
      <c r="A267" s="4" t="s">
        <v>1061</v>
      </c>
      <c r="B267">
        <v>0.63829787234042556</v>
      </c>
      <c r="C267">
        <v>0.31965442764578739</v>
      </c>
      <c r="D267">
        <v>0.70547598989048033</v>
      </c>
    </row>
    <row r="268" spans="1:4" x14ac:dyDescent="0.25">
      <c r="A268" s="4" t="s">
        <v>1062</v>
      </c>
      <c r="B268">
        <v>0.34042553191489361</v>
      </c>
      <c r="C268">
        <v>0</v>
      </c>
      <c r="D268">
        <v>0.19443976411120481</v>
      </c>
    </row>
    <row r="269" spans="1:4" x14ac:dyDescent="0.25">
      <c r="A269" s="4" t="s">
        <v>1063</v>
      </c>
      <c r="B269">
        <v>0.42553191489361691</v>
      </c>
      <c r="C269">
        <v>4.9136069114470923E-2</v>
      </c>
      <c r="D269">
        <v>0.29064869418702621</v>
      </c>
    </row>
    <row r="270" spans="1:4" x14ac:dyDescent="0.25">
      <c r="A270" s="4" t="s">
        <v>1064</v>
      </c>
      <c r="B270">
        <v>0.5957446808510638</v>
      </c>
      <c r="C270">
        <v>0.2111231101511889</v>
      </c>
      <c r="D270">
        <v>0.54692502106149965</v>
      </c>
    </row>
    <row r="271" spans="1:4" x14ac:dyDescent="0.25">
      <c r="A271" s="4" t="s">
        <v>1065</v>
      </c>
      <c r="B271">
        <v>1.1276595744680851</v>
      </c>
      <c r="C271">
        <v>0.22462203023758201</v>
      </c>
      <c r="D271">
        <v>0.56663858466722838</v>
      </c>
    </row>
    <row r="272" spans="1:4" x14ac:dyDescent="0.25">
      <c r="A272" s="4" t="s">
        <v>1066</v>
      </c>
      <c r="B272">
        <v>0.34042553191489361</v>
      </c>
      <c r="C272">
        <v>9.0172786177106154E-2</v>
      </c>
      <c r="D272">
        <v>0.34928390901432188</v>
      </c>
    </row>
    <row r="273" spans="1:4" x14ac:dyDescent="0.25">
      <c r="A273" s="4" t="s">
        <v>1067</v>
      </c>
      <c r="B273">
        <v>0.31914893617021273</v>
      </c>
      <c r="C273">
        <v>8.9632829373650441E-2</v>
      </c>
      <c r="D273">
        <v>0.35737152485256962</v>
      </c>
    </row>
    <row r="274" spans="1:4" x14ac:dyDescent="0.25">
      <c r="A274" s="4" t="s">
        <v>1068</v>
      </c>
      <c r="B274">
        <v>0.19148936170212769</v>
      </c>
      <c r="C274">
        <v>0</v>
      </c>
      <c r="D274">
        <v>0.19359730412805401</v>
      </c>
    </row>
    <row r="275" spans="1:4" x14ac:dyDescent="0.25">
      <c r="A275" s="4" t="s">
        <v>1069</v>
      </c>
      <c r="B275">
        <v>0.42553191489361702</v>
      </c>
      <c r="C275">
        <v>0.13552915766738721</v>
      </c>
      <c r="D275">
        <v>0.4286436394271273</v>
      </c>
    </row>
    <row r="276" spans="1:4" x14ac:dyDescent="0.25">
      <c r="A276" s="4" t="s">
        <v>1070</v>
      </c>
      <c r="B276">
        <v>0.51063829787234027</v>
      </c>
      <c r="C276">
        <v>0.15820734341252771</v>
      </c>
      <c r="D276">
        <v>0.46267902274641959</v>
      </c>
    </row>
    <row r="277" spans="1:4" x14ac:dyDescent="0.25">
      <c r="A277" s="4" t="s">
        <v>1071</v>
      </c>
      <c r="B277">
        <v>0.65957446808510622</v>
      </c>
      <c r="C277">
        <v>0.15010799136069181</v>
      </c>
      <c r="D277">
        <v>0.44363942712721149</v>
      </c>
    </row>
    <row r="278" spans="1:4" x14ac:dyDescent="0.25">
      <c r="A278" s="4" t="s">
        <v>1072</v>
      </c>
      <c r="B278">
        <v>0.2978723404255319</v>
      </c>
      <c r="C278">
        <v>7.4514038876890079E-2</v>
      </c>
      <c r="D278">
        <v>0.31777590564448188</v>
      </c>
    </row>
    <row r="279" spans="1:4" x14ac:dyDescent="0.25">
      <c r="A279" s="4" t="s">
        <v>1073</v>
      </c>
      <c r="B279">
        <v>0.34042553191489361</v>
      </c>
      <c r="C279">
        <v>4.2116630669546483E-2</v>
      </c>
      <c r="D279">
        <v>0.26352148272957038</v>
      </c>
    </row>
    <row r="280" spans="1:4" x14ac:dyDescent="0.25">
      <c r="A280" s="4" t="s">
        <v>1074</v>
      </c>
      <c r="B280">
        <v>0.65957446808510645</v>
      </c>
      <c r="C280">
        <v>0.10799136069114509</v>
      </c>
      <c r="D280">
        <v>0.4294860994102781</v>
      </c>
    </row>
    <row r="281" spans="1:4" x14ac:dyDescent="0.25">
      <c r="A281" s="4" t="s">
        <v>1075</v>
      </c>
      <c r="B281">
        <v>0.36170212765957438</v>
      </c>
      <c r="C281">
        <v>8.4773218142548901E-2</v>
      </c>
      <c r="D281">
        <v>0.33125526537489469</v>
      </c>
    </row>
    <row r="282" spans="1:4" x14ac:dyDescent="0.25">
      <c r="A282" s="4" t="s">
        <v>1076</v>
      </c>
      <c r="B282">
        <v>0.63829787234042545</v>
      </c>
      <c r="C282">
        <v>0.3018358531317486</v>
      </c>
      <c r="D282">
        <v>0.68744734625105319</v>
      </c>
    </row>
    <row r="283" spans="1:4" x14ac:dyDescent="0.25">
      <c r="A283" s="4" t="s">
        <v>1077</v>
      </c>
      <c r="B283">
        <v>0.80851063829787262</v>
      </c>
      <c r="C283">
        <v>0.19816414686825151</v>
      </c>
      <c r="D283">
        <v>0.51693344566133115</v>
      </c>
    </row>
    <row r="284" spans="1:4" x14ac:dyDescent="0.25">
      <c r="A284" s="4" t="s">
        <v>1078</v>
      </c>
      <c r="B284">
        <v>0.85106382978723405</v>
      </c>
      <c r="C284">
        <v>0.30615550755939469</v>
      </c>
      <c r="D284">
        <v>0.64212299915754012</v>
      </c>
    </row>
    <row r="285" spans="1:4" x14ac:dyDescent="0.25">
      <c r="A285" s="4" t="s">
        <v>1079</v>
      </c>
      <c r="B285">
        <v>0.4468085106382978</v>
      </c>
      <c r="C285">
        <v>7.7213822894168713E-2</v>
      </c>
      <c r="D285">
        <v>0.30732940185341201</v>
      </c>
    </row>
    <row r="286" spans="1:4" x14ac:dyDescent="0.25">
      <c r="A286" s="4" t="s">
        <v>1080</v>
      </c>
      <c r="B286">
        <v>0.68085106382978711</v>
      </c>
      <c r="C286">
        <v>0.22408207343412639</v>
      </c>
      <c r="D286">
        <v>0.54776748104465045</v>
      </c>
    </row>
    <row r="287" spans="1:4" x14ac:dyDescent="0.25">
      <c r="A287" s="4" t="s">
        <v>1081</v>
      </c>
      <c r="B287">
        <v>3.702127659574467</v>
      </c>
      <c r="C287">
        <v>0.1058315334773221</v>
      </c>
      <c r="D287">
        <v>0.40353833192923338</v>
      </c>
    </row>
    <row r="288" spans="1:4" x14ac:dyDescent="0.25">
      <c r="A288" s="4" t="s">
        <v>1082</v>
      </c>
      <c r="B288">
        <v>0.76595744680851097</v>
      </c>
      <c r="C288">
        <v>0.11231101511879089</v>
      </c>
      <c r="D288">
        <v>0.36377422072451571</v>
      </c>
    </row>
    <row r="289" spans="1:4" x14ac:dyDescent="0.25">
      <c r="A289" s="4" t="s">
        <v>1083</v>
      </c>
      <c r="B289">
        <v>0.31914893617021278</v>
      </c>
      <c r="C289">
        <v>4.4276457883369397E-2</v>
      </c>
      <c r="D289">
        <v>0.25071609098567821</v>
      </c>
    </row>
    <row r="290" spans="1:4" x14ac:dyDescent="0.25">
      <c r="A290" s="4" t="s">
        <v>1084</v>
      </c>
      <c r="B290">
        <v>0.53191489361702105</v>
      </c>
      <c r="C290">
        <v>0.24514038876889971</v>
      </c>
      <c r="D290">
        <v>0.54995787700084253</v>
      </c>
    </row>
    <row r="291" spans="1:4" x14ac:dyDescent="0.25">
      <c r="A291" s="4" t="s">
        <v>1085</v>
      </c>
      <c r="B291">
        <v>0.25531914893617019</v>
      </c>
      <c r="C291">
        <v>2.267818574514038E-2</v>
      </c>
      <c r="D291">
        <v>0.22459983150800339</v>
      </c>
    </row>
    <row r="292" spans="1:4" x14ac:dyDescent="0.25">
      <c r="A292" s="4" t="s">
        <v>1086</v>
      </c>
      <c r="B292">
        <v>0.91489361702127669</v>
      </c>
      <c r="C292">
        <v>0.37419006479481398</v>
      </c>
      <c r="D292">
        <v>0.77725358045492854</v>
      </c>
    </row>
    <row r="293" spans="1:4" x14ac:dyDescent="0.25">
      <c r="A293" s="4" t="s">
        <v>1087</v>
      </c>
      <c r="B293">
        <v>0.68085106382978733</v>
      </c>
      <c r="C293">
        <v>8.3153347732181679E-2</v>
      </c>
      <c r="D293">
        <v>0.30530749789385009</v>
      </c>
    </row>
    <row r="294" spans="1:4" x14ac:dyDescent="0.25">
      <c r="A294" s="4" t="s">
        <v>1088</v>
      </c>
      <c r="B294">
        <v>0.25531914893617019</v>
      </c>
      <c r="C294">
        <v>4.8596112311015197E-2</v>
      </c>
      <c r="D294">
        <v>0.25071609098567821</v>
      </c>
    </row>
    <row r="295" spans="1:4" x14ac:dyDescent="0.25">
      <c r="A295" s="4" t="s">
        <v>1089</v>
      </c>
      <c r="B295">
        <v>0.48936170212765961</v>
      </c>
      <c r="C295">
        <v>0.14092872570194451</v>
      </c>
      <c r="D295">
        <v>0.40269587194608258</v>
      </c>
    </row>
    <row r="296" spans="1:4" x14ac:dyDescent="0.25">
      <c r="A296" s="4" t="s">
        <v>1090</v>
      </c>
      <c r="B296">
        <v>0.34042553191489361</v>
      </c>
      <c r="C296">
        <v>5.9395248380129738E-2</v>
      </c>
      <c r="D296">
        <v>0.26486941870261171</v>
      </c>
    </row>
    <row r="297" spans="1:4" x14ac:dyDescent="0.25">
      <c r="A297" s="4" t="s">
        <v>1091</v>
      </c>
      <c r="B297">
        <v>0.40425531914893598</v>
      </c>
      <c r="C297">
        <v>0.1474082073434132</v>
      </c>
      <c r="D297">
        <v>0.41145745577085102</v>
      </c>
    </row>
    <row r="298" spans="1:4" x14ac:dyDescent="0.25">
      <c r="A298" s="4" t="s">
        <v>1092</v>
      </c>
      <c r="B298">
        <v>0.59574468085106369</v>
      </c>
      <c r="C298">
        <v>0.1727861771058323</v>
      </c>
      <c r="D298">
        <v>0.44684077506318459</v>
      </c>
    </row>
    <row r="299" spans="1:4" x14ac:dyDescent="0.25">
      <c r="A299" s="4" t="s">
        <v>1093</v>
      </c>
      <c r="B299">
        <v>0.72340425531914909</v>
      </c>
      <c r="C299">
        <v>0.20680345572354311</v>
      </c>
      <c r="D299">
        <v>0.5027801179443977</v>
      </c>
    </row>
    <row r="300" spans="1:4" x14ac:dyDescent="0.25">
      <c r="A300" s="4" t="s">
        <v>1094</v>
      </c>
      <c r="B300">
        <v>0.61702127659574468</v>
      </c>
      <c r="C300">
        <v>0.16738660907127501</v>
      </c>
      <c r="D300">
        <v>0.44818871103622587</v>
      </c>
    </row>
    <row r="301" spans="1:4" x14ac:dyDescent="0.25">
      <c r="A301" s="4" t="s">
        <v>1095</v>
      </c>
      <c r="B301">
        <v>1.2765957446808509</v>
      </c>
      <c r="C301">
        <v>0.19006479481641561</v>
      </c>
      <c r="D301">
        <v>0.46520640269587199</v>
      </c>
    </row>
    <row r="302" spans="1:4" x14ac:dyDescent="0.25">
      <c r="A302" s="4" t="s">
        <v>1096</v>
      </c>
      <c r="B302">
        <v>0.4255319148936168</v>
      </c>
      <c r="C302">
        <v>0.15820734341252771</v>
      </c>
      <c r="D302">
        <v>0.42207245155855111</v>
      </c>
    </row>
    <row r="303" spans="1:4" x14ac:dyDescent="0.25">
      <c r="A303" s="4" t="s">
        <v>1097</v>
      </c>
      <c r="B303">
        <v>0.40425531914893609</v>
      </c>
      <c r="C303">
        <v>9.6652267818574847E-2</v>
      </c>
      <c r="D303">
        <v>0.31777590564448188</v>
      </c>
    </row>
    <row r="304" spans="1:4" x14ac:dyDescent="0.25">
      <c r="A304" s="4" t="s">
        <v>1098</v>
      </c>
      <c r="B304">
        <v>0.8085106382978724</v>
      </c>
      <c r="C304">
        <v>0.23920086393088669</v>
      </c>
      <c r="D304">
        <v>0.56057287278854262</v>
      </c>
    </row>
    <row r="305" spans="1:4" x14ac:dyDescent="0.25">
      <c r="A305" s="4" t="s">
        <v>1099</v>
      </c>
      <c r="B305">
        <v>0.36170212765957438</v>
      </c>
      <c r="C305">
        <v>0.1171706263498925</v>
      </c>
      <c r="D305">
        <v>0.3496208930075822</v>
      </c>
    </row>
    <row r="306" spans="1:4" x14ac:dyDescent="0.25">
      <c r="A306" s="4" t="s">
        <v>1100</v>
      </c>
      <c r="B306">
        <v>0.82978723404255361</v>
      </c>
      <c r="C306">
        <v>4.8056155507559463E-2</v>
      </c>
      <c r="D306">
        <v>0.25088458298230842</v>
      </c>
    </row>
    <row r="307" spans="1:4" x14ac:dyDescent="0.25">
      <c r="A307" s="4" t="s">
        <v>1101</v>
      </c>
      <c r="B307">
        <v>0.63829787234042568</v>
      </c>
      <c r="C307">
        <v>0.1241900647948169</v>
      </c>
      <c r="D307">
        <v>0.36613310867733789</v>
      </c>
    </row>
    <row r="308" spans="1:4" x14ac:dyDescent="0.25">
      <c r="A308" s="4" t="s">
        <v>1102</v>
      </c>
      <c r="B308">
        <v>0.55319148936170204</v>
      </c>
      <c r="C308">
        <v>8.2073434125270225E-2</v>
      </c>
      <c r="D308">
        <v>0.28980623420387541</v>
      </c>
    </row>
    <row r="309" spans="1:4" x14ac:dyDescent="0.25">
      <c r="A309" s="4" t="s">
        <v>1103</v>
      </c>
      <c r="B309">
        <v>0.51063829787234039</v>
      </c>
      <c r="C309">
        <v>9.9352051835853508E-2</v>
      </c>
      <c r="D309">
        <v>0.32249368155012642</v>
      </c>
    </row>
    <row r="310" spans="1:4" x14ac:dyDescent="0.25">
      <c r="A310" s="4" t="s">
        <v>1104</v>
      </c>
      <c r="B310">
        <v>0.38297872340425521</v>
      </c>
      <c r="C310">
        <v>0.122030237580994</v>
      </c>
      <c r="D310">
        <v>0.35080033698399332</v>
      </c>
    </row>
    <row r="311" spans="1:4" x14ac:dyDescent="0.25">
      <c r="A311" s="4" t="s">
        <v>1105</v>
      </c>
      <c r="B311">
        <v>0.7021276595744681</v>
      </c>
      <c r="C311">
        <v>0.13552915766738721</v>
      </c>
      <c r="D311">
        <v>0.42190395956192089</v>
      </c>
    </row>
    <row r="312" spans="1:4" x14ac:dyDescent="0.25">
      <c r="A312" s="4" t="s">
        <v>1106</v>
      </c>
      <c r="B312">
        <v>0.51063829787234016</v>
      </c>
      <c r="C312">
        <v>0.22462203023758209</v>
      </c>
      <c r="D312">
        <v>0.51491154170176923</v>
      </c>
    </row>
    <row r="313" spans="1:4" x14ac:dyDescent="0.25">
      <c r="A313" s="4" t="s">
        <v>1107</v>
      </c>
      <c r="B313">
        <v>0.51063829787234027</v>
      </c>
      <c r="C313">
        <v>9.5032397408207694E-2</v>
      </c>
      <c r="D313">
        <v>0.31187868576242628</v>
      </c>
    </row>
    <row r="314" spans="1:4" x14ac:dyDescent="0.25">
      <c r="A314" s="4" t="s">
        <v>1108</v>
      </c>
      <c r="B314">
        <v>0.46808510638297851</v>
      </c>
      <c r="C314">
        <v>0.18358531317494681</v>
      </c>
      <c r="D314">
        <v>0.43925863521482739</v>
      </c>
    </row>
    <row r="315" spans="1:4" x14ac:dyDescent="0.25">
      <c r="A315" s="4" t="s">
        <v>1109</v>
      </c>
      <c r="B315">
        <v>0.85106382978723427</v>
      </c>
      <c r="C315">
        <v>0.12958963282937419</v>
      </c>
      <c r="D315">
        <v>0.35366470092670599</v>
      </c>
    </row>
    <row r="316" spans="1:4" x14ac:dyDescent="0.25">
      <c r="A316" s="4" t="s">
        <v>1110</v>
      </c>
      <c r="B316">
        <v>0.40425531914893598</v>
      </c>
      <c r="C316">
        <v>0.1344492440604757</v>
      </c>
      <c r="D316">
        <v>0.36832350463352997</v>
      </c>
    </row>
    <row r="317" spans="1:4" x14ac:dyDescent="0.25">
      <c r="A317" s="4" t="s">
        <v>1111</v>
      </c>
      <c r="B317">
        <v>0.46808510638297862</v>
      </c>
      <c r="C317">
        <v>0.1074514038876894</v>
      </c>
      <c r="D317">
        <v>0.32097725358045498</v>
      </c>
    </row>
    <row r="318" spans="1:4" x14ac:dyDescent="0.25">
      <c r="A318" s="4" t="s">
        <v>1112</v>
      </c>
      <c r="B318">
        <v>0.42553191489361691</v>
      </c>
      <c r="C318">
        <v>0.15496760259179329</v>
      </c>
      <c r="D318">
        <v>0.38416175231676503</v>
      </c>
    </row>
    <row r="319" spans="1:4" x14ac:dyDescent="0.25">
      <c r="A319" s="4" t="s">
        <v>1113</v>
      </c>
      <c r="B319">
        <v>0.74468085106383008</v>
      </c>
      <c r="C319">
        <v>0.18304535637149111</v>
      </c>
      <c r="D319">
        <v>0.42830665543386698</v>
      </c>
    </row>
    <row r="320" spans="1:4" x14ac:dyDescent="0.25">
      <c r="A320" s="4" t="s">
        <v>1114</v>
      </c>
      <c r="B320">
        <v>1.340425531914893</v>
      </c>
      <c r="C320">
        <v>0.20842332613391029</v>
      </c>
      <c r="D320">
        <v>0.46352148272957039</v>
      </c>
    </row>
    <row r="321" spans="1:4" x14ac:dyDescent="0.25">
      <c r="A321" s="4" t="s">
        <v>1115</v>
      </c>
      <c r="B321">
        <v>0.53191489361702116</v>
      </c>
      <c r="C321">
        <v>0.1322894168466528</v>
      </c>
      <c r="D321">
        <v>0.35282224094355519</v>
      </c>
    </row>
    <row r="322" spans="1:4" x14ac:dyDescent="0.25">
      <c r="A322" s="4" t="s">
        <v>1116</v>
      </c>
      <c r="B322">
        <v>2.2978723404255321</v>
      </c>
      <c r="C322">
        <v>0.31641468682505319</v>
      </c>
      <c r="D322">
        <v>0.6160067396798653</v>
      </c>
    </row>
    <row r="323" spans="1:4" x14ac:dyDescent="0.25">
      <c r="A323" s="4" t="s">
        <v>1117</v>
      </c>
      <c r="B323">
        <v>0.40425531914893609</v>
      </c>
      <c r="C323">
        <v>0.13930885529157719</v>
      </c>
      <c r="D323">
        <v>0.36343723673125528</v>
      </c>
    </row>
    <row r="324" spans="1:4" x14ac:dyDescent="0.25">
      <c r="A324" s="4" t="s">
        <v>1118</v>
      </c>
      <c r="B324">
        <v>0.44680851063829768</v>
      </c>
      <c r="C324">
        <v>0.139848812095033</v>
      </c>
      <c r="D324">
        <v>0.3754001684919967</v>
      </c>
    </row>
    <row r="325" spans="1:4" x14ac:dyDescent="0.25">
      <c r="A325" s="4" t="s">
        <v>1119</v>
      </c>
      <c r="B325">
        <v>1.2553191489361699</v>
      </c>
      <c r="C325">
        <v>0.28617710583153338</v>
      </c>
      <c r="D325">
        <v>0.57994945240101103</v>
      </c>
    </row>
    <row r="326" spans="1:4" x14ac:dyDescent="0.25">
      <c r="A326" s="4" t="s">
        <v>1120</v>
      </c>
      <c r="B326">
        <v>0.74468085106382964</v>
      </c>
      <c r="C326">
        <v>0.14200863930885591</v>
      </c>
      <c r="D326">
        <v>0.38567818028643652</v>
      </c>
    </row>
    <row r="327" spans="1:4" x14ac:dyDescent="0.25">
      <c r="A327" s="4" t="s">
        <v>1121</v>
      </c>
      <c r="B327">
        <v>0.46808510638297862</v>
      </c>
      <c r="C327">
        <v>0.17008639308855369</v>
      </c>
      <c r="D327">
        <v>0.40387531592249382</v>
      </c>
    </row>
    <row r="328" spans="1:4" x14ac:dyDescent="0.25">
      <c r="A328" s="4" t="s">
        <v>1122</v>
      </c>
      <c r="B328">
        <v>2.1702127659574471</v>
      </c>
      <c r="C328">
        <v>0.44060475161986618</v>
      </c>
      <c r="D328">
        <v>0.96697556866048884</v>
      </c>
    </row>
    <row r="329" spans="1:4" x14ac:dyDescent="0.25">
      <c r="A329" s="4" t="s">
        <v>1123</v>
      </c>
      <c r="B329">
        <v>0.68085106382978733</v>
      </c>
      <c r="C329">
        <v>0.1576673866090719</v>
      </c>
      <c r="D329">
        <v>0.3779275484414491</v>
      </c>
    </row>
    <row r="330" spans="1:4" x14ac:dyDescent="0.25">
      <c r="A330" s="4" t="s">
        <v>1124</v>
      </c>
      <c r="B330">
        <v>2.042553191489362</v>
      </c>
      <c r="C330">
        <v>0.43466522678185299</v>
      </c>
      <c r="D330">
        <v>0.77691659646166822</v>
      </c>
    </row>
    <row r="331" spans="1:4" x14ac:dyDescent="0.25">
      <c r="A331" s="4" t="s">
        <v>1125</v>
      </c>
      <c r="B331">
        <v>1.1702127659574471</v>
      </c>
      <c r="C331">
        <v>0.29535637149028032</v>
      </c>
      <c r="D331">
        <v>0.5818028643639428</v>
      </c>
    </row>
    <row r="332" spans="1:4" x14ac:dyDescent="0.25">
      <c r="A332" s="4" t="s">
        <v>1126</v>
      </c>
      <c r="B332">
        <v>0.87234042553191515</v>
      </c>
      <c r="C332">
        <v>0.54427645788336299</v>
      </c>
      <c r="D332">
        <v>0.95770850884583003</v>
      </c>
    </row>
    <row r="333" spans="1:4" x14ac:dyDescent="0.25">
      <c r="A333" s="4" t="s">
        <v>1127</v>
      </c>
      <c r="B333">
        <v>2.4893617021276588</v>
      </c>
      <c r="C333">
        <v>0.53725701943843907</v>
      </c>
      <c r="D333">
        <v>0.87885425442291509</v>
      </c>
    </row>
    <row r="334" spans="1:4" x14ac:dyDescent="0.25">
      <c r="A334" s="4" t="s">
        <v>1128</v>
      </c>
      <c r="B334">
        <v>0.76595744680851063</v>
      </c>
      <c r="C334">
        <v>0.2446004319654439</v>
      </c>
      <c r="D334">
        <v>0.49098567818028649</v>
      </c>
    </row>
    <row r="335" spans="1:4" x14ac:dyDescent="0.25">
      <c r="A335" s="4" t="s">
        <v>1129</v>
      </c>
      <c r="B335">
        <v>1.5744680851063819</v>
      </c>
      <c r="C335">
        <v>0.71112311015118557</v>
      </c>
      <c r="D335">
        <v>1.050716090985663</v>
      </c>
    </row>
    <row r="336" spans="1:4" x14ac:dyDescent="0.25">
      <c r="A336" s="4" t="s">
        <v>1130</v>
      </c>
      <c r="B336">
        <v>0.53191489361702116</v>
      </c>
      <c r="C336">
        <v>0.25971922246220391</v>
      </c>
      <c r="D336">
        <v>0.51541701769165971</v>
      </c>
    </row>
    <row r="337" spans="1:4" x14ac:dyDescent="0.25">
      <c r="A337" s="4" t="s">
        <v>1131</v>
      </c>
      <c r="B337">
        <v>1.9148936170212769</v>
      </c>
      <c r="C337">
        <v>0.6112311015118751</v>
      </c>
      <c r="D337">
        <v>0.93395113732097745</v>
      </c>
    </row>
    <row r="338" spans="1:4" x14ac:dyDescent="0.25">
      <c r="A338" s="4" t="s">
        <v>1132</v>
      </c>
      <c r="B338">
        <v>0.72340425531914887</v>
      </c>
      <c r="C338">
        <v>0.39686825053995328</v>
      </c>
      <c r="D338">
        <v>0.721145745577085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4"/>
  <sheetViews>
    <sheetView tabSelected="1" topLeftCell="A28" workbookViewId="0">
      <selection activeCell="A13" sqref="A13"/>
    </sheetView>
  </sheetViews>
  <sheetFormatPr defaultRowHeight="15" x14ac:dyDescent="0.25"/>
  <cols>
    <col min="1" max="1" width="82.28515625" customWidth="1"/>
  </cols>
  <sheetData>
    <row r="1" spans="1:11" x14ac:dyDescent="0.25">
      <c r="A1" t="s">
        <v>1134</v>
      </c>
      <c r="B1" t="s">
        <v>1135</v>
      </c>
    </row>
    <row r="2" spans="1:11" x14ac:dyDescent="0.25">
      <c r="A2" t="s">
        <v>1136</v>
      </c>
      <c r="B2" t="s">
        <v>1137</v>
      </c>
    </row>
    <row r="3" spans="1:11" x14ac:dyDescent="0.25">
      <c r="A3" t="s">
        <v>1138</v>
      </c>
      <c r="B3" t="s">
        <v>1139</v>
      </c>
    </row>
    <row r="4" spans="1:11" x14ac:dyDescent="0.25">
      <c r="A4" t="s">
        <v>1140</v>
      </c>
      <c r="B4" t="s">
        <v>1141</v>
      </c>
    </row>
    <row r="5" spans="1:11" x14ac:dyDescent="0.25">
      <c r="A5" t="s">
        <v>1142</v>
      </c>
      <c r="B5" t="s">
        <v>1143</v>
      </c>
    </row>
    <row r="6" spans="1:11" x14ac:dyDescent="0.25">
      <c r="A6" t="s">
        <v>1144</v>
      </c>
      <c r="B6" t="s">
        <v>1145</v>
      </c>
    </row>
    <row r="7" spans="1:11" x14ac:dyDescent="0.25">
      <c r="A7" t="s">
        <v>1146</v>
      </c>
      <c r="B7" t="s">
        <v>1147</v>
      </c>
      <c r="C7" t="s">
        <v>1564</v>
      </c>
      <c r="D7" t="s">
        <v>1149</v>
      </c>
      <c r="E7" t="s">
        <v>1150</v>
      </c>
      <c r="F7" t="s">
        <v>1151</v>
      </c>
      <c r="G7" t="s">
        <v>1565</v>
      </c>
      <c r="H7" t="s">
        <v>1153</v>
      </c>
    </row>
    <row r="8" spans="1:11" x14ac:dyDescent="0.25">
      <c r="A8" t="s">
        <v>1566</v>
      </c>
      <c r="B8">
        <v>124</v>
      </c>
      <c r="C8">
        <v>80</v>
      </c>
      <c r="D8">
        <v>2.04</v>
      </c>
      <c r="E8" t="s">
        <v>1156</v>
      </c>
      <c r="F8">
        <v>39.299999999999997</v>
      </c>
      <c r="G8" s="2">
        <v>5.3199999999999998E-91</v>
      </c>
      <c r="H8" s="2">
        <v>8.3400000000000004E-87</v>
      </c>
    </row>
    <row r="9" spans="1:11" x14ac:dyDescent="0.25">
      <c r="A9" t="s">
        <v>1567</v>
      </c>
      <c r="B9">
        <v>13</v>
      </c>
      <c r="C9">
        <v>7</v>
      </c>
      <c r="D9">
        <v>0.21</v>
      </c>
      <c r="E9" t="s">
        <v>1156</v>
      </c>
      <c r="F9">
        <v>32.799999999999997</v>
      </c>
      <c r="G9" s="2">
        <v>1.74E-8</v>
      </c>
      <c r="H9" s="2">
        <v>2.7599999999999998E-6</v>
      </c>
    </row>
    <row r="10" spans="1:11" x14ac:dyDescent="0.25">
      <c r="A10" t="s">
        <v>1568</v>
      </c>
      <c r="B10">
        <v>19</v>
      </c>
      <c r="C10">
        <v>10</v>
      </c>
      <c r="D10">
        <v>0.31</v>
      </c>
      <c r="E10" t="s">
        <v>1156</v>
      </c>
      <c r="F10">
        <v>32.06</v>
      </c>
      <c r="G10" s="2">
        <v>1.6100000000000001E-11</v>
      </c>
      <c r="H10" s="2">
        <v>3.6699999999999999E-9</v>
      </c>
    </row>
    <row r="11" spans="1:11" x14ac:dyDescent="0.25">
      <c r="A11" t="s">
        <v>1569</v>
      </c>
      <c r="B11">
        <v>27</v>
      </c>
      <c r="C11">
        <v>11</v>
      </c>
      <c r="D11">
        <v>0.44</v>
      </c>
      <c r="E11" t="s">
        <v>1156</v>
      </c>
      <c r="F11">
        <v>24.82</v>
      </c>
      <c r="G11" s="2">
        <v>1.35E-11</v>
      </c>
      <c r="H11" s="2">
        <v>3.12E-9</v>
      </c>
      <c r="K11" t="s">
        <v>1133</v>
      </c>
    </row>
    <row r="12" spans="1:11" x14ac:dyDescent="0.25">
      <c r="A12" t="s">
        <v>1570</v>
      </c>
      <c r="B12">
        <v>62</v>
      </c>
      <c r="C12">
        <v>21</v>
      </c>
      <c r="D12">
        <v>1.02</v>
      </c>
      <c r="E12" t="s">
        <v>1156</v>
      </c>
      <c r="F12">
        <v>20.63</v>
      </c>
      <c r="G12" s="2">
        <v>1.2500000000000001E-19</v>
      </c>
      <c r="H12" s="2">
        <v>4.5700000000000002E-17</v>
      </c>
    </row>
    <row r="13" spans="1:11" x14ac:dyDescent="0.25">
      <c r="A13" t="s">
        <v>1572</v>
      </c>
      <c r="B13">
        <v>15</v>
      </c>
      <c r="C13">
        <v>5</v>
      </c>
      <c r="D13">
        <v>0.25</v>
      </c>
      <c r="E13" t="s">
        <v>1156</v>
      </c>
      <c r="F13">
        <v>20.3</v>
      </c>
      <c r="G13" s="2">
        <v>1.36E-5</v>
      </c>
      <c r="H13" s="2">
        <v>1.31E-3</v>
      </c>
    </row>
    <row r="14" spans="1:11" x14ac:dyDescent="0.25">
      <c r="A14" t="s">
        <v>1573</v>
      </c>
      <c r="B14">
        <v>28</v>
      </c>
      <c r="C14">
        <v>9</v>
      </c>
      <c r="D14">
        <v>0.46</v>
      </c>
      <c r="E14" t="s">
        <v>1156</v>
      </c>
      <c r="F14">
        <v>19.579999999999998</v>
      </c>
      <c r="G14" s="2">
        <v>5.62E-9</v>
      </c>
      <c r="H14" s="2">
        <v>9.47E-7</v>
      </c>
    </row>
    <row r="15" spans="1:11" x14ac:dyDescent="0.25">
      <c r="A15" t="s">
        <v>1574</v>
      </c>
      <c r="B15">
        <v>72</v>
      </c>
      <c r="C15">
        <v>23</v>
      </c>
      <c r="D15">
        <v>1.18</v>
      </c>
      <c r="E15" t="s">
        <v>1156</v>
      </c>
      <c r="F15">
        <v>19.46</v>
      </c>
      <c r="G15" s="2">
        <v>6.6199999999999999E-21</v>
      </c>
      <c r="H15" s="2">
        <v>2.47E-18</v>
      </c>
    </row>
    <row r="16" spans="1:11" x14ac:dyDescent="0.25">
      <c r="A16" t="s">
        <v>1576</v>
      </c>
      <c r="B16">
        <v>26</v>
      </c>
      <c r="C16">
        <v>8</v>
      </c>
      <c r="D16">
        <v>0.43</v>
      </c>
      <c r="E16" t="s">
        <v>1156</v>
      </c>
      <c r="F16">
        <v>18.739999999999998</v>
      </c>
      <c r="G16" s="2">
        <v>5.3699999999999998E-8</v>
      </c>
      <c r="H16" s="2">
        <v>7.8599999999999993E-6</v>
      </c>
    </row>
    <row r="17" spans="1:8" x14ac:dyDescent="0.25">
      <c r="A17" t="s">
        <v>1577</v>
      </c>
      <c r="B17">
        <v>23</v>
      </c>
      <c r="C17">
        <v>7</v>
      </c>
      <c r="D17">
        <v>0.38</v>
      </c>
      <c r="E17" t="s">
        <v>1156</v>
      </c>
      <c r="F17">
        <v>18.54</v>
      </c>
      <c r="G17" s="2">
        <v>3.9900000000000001E-7</v>
      </c>
      <c r="H17" s="2">
        <v>5.2099999999999999E-5</v>
      </c>
    </row>
    <row r="18" spans="1:8" x14ac:dyDescent="0.25">
      <c r="A18" t="s">
        <v>1579</v>
      </c>
      <c r="B18">
        <v>377</v>
      </c>
      <c r="C18">
        <v>104</v>
      </c>
      <c r="D18">
        <v>6.19</v>
      </c>
      <c r="E18" t="s">
        <v>1156</v>
      </c>
      <c r="F18">
        <v>16.8</v>
      </c>
      <c r="G18" s="2">
        <v>8.0200000000000004E-89</v>
      </c>
      <c r="H18" s="2">
        <v>6.2800000000000001E-85</v>
      </c>
    </row>
    <row r="19" spans="1:8" x14ac:dyDescent="0.25">
      <c r="A19" t="s">
        <v>1581</v>
      </c>
      <c r="B19">
        <v>74</v>
      </c>
      <c r="C19">
        <v>20</v>
      </c>
      <c r="D19">
        <v>1.21</v>
      </c>
      <c r="E19" t="s">
        <v>1156</v>
      </c>
      <c r="F19">
        <v>16.46</v>
      </c>
      <c r="G19" s="2">
        <v>3.8099999999999999E-17</v>
      </c>
      <c r="H19" s="2">
        <v>1.3E-14</v>
      </c>
    </row>
    <row r="20" spans="1:8" x14ac:dyDescent="0.25">
      <c r="A20" t="s">
        <v>1582</v>
      </c>
      <c r="B20">
        <v>26</v>
      </c>
      <c r="C20">
        <v>7</v>
      </c>
      <c r="D20">
        <v>0.43</v>
      </c>
      <c r="E20" t="s">
        <v>1156</v>
      </c>
      <c r="F20">
        <v>16.399999999999999</v>
      </c>
      <c r="G20" s="2">
        <v>8.0200000000000001E-7</v>
      </c>
      <c r="H20" s="2">
        <v>1.01E-4</v>
      </c>
    </row>
    <row r="21" spans="1:8" x14ac:dyDescent="0.25">
      <c r="A21" t="s">
        <v>1571</v>
      </c>
      <c r="B21">
        <v>404</v>
      </c>
      <c r="C21">
        <v>104</v>
      </c>
      <c r="D21">
        <v>6.63</v>
      </c>
      <c r="E21" t="s">
        <v>1156</v>
      </c>
      <c r="F21">
        <v>15.68</v>
      </c>
      <c r="G21" s="2">
        <v>3.44E-86</v>
      </c>
      <c r="H21" s="2">
        <v>1.8E-82</v>
      </c>
    </row>
    <row r="22" spans="1:8" x14ac:dyDescent="0.25">
      <c r="A22" t="s">
        <v>1583</v>
      </c>
      <c r="B22">
        <v>21</v>
      </c>
      <c r="C22">
        <v>5</v>
      </c>
      <c r="D22">
        <v>0.34</v>
      </c>
      <c r="E22" t="s">
        <v>1156</v>
      </c>
      <c r="F22">
        <v>14.5</v>
      </c>
      <c r="G22" s="2">
        <v>5.3100000000000003E-5</v>
      </c>
      <c r="H22" s="2">
        <v>4.5700000000000003E-3</v>
      </c>
    </row>
    <row r="23" spans="1:8" x14ac:dyDescent="0.25">
      <c r="A23" t="s">
        <v>1584</v>
      </c>
      <c r="B23">
        <v>28</v>
      </c>
      <c r="C23">
        <v>6</v>
      </c>
      <c r="D23">
        <v>0.46</v>
      </c>
      <c r="E23" t="s">
        <v>1156</v>
      </c>
      <c r="F23">
        <v>13.05</v>
      </c>
      <c r="G23" s="2">
        <v>1.56E-5</v>
      </c>
      <c r="H23" s="2">
        <v>1.49E-3</v>
      </c>
    </row>
    <row r="24" spans="1:8" x14ac:dyDescent="0.25">
      <c r="A24" t="s">
        <v>1585</v>
      </c>
      <c r="B24">
        <v>19</v>
      </c>
      <c r="C24">
        <v>4</v>
      </c>
      <c r="D24">
        <v>0.31</v>
      </c>
      <c r="E24" t="s">
        <v>1156</v>
      </c>
      <c r="F24">
        <v>12.82</v>
      </c>
      <c r="G24" s="2">
        <v>4.64E-4</v>
      </c>
      <c r="H24" s="2">
        <v>3.4200000000000001E-2</v>
      </c>
    </row>
    <row r="25" spans="1:8" x14ac:dyDescent="0.25">
      <c r="A25" t="s">
        <v>1586</v>
      </c>
      <c r="B25">
        <v>24</v>
      </c>
      <c r="C25">
        <v>5</v>
      </c>
      <c r="D25">
        <v>0.39</v>
      </c>
      <c r="E25" t="s">
        <v>1156</v>
      </c>
      <c r="F25">
        <v>12.69</v>
      </c>
      <c r="G25" s="2">
        <v>9.2100000000000003E-5</v>
      </c>
      <c r="H25" s="2">
        <v>7.7200000000000003E-3</v>
      </c>
    </row>
    <row r="26" spans="1:8" x14ac:dyDescent="0.25">
      <c r="A26" t="s">
        <v>1212</v>
      </c>
      <c r="B26">
        <v>73</v>
      </c>
      <c r="C26">
        <v>15</v>
      </c>
      <c r="D26">
        <v>1.2</v>
      </c>
      <c r="E26" t="s">
        <v>1156</v>
      </c>
      <c r="F26">
        <v>12.52</v>
      </c>
      <c r="G26" s="2">
        <v>1.0699999999999999E-11</v>
      </c>
      <c r="H26" s="2">
        <v>2.4899999999999999E-9</v>
      </c>
    </row>
    <row r="27" spans="1:8" x14ac:dyDescent="0.25">
      <c r="A27" t="s">
        <v>1580</v>
      </c>
      <c r="B27">
        <v>520</v>
      </c>
      <c r="C27">
        <v>104</v>
      </c>
      <c r="D27">
        <v>8.5399999999999991</v>
      </c>
      <c r="E27" t="s">
        <v>1156</v>
      </c>
      <c r="F27">
        <v>12.18</v>
      </c>
      <c r="G27" s="2">
        <v>1.6700000000000001E-76</v>
      </c>
      <c r="H27" s="2">
        <v>5.2399999999999997E-73</v>
      </c>
    </row>
    <row r="28" spans="1:8" x14ac:dyDescent="0.25">
      <c r="A28" t="s">
        <v>1258</v>
      </c>
      <c r="B28">
        <v>538</v>
      </c>
      <c r="C28">
        <v>105</v>
      </c>
      <c r="D28">
        <v>8.83</v>
      </c>
      <c r="E28" t="s">
        <v>1156</v>
      </c>
      <c r="F28">
        <v>11.89</v>
      </c>
      <c r="G28" s="2">
        <v>2.42E-76</v>
      </c>
      <c r="H28" s="2">
        <v>6.3200000000000006E-73</v>
      </c>
    </row>
    <row r="29" spans="1:8" x14ac:dyDescent="0.25">
      <c r="A29" t="s">
        <v>1587</v>
      </c>
      <c r="B29">
        <v>31</v>
      </c>
      <c r="C29">
        <v>6</v>
      </c>
      <c r="D29">
        <v>0.51</v>
      </c>
      <c r="E29" t="s">
        <v>1156</v>
      </c>
      <c r="F29">
        <v>11.79</v>
      </c>
      <c r="G29" s="2">
        <v>2.5899999999999999E-5</v>
      </c>
      <c r="H29" s="2">
        <v>2.3400000000000001E-3</v>
      </c>
    </row>
    <row r="30" spans="1:8" x14ac:dyDescent="0.25">
      <c r="A30" t="s">
        <v>1588</v>
      </c>
      <c r="B30">
        <v>31</v>
      </c>
      <c r="C30">
        <v>6</v>
      </c>
      <c r="D30">
        <v>0.51</v>
      </c>
      <c r="E30" t="s">
        <v>1156</v>
      </c>
      <c r="F30">
        <v>11.79</v>
      </c>
      <c r="G30" s="2">
        <v>2.5899999999999999E-5</v>
      </c>
      <c r="H30" s="2">
        <v>2.33E-3</v>
      </c>
    </row>
    <row r="31" spans="1:8" x14ac:dyDescent="0.25">
      <c r="A31" t="s">
        <v>1589</v>
      </c>
      <c r="B31">
        <v>26</v>
      </c>
      <c r="C31">
        <v>5</v>
      </c>
      <c r="D31">
        <v>0.43</v>
      </c>
      <c r="E31" t="s">
        <v>1156</v>
      </c>
      <c r="F31">
        <v>11.71</v>
      </c>
      <c r="G31" s="2">
        <v>1.2799999999999999E-4</v>
      </c>
      <c r="H31" s="2">
        <v>1.0500000000000001E-2</v>
      </c>
    </row>
    <row r="32" spans="1:8" x14ac:dyDescent="0.25">
      <c r="A32" t="s">
        <v>1590</v>
      </c>
      <c r="B32">
        <v>21</v>
      </c>
      <c r="C32">
        <v>4</v>
      </c>
      <c r="D32">
        <v>0.34</v>
      </c>
      <c r="E32" t="s">
        <v>1156</v>
      </c>
      <c r="F32">
        <v>11.6</v>
      </c>
      <c r="G32" s="2">
        <v>6.4700000000000001E-4</v>
      </c>
      <c r="H32" s="2">
        <v>4.6100000000000002E-2</v>
      </c>
    </row>
    <row r="33" spans="1:8" x14ac:dyDescent="0.25">
      <c r="A33" t="s">
        <v>1205</v>
      </c>
      <c r="B33">
        <v>64</v>
      </c>
      <c r="C33">
        <v>12</v>
      </c>
      <c r="D33">
        <v>1.05</v>
      </c>
      <c r="E33" t="s">
        <v>1156</v>
      </c>
      <c r="F33">
        <v>11.42</v>
      </c>
      <c r="G33" s="2">
        <v>3.1899999999999999E-9</v>
      </c>
      <c r="H33" s="2">
        <v>5.5499999999999998E-7</v>
      </c>
    </row>
    <row r="34" spans="1:8" x14ac:dyDescent="0.25">
      <c r="A34" t="s">
        <v>1591</v>
      </c>
      <c r="B34">
        <v>38</v>
      </c>
      <c r="C34">
        <v>7</v>
      </c>
      <c r="D34">
        <v>0.62</v>
      </c>
      <c r="E34" t="s">
        <v>1156</v>
      </c>
      <c r="F34">
        <v>11.22</v>
      </c>
      <c r="G34" s="2">
        <v>7.2200000000000003E-6</v>
      </c>
      <c r="H34" s="2">
        <v>7.54E-4</v>
      </c>
    </row>
    <row r="35" spans="1:8" x14ac:dyDescent="0.25">
      <c r="A35" t="s">
        <v>1293</v>
      </c>
      <c r="B35">
        <v>188</v>
      </c>
      <c r="C35">
        <v>34</v>
      </c>
      <c r="D35">
        <v>3.09</v>
      </c>
      <c r="E35" t="s">
        <v>1156</v>
      </c>
      <c r="F35">
        <v>11.02</v>
      </c>
      <c r="G35" s="2">
        <v>2.1299999999999999E-23</v>
      </c>
      <c r="H35" s="2">
        <v>8.9999999999999994E-21</v>
      </c>
    </row>
    <row r="36" spans="1:8" x14ac:dyDescent="0.25">
      <c r="A36" t="s">
        <v>1280</v>
      </c>
      <c r="B36">
        <v>196</v>
      </c>
      <c r="C36">
        <v>35</v>
      </c>
      <c r="D36">
        <v>3.22</v>
      </c>
      <c r="E36" t="s">
        <v>1156</v>
      </c>
      <c r="F36">
        <v>10.88</v>
      </c>
      <c r="G36" s="2">
        <v>6.7300000000000004E-24</v>
      </c>
      <c r="H36" s="2">
        <v>3.0100000000000002E-21</v>
      </c>
    </row>
    <row r="37" spans="1:8" x14ac:dyDescent="0.25">
      <c r="A37" t="s">
        <v>1228</v>
      </c>
      <c r="B37">
        <v>85</v>
      </c>
      <c r="C37">
        <v>15</v>
      </c>
      <c r="D37">
        <v>1.4</v>
      </c>
      <c r="E37" t="s">
        <v>1156</v>
      </c>
      <c r="F37">
        <v>10.75</v>
      </c>
      <c r="G37" s="2">
        <v>7.1499999999999999E-11</v>
      </c>
      <c r="H37" s="2">
        <v>1.4699999999999999E-8</v>
      </c>
    </row>
    <row r="38" spans="1:8" x14ac:dyDescent="0.25">
      <c r="A38" t="s">
        <v>1188</v>
      </c>
      <c r="B38">
        <v>70</v>
      </c>
      <c r="C38">
        <v>12</v>
      </c>
      <c r="D38">
        <v>1.1499999999999999</v>
      </c>
      <c r="E38" t="s">
        <v>1156</v>
      </c>
      <c r="F38">
        <v>10.44</v>
      </c>
      <c r="G38" s="2">
        <v>7.8100000000000001E-9</v>
      </c>
      <c r="H38" s="2">
        <v>1.3E-6</v>
      </c>
    </row>
    <row r="39" spans="1:8" x14ac:dyDescent="0.25">
      <c r="A39" t="s">
        <v>1592</v>
      </c>
      <c r="B39">
        <v>35</v>
      </c>
      <c r="C39">
        <v>6</v>
      </c>
      <c r="D39">
        <v>0.56999999999999995</v>
      </c>
      <c r="E39" t="s">
        <v>1156</v>
      </c>
      <c r="F39">
        <v>10.44</v>
      </c>
      <c r="G39" s="2">
        <v>4.74E-5</v>
      </c>
      <c r="H39" s="2">
        <v>4.1999999999999997E-3</v>
      </c>
    </row>
    <row r="40" spans="1:8" x14ac:dyDescent="0.25">
      <c r="A40" t="s">
        <v>1593</v>
      </c>
      <c r="B40">
        <v>107</v>
      </c>
      <c r="C40">
        <v>18</v>
      </c>
      <c r="D40">
        <v>1.76</v>
      </c>
      <c r="E40" t="s">
        <v>1156</v>
      </c>
      <c r="F40">
        <v>10.25</v>
      </c>
      <c r="G40" s="2">
        <v>1.79E-12</v>
      </c>
      <c r="H40" s="2">
        <v>4.4400000000000002E-10</v>
      </c>
    </row>
    <row r="41" spans="1:8" x14ac:dyDescent="0.25">
      <c r="A41" t="s">
        <v>1594</v>
      </c>
      <c r="B41">
        <v>30</v>
      </c>
      <c r="C41">
        <v>5</v>
      </c>
      <c r="D41">
        <v>0.49</v>
      </c>
      <c r="E41" t="s">
        <v>1156</v>
      </c>
      <c r="F41">
        <v>10.15</v>
      </c>
      <c r="G41" s="2">
        <v>2.33E-4</v>
      </c>
      <c r="H41" s="2">
        <v>1.8100000000000002E-2</v>
      </c>
    </row>
    <row r="42" spans="1:8" x14ac:dyDescent="0.25">
      <c r="A42" t="s">
        <v>1595</v>
      </c>
      <c r="B42">
        <v>60</v>
      </c>
      <c r="C42">
        <v>10</v>
      </c>
      <c r="D42">
        <v>0.98</v>
      </c>
      <c r="E42" t="s">
        <v>1156</v>
      </c>
      <c r="F42">
        <v>10.15</v>
      </c>
      <c r="G42" s="2">
        <v>1.7800000000000001E-7</v>
      </c>
      <c r="H42" s="2">
        <v>2.4199999999999999E-5</v>
      </c>
    </row>
    <row r="43" spans="1:8" x14ac:dyDescent="0.25">
      <c r="A43" t="s">
        <v>1597</v>
      </c>
      <c r="B43">
        <v>296</v>
      </c>
      <c r="C43">
        <v>49</v>
      </c>
      <c r="D43">
        <v>4.8600000000000003</v>
      </c>
      <c r="E43" t="s">
        <v>1156</v>
      </c>
      <c r="F43">
        <v>10.08</v>
      </c>
      <c r="G43" s="2">
        <v>7.6700000000000001E-32</v>
      </c>
      <c r="H43" s="2">
        <v>4.4500000000000001E-29</v>
      </c>
    </row>
    <row r="44" spans="1:8" x14ac:dyDescent="0.25">
      <c r="A44" t="s">
        <v>1598</v>
      </c>
      <c r="B44">
        <v>56</v>
      </c>
      <c r="C44">
        <v>9</v>
      </c>
      <c r="D44">
        <v>0.92</v>
      </c>
      <c r="E44" t="s">
        <v>1156</v>
      </c>
      <c r="F44">
        <v>9.7899999999999991</v>
      </c>
      <c r="G44" s="2">
        <v>9.7100000000000011E-7</v>
      </c>
      <c r="H44" s="2">
        <v>1.2E-4</v>
      </c>
    </row>
    <row r="45" spans="1:8" x14ac:dyDescent="0.25">
      <c r="A45" t="s">
        <v>1599</v>
      </c>
      <c r="B45">
        <v>220</v>
      </c>
      <c r="C45">
        <v>35</v>
      </c>
      <c r="D45">
        <v>3.61</v>
      </c>
      <c r="E45" t="s">
        <v>1156</v>
      </c>
      <c r="F45">
        <v>9.69</v>
      </c>
      <c r="G45" s="2">
        <v>1.9899999999999999E-22</v>
      </c>
      <c r="H45" s="2">
        <v>7.9800000000000001E-20</v>
      </c>
    </row>
    <row r="46" spans="1:8" x14ac:dyDescent="0.25">
      <c r="A46" t="s">
        <v>1600</v>
      </c>
      <c r="B46">
        <v>44</v>
      </c>
      <c r="C46">
        <v>7</v>
      </c>
      <c r="D46">
        <v>0.72</v>
      </c>
      <c r="E46" t="s">
        <v>1156</v>
      </c>
      <c r="F46">
        <v>9.69</v>
      </c>
      <c r="G46" s="2">
        <v>1.6900000000000001E-5</v>
      </c>
      <c r="H46" s="2">
        <v>1.6000000000000001E-3</v>
      </c>
    </row>
    <row r="47" spans="1:8" x14ac:dyDescent="0.25">
      <c r="A47" t="s">
        <v>1601</v>
      </c>
      <c r="B47">
        <v>51</v>
      </c>
      <c r="C47">
        <v>8</v>
      </c>
      <c r="D47">
        <v>0.84</v>
      </c>
      <c r="E47" t="s">
        <v>1156</v>
      </c>
      <c r="F47">
        <v>9.56</v>
      </c>
      <c r="G47" s="2">
        <v>4.6199999999999998E-6</v>
      </c>
      <c r="H47" s="2">
        <v>4.95E-4</v>
      </c>
    </row>
    <row r="48" spans="1:8" x14ac:dyDescent="0.25">
      <c r="A48" t="s">
        <v>1240</v>
      </c>
      <c r="B48">
        <v>102</v>
      </c>
      <c r="C48">
        <v>16</v>
      </c>
      <c r="D48">
        <v>1.67</v>
      </c>
      <c r="E48" t="s">
        <v>1156</v>
      </c>
      <c r="F48">
        <v>9.56</v>
      </c>
      <c r="G48" s="2">
        <v>7.9100000000000003E-11</v>
      </c>
      <c r="H48" s="2">
        <v>1.6099999999999999E-8</v>
      </c>
    </row>
    <row r="49" spans="1:8" x14ac:dyDescent="0.25">
      <c r="A49" t="s">
        <v>1602</v>
      </c>
      <c r="B49">
        <v>51</v>
      </c>
      <c r="C49">
        <v>8</v>
      </c>
      <c r="D49">
        <v>0.84</v>
      </c>
      <c r="E49" t="s">
        <v>1156</v>
      </c>
      <c r="F49">
        <v>9.56</v>
      </c>
      <c r="G49" s="2">
        <v>4.6199999999999998E-6</v>
      </c>
      <c r="H49" s="2">
        <v>4.9200000000000003E-4</v>
      </c>
    </row>
    <row r="50" spans="1:8" x14ac:dyDescent="0.25">
      <c r="A50" t="s">
        <v>1224</v>
      </c>
      <c r="B50">
        <v>96</v>
      </c>
      <c r="C50">
        <v>15</v>
      </c>
      <c r="D50">
        <v>1.58</v>
      </c>
      <c r="E50" t="s">
        <v>1156</v>
      </c>
      <c r="F50">
        <v>9.52</v>
      </c>
      <c r="G50" s="2">
        <v>3.2700000000000001E-10</v>
      </c>
      <c r="H50" s="2">
        <v>6.3199999999999997E-8</v>
      </c>
    </row>
    <row r="51" spans="1:8" x14ac:dyDescent="0.25">
      <c r="A51" t="s">
        <v>1226</v>
      </c>
      <c r="B51">
        <v>97</v>
      </c>
      <c r="C51">
        <v>15</v>
      </c>
      <c r="D51">
        <v>1.59</v>
      </c>
      <c r="E51" t="s">
        <v>1156</v>
      </c>
      <c r="F51">
        <v>9.42</v>
      </c>
      <c r="G51" s="2">
        <v>3.7200000000000001E-10</v>
      </c>
      <c r="H51" s="2">
        <v>7.0200000000000007E-8</v>
      </c>
    </row>
    <row r="52" spans="1:8" x14ac:dyDescent="0.25">
      <c r="A52" t="s">
        <v>1603</v>
      </c>
      <c r="B52">
        <v>40</v>
      </c>
      <c r="C52">
        <v>6</v>
      </c>
      <c r="D52">
        <v>0.66</v>
      </c>
      <c r="E52" t="s">
        <v>1156</v>
      </c>
      <c r="F52">
        <v>9.14</v>
      </c>
      <c r="G52" s="2">
        <v>9.2299999999999994E-5</v>
      </c>
      <c r="H52" s="2">
        <v>7.6899999999999998E-3</v>
      </c>
    </row>
    <row r="53" spans="1:8" x14ac:dyDescent="0.25">
      <c r="A53" t="s">
        <v>1604</v>
      </c>
      <c r="B53">
        <v>41</v>
      </c>
      <c r="C53">
        <v>6</v>
      </c>
      <c r="D53">
        <v>0.67</v>
      </c>
      <c r="E53" t="s">
        <v>1156</v>
      </c>
      <c r="F53">
        <v>8.91</v>
      </c>
      <c r="G53" s="2">
        <v>1.0399999999999999E-4</v>
      </c>
      <c r="H53" s="2">
        <v>8.6099999999999996E-3</v>
      </c>
    </row>
    <row r="54" spans="1:8" x14ac:dyDescent="0.25">
      <c r="A54" t="s">
        <v>1225</v>
      </c>
      <c r="B54">
        <v>429</v>
      </c>
      <c r="C54">
        <v>62</v>
      </c>
      <c r="D54">
        <v>7.04</v>
      </c>
      <c r="E54" t="s">
        <v>1156</v>
      </c>
      <c r="F54">
        <v>8.8000000000000007</v>
      </c>
      <c r="G54" s="2">
        <v>3.1199999999999999E-37</v>
      </c>
      <c r="H54" s="2">
        <v>2.2199999999999999E-34</v>
      </c>
    </row>
    <row r="55" spans="1:8" x14ac:dyDescent="0.25">
      <c r="A55" t="s">
        <v>1605</v>
      </c>
      <c r="B55">
        <v>180</v>
      </c>
      <c r="C55">
        <v>26</v>
      </c>
      <c r="D55">
        <v>2.95</v>
      </c>
      <c r="E55" t="s">
        <v>1156</v>
      </c>
      <c r="F55">
        <v>8.8000000000000007</v>
      </c>
      <c r="G55" s="2">
        <v>4.9800000000000001E-16</v>
      </c>
      <c r="H55" s="2">
        <v>1.66E-13</v>
      </c>
    </row>
    <row r="56" spans="1:8" x14ac:dyDescent="0.25">
      <c r="A56" t="s">
        <v>1606</v>
      </c>
      <c r="B56">
        <v>250</v>
      </c>
      <c r="C56">
        <v>36</v>
      </c>
      <c r="D56">
        <v>4.0999999999999996</v>
      </c>
      <c r="E56" t="s">
        <v>1156</v>
      </c>
      <c r="F56">
        <v>8.77</v>
      </c>
      <c r="G56" s="2">
        <v>9.6400000000000007E-22</v>
      </c>
      <c r="H56" s="2">
        <v>3.7799999999999998E-19</v>
      </c>
    </row>
    <row r="57" spans="1:8" x14ac:dyDescent="0.25">
      <c r="A57" t="s">
        <v>1607</v>
      </c>
      <c r="B57">
        <v>35</v>
      </c>
      <c r="C57">
        <v>5</v>
      </c>
      <c r="D57">
        <v>0.56999999999999995</v>
      </c>
      <c r="E57" t="s">
        <v>1156</v>
      </c>
      <c r="F57">
        <v>8.6999999999999993</v>
      </c>
      <c r="G57" s="2">
        <v>4.4099999999999999E-4</v>
      </c>
      <c r="H57" s="2">
        <v>3.2599999999999997E-2</v>
      </c>
    </row>
    <row r="58" spans="1:8" x14ac:dyDescent="0.25">
      <c r="A58" t="s">
        <v>1608</v>
      </c>
      <c r="B58">
        <v>57</v>
      </c>
      <c r="C58">
        <v>8</v>
      </c>
      <c r="D58">
        <v>0.94</v>
      </c>
      <c r="E58" t="s">
        <v>1156</v>
      </c>
      <c r="F58">
        <v>8.5500000000000007</v>
      </c>
      <c r="G58" s="2">
        <v>9.6600000000000007E-6</v>
      </c>
      <c r="H58" s="2">
        <v>9.7000000000000005E-4</v>
      </c>
    </row>
    <row r="59" spans="1:8" x14ac:dyDescent="0.25">
      <c r="A59" t="s">
        <v>1257</v>
      </c>
      <c r="B59">
        <v>114</v>
      </c>
      <c r="C59">
        <v>16</v>
      </c>
      <c r="D59">
        <v>1.87</v>
      </c>
      <c r="E59" t="s">
        <v>1156</v>
      </c>
      <c r="F59">
        <v>8.5500000000000007</v>
      </c>
      <c r="G59" s="2">
        <v>3.4599999999999999E-10</v>
      </c>
      <c r="H59" s="2">
        <v>6.6199999999999997E-8</v>
      </c>
    </row>
    <row r="60" spans="1:8" x14ac:dyDescent="0.25">
      <c r="A60" t="s">
        <v>1596</v>
      </c>
      <c r="B60">
        <v>764</v>
      </c>
      <c r="C60">
        <v>106</v>
      </c>
      <c r="D60">
        <v>12.54</v>
      </c>
      <c r="E60" t="s">
        <v>1156</v>
      </c>
      <c r="F60">
        <v>8.4499999999999993</v>
      </c>
      <c r="G60" s="2">
        <v>1.07E-63</v>
      </c>
      <c r="H60" s="2">
        <v>2.0999999999999999E-60</v>
      </c>
    </row>
    <row r="61" spans="1:8" x14ac:dyDescent="0.25">
      <c r="A61" t="s">
        <v>1261</v>
      </c>
      <c r="B61">
        <v>118</v>
      </c>
      <c r="C61">
        <v>16</v>
      </c>
      <c r="D61">
        <v>1.94</v>
      </c>
      <c r="E61" t="s">
        <v>1156</v>
      </c>
      <c r="F61">
        <v>8.26</v>
      </c>
      <c r="G61" s="2">
        <v>5.4699999999999997E-10</v>
      </c>
      <c r="H61" s="2">
        <v>9.9600000000000005E-8</v>
      </c>
    </row>
    <row r="62" spans="1:8" x14ac:dyDescent="0.25">
      <c r="A62" t="s">
        <v>1243</v>
      </c>
      <c r="B62">
        <v>111</v>
      </c>
      <c r="C62">
        <v>15</v>
      </c>
      <c r="D62">
        <v>1.82</v>
      </c>
      <c r="E62" t="s">
        <v>1156</v>
      </c>
      <c r="F62">
        <v>8.23</v>
      </c>
      <c r="G62" s="2">
        <v>1.99E-9</v>
      </c>
      <c r="H62" s="2">
        <v>3.4999999999999998E-7</v>
      </c>
    </row>
    <row r="63" spans="1:8" x14ac:dyDescent="0.25">
      <c r="A63" t="s">
        <v>1609</v>
      </c>
      <c r="B63">
        <v>143</v>
      </c>
      <c r="C63">
        <v>19</v>
      </c>
      <c r="D63">
        <v>2.35</v>
      </c>
      <c r="E63" t="s">
        <v>1156</v>
      </c>
      <c r="F63">
        <v>8.09</v>
      </c>
      <c r="G63" s="2">
        <v>1.7700000000000001E-11</v>
      </c>
      <c r="H63" s="2">
        <v>3.9600000000000004E-9</v>
      </c>
    </row>
    <row r="64" spans="1:8" x14ac:dyDescent="0.25">
      <c r="A64" t="s">
        <v>1575</v>
      </c>
      <c r="B64">
        <v>803</v>
      </c>
      <c r="C64">
        <v>106</v>
      </c>
      <c r="D64">
        <v>13.18</v>
      </c>
      <c r="E64" t="s">
        <v>1156</v>
      </c>
      <c r="F64">
        <v>8.0399999999999991</v>
      </c>
      <c r="G64" s="2">
        <v>9.6099999999999997E-62</v>
      </c>
      <c r="H64" s="2">
        <v>1.51E-58</v>
      </c>
    </row>
    <row r="65" spans="1:8" x14ac:dyDescent="0.25">
      <c r="A65" t="s">
        <v>1610</v>
      </c>
      <c r="B65">
        <v>38</v>
      </c>
      <c r="C65">
        <v>5</v>
      </c>
      <c r="D65">
        <v>0.62</v>
      </c>
      <c r="E65" t="s">
        <v>1156</v>
      </c>
      <c r="F65">
        <v>8.02</v>
      </c>
      <c r="G65" s="2">
        <v>6.2100000000000002E-4</v>
      </c>
      <c r="H65" s="2">
        <v>4.4600000000000001E-2</v>
      </c>
    </row>
    <row r="66" spans="1:8" x14ac:dyDescent="0.25">
      <c r="A66" t="s">
        <v>1611</v>
      </c>
      <c r="B66">
        <v>108</v>
      </c>
      <c r="C66">
        <v>14</v>
      </c>
      <c r="D66">
        <v>1.77</v>
      </c>
      <c r="E66" t="s">
        <v>1156</v>
      </c>
      <c r="F66">
        <v>7.9</v>
      </c>
      <c r="G66" s="2">
        <v>1.1199999999999999E-8</v>
      </c>
      <c r="H66" s="2">
        <v>1.8199999999999999E-6</v>
      </c>
    </row>
    <row r="67" spans="1:8" x14ac:dyDescent="0.25">
      <c r="A67" t="s">
        <v>1255</v>
      </c>
      <c r="B67">
        <v>116</v>
      </c>
      <c r="C67">
        <v>15</v>
      </c>
      <c r="D67">
        <v>1.9</v>
      </c>
      <c r="E67" t="s">
        <v>1156</v>
      </c>
      <c r="F67">
        <v>7.88</v>
      </c>
      <c r="G67" s="2">
        <v>3.4299999999999999E-9</v>
      </c>
      <c r="H67" s="2">
        <v>5.9100000000000004E-7</v>
      </c>
    </row>
    <row r="68" spans="1:8" x14ac:dyDescent="0.25">
      <c r="A68" t="s">
        <v>1612</v>
      </c>
      <c r="B68">
        <v>65</v>
      </c>
      <c r="C68">
        <v>8</v>
      </c>
      <c r="D68">
        <v>1.07</v>
      </c>
      <c r="E68" t="s">
        <v>1156</v>
      </c>
      <c r="F68">
        <v>7.5</v>
      </c>
      <c r="G68" s="2">
        <v>2.3E-5</v>
      </c>
      <c r="H68" s="2">
        <v>2.0999999999999999E-3</v>
      </c>
    </row>
    <row r="69" spans="1:8" x14ac:dyDescent="0.25">
      <c r="A69" t="s">
        <v>1178</v>
      </c>
      <c r="B69">
        <v>359</v>
      </c>
      <c r="C69">
        <v>44</v>
      </c>
      <c r="D69">
        <v>5.89</v>
      </c>
      <c r="E69" t="s">
        <v>1156</v>
      </c>
      <c r="F69">
        <v>7.47</v>
      </c>
      <c r="G69" s="2">
        <v>7.6499999999999993E-24</v>
      </c>
      <c r="H69" s="2">
        <v>3.3300000000000001E-21</v>
      </c>
    </row>
    <row r="70" spans="1:8" x14ac:dyDescent="0.25">
      <c r="A70" t="s">
        <v>1613</v>
      </c>
      <c r="B70">
        <v>83</v>
      </c>
      <c r="C70">
        <v>10</v>
      </c>
      <c r="D70">
        <v>1.36</v>
      </c>
      <c r="E70" t="s">
        <v>1156</v>
      </c>
      <c r="F70">
        <v>7.34</v>
      </c>
      <c r="G70" s="2">
        <v>2.61E-6</v>
      </c>
      <c r="H70" s="2">
        <v>2.9E-4</v>
      </c>
    </row>
    <row r="71" spans="1:8" x14ac:dyDescent="0.25">
      <c r="A71" t="s">
        <v>1614</v>
      </c>
      <c r="B71">
        <v>78</v>
      </c>
      <c r="C71">
        <v>9</v>
      </c>
      <c r="D71">
        <v>1.28</v>
      </c>
      <c r="E71" t="s">
        <v>1156</v>
      </c>
      <c r="F71">
        <v>7.03</v>
      </c>
      <c r="G71" s="2">
        <v>1.1399999999999999E-5</v>
      </c>
      <c r="H71" s="2">
        <v>1.1199999999999999E-3</v>
      </c>
    </row>
    <row r="72" spans="1:8" x14ac:dyDescent="0.25">
      <c r="A72" t="s">
        <v>1296</v>
      </c>
      <c r="B72">
        <v>140</v>
      </c>
      <c r="C72">
        <v>16</v>
      </c>
      <c r="D72">
        <v>2.2999999999999998</v>
      </c>
      <c r="E72" t="s">
        <v>1156</v>
      </c>
      <c r="F72">
        <v>6.96</v>
      </c>
      <c r="G72" s="2">
        <v>5.1700000000000001E-9</v>
      </c>
      <c r="H72" s="2">
        <v>8.8199999999999998E-7</v>
      </c>
    </row>
    <row r="73" spans="1:8" x14ac:dyDescent="0.25">
      <c r="A73" t="s">
        <v>1155</v>
      </c>
      <c r="B73">
        <v>239</v>
      </c>
      <c r="C73">
        <v>27</v>
      </c>
      <c r="D73">
        <v>3.92</v>
      </c>
      <c r="E73" t="s">
        <v>1156</v>
      </c>
      <c r="F73">
        <v>6.88</v>
      </c>
      <c r="G73" s="2">
        <v>3.1800000000000001E-14</v>
      </c>
      <c r="H73" s="2">
        <v>9.0600000000000006E-12</v>
      </c>
    </row>
    <row r="74" spans="1:8" x14ac:dyDescent="0.25">
      <c r="A74" t="s">
        <v>1252</v>
      </c>
      <c r="B74">
        <v>239</v>
      </c>
      <c r="C74">
        <v>27</v>
      </c>
      <c r="D74">
        <v>3.92</v>
      </c>
      <c r="E74" t="s">
        <v>1156</v>
      </c>
      <c r="F74">
        <v>6.88</v>
      </c>
      <c r="G74" s="2">
        <v>3.1800000000000001E-14</v>
      </c>
      <c r="H74" s="2">
        <v>8.8999999999999996E-12</v>
      </c>
    </row>
    <row r="75" spans="1:8" x14ac:dyDescent="0.25">
      <c r="A75" t="s">
        <v>1244</v>
      </c>
      <c r="B75">
        <v>243</v>
      </c>
      <c r="C75">
        <v>27</v>
      </c>
      <c r="D75">
        <v>3.99</v>
      </c>
      <c r="E75" t="s">
        <v>1156</v>
      </c>
      <c r="F75">
        <v>6.77</v>
      </c>
      <c r="G75" s="2">
        <v>4.5899999999999999E-14</v>
      </c>
      <c r="H75" s="2">
        <v>1.26E-11</v>
      </c>
    </row>
    <row r="76" spans="1:8" x14ac:dyDescent="0.25">
      <c r="A76" t="s">
        <v>1278</v>
      </c>
      <c r="B76">
        <v>440</v>
      </c>
      <c r="C76">
        <v>47</v>
      </c>
      <c r="D76">
        <v>7.22</v>
      </c>
      <c r="E76" t="s">
        <v>1156</v>
      </c>
      <c r="F76">
        <v>6.51</v>
      </c>
      <c r="G76" s="2">
        <v>4.04E-23</v>
      </c>
      <c r="H76" s="2">
        <v>1.6700000000000001E-20</v>
      </c>
    </row>
    <row r="77" spans="1:8" x14ac:dyDescent="0.25">
      <c r="A77" t="s">
        <v>1274</v>
      </c>
      <c r="B77">
        <v>858</v>
      </c>
      <c r="C77">
        <v>91</v>
      </c>
      <c r="D77">
        <v>14.09</v>
      </c>
      <c r="E77" t="s">
        <v>1156</v>
      </c>
      <c r="F77">
        <v>6.46</v>
      </c>
      <c r="G77" s="2">
        <v>4.0300000000000001E-45</v>
      </c>
      <c r="H77" s="2">
        <v>4.2100000000000003E-42</v>
      </c>
    </row>
    <row r="78" spans="1:8" x14ac:dyDescent="0.25">
      <c r="A78" t="s">
        <v>1615</v>
      </c>
      <c r="B78">
        <v>95</v>
      </c>
      <c r="C78">
        <v>10</v>
      </c>
      <c r="D78">
        <v>1.56</v>
      </c>
      <c r="E78" t="s">
        <v>1156</v>
      </c>
      <c r="F78">
        <v>6.41</v>
      </c>
      <c r="G78" s="2">
        <v>7.8499999999999994E-6</v>
      </c>
      <c r="H78" s="2">
        <v>8.0400000000000003E-4</v>
      </c>
    </row>
    <row r="79" spans="1:8" x14ac:dyDescent="0.25">
      <c r="A79" t="s">
        <v>1616</v>
      </c>
      <c r="B79">
        <v>312</v>
      </c>
      <c r="C79">
        <v>32</v>
      </c>
      <c r="D79">
        <v>5.12</v>
      </c>
      <c r="E79" t="s">
        <v>1156</v>
      </c>
      <c r="F79">
        <v>6.25</v>
      </c>
      <c r="G79" s="2">
        <v>1.48E-15</v>
      </c>
      <c r="H79" s="2">
        <v>4.5499999999999998E-13</v>
      </c>
    </row>
    <row r="80" spans="1:8" x14ac:dyDescent="0.25">
      <c r="A80" t="s">
        <v>1617</v>
      </c>
      <c r="B80">
        <v>59</v>
      </c>
      <c r="C80">
        <v>6</v>
      </c>
      <c r="D80">
        <v>0.97</v>
      </c>
      <c r="E80" t="s">
        <v>1156</v>
      </c>
      <c r="F80">
        <v>6.19</v>
      </c>
      <c r="G80" s="2">
        <v>6.29E-4</v>
      </c>
      <c r="H80" s="2">
        <v>4.4999999999999998E-2</v>
      </c>
    </row>
    <row r="81" spans="1:8" x14ac:dyDescent="0.25">
      <c r="A81" t="s">
        <v>1209</v>
      </c>
      <c r="B81">
        <v>118</v>
      </c>
      <c r="C81">
        <v>12</v>
      </c>
      <c r="D81">
        <v>1.94</v>
      </c>
      <c r="E81" t="s">
        <v>1156</v>
      </c>
      <c r="F81">
        <v>6.19</v>
      </c>
      <c r="G81" s="2">
        <v>1.3599999999999999E-6</v>
      </c>
      <c r="H81" s="2">
        <v>1.6000000000000001E-4</v>
      </c>
    </row>
    <row r="82" spans="1:8" x14ac:dyDescent="0.25">
      <c r="A82" t="s">
        <v>1618</v>
      </c>
      <c r="B82">
        <v>139</v>
      </c>
      <c r="C82">
        <v>14</v>
      </c>
      <c r="D82">
        <v>2.2799999999999998</v>
      </c>
      <c r="E82" t="s">
        <v>1156</v>
      </c>
      <c r="F82">
        <v>6.14</v>
      </c>
      <c r="G82" s="2">
        <v>1.99E-7</v>
      </c>
      <c r="H82" s="2">
        <v>2.6699999999999998E-5</v>
      </c>
    </row>
    <row r="83" spans="1:8" x14ac:dyDescent="0.25">
      <c r="A83" t="s">
        <v>1619</v>
      </c>
      <c r="B83">
        <v>404</v>
      </c>
      <c r="C83">
        <v>40</v>
      </c>
      <c r="D83">
        <v>6.63</v>
      </c>
      <c r="E83" t="s">
        <v>1156</v>
      </c>
      <c r="F83">
        <v>6.03</v>
      </c>
      <c r="G83" s="2">
        <v>1.05E-18</v>
      </c>
      <c r="H83" s="2">
        <v>3.73E-16</v>
      </c>
    </row>
    <row r="84" spans="1:8" x14ac:dyDescent="0.25">
      <c r="A84" t="s">
        <v>1620</v>
      </c>
      <c r="B84">
        <v>103</v>
      </c>
      <c r="C84">
        <v>10</v>
      </c>
      <c r="D84">
        <v>1.69</v>
      </c>
      <c r="E84" t="s">
        <v>1156</v>
      </c>
      <c r="F84">
        <v>5.91</v>
      </c>
      <c r="G84" s="2">
        <v>1.5099999999999999E-5</v>
      </c>
      <c r="H84" s="2">
        <v>1.4499999999999999E-3</v>
      </c>
    </row>
    <row r="85" spans="1:8" x14ac:dyDescent="0.25">
      <c r="A85" t="s">
        <v>1180</v>
      </c>
      <c r="B85">
        <v>1381</v>
      </c>
      <c r="C85">
        <v>132</v>
      </c>
      <c r="D85">
        <v>22.67</v>
      </c>
      <c r="E85" t="s">
        <v>1156</v>
      </c>
      <c r="F85">
        <v>5.82</v>
      </c>
      <c r="G85" s="2">
        <v>5.6100000000000002E-63</v>
      </c>
      <c r="H85" s="2">
        <v>9.7800000000000005E-60</v>
      </c>
    </row>
    <row r="86" spans="1:8" x14ac:dyDescent="0.25">
      <c r="A86" t="s">
        <v>1219</v>
      </c>
      <c r="B86">
        <v>1331</v>
      </c>
      <c r="C86">
        <v>125</v>
      </c>
      <c r="D86">
        <v>21.85</v>
      </c>
      <c r="E86" t="s">
        <v>1156</v>
      </c>
      <c r="F86">
        <v>5.72</v>
      </c>
      <c r="G86" s="2">
        <v>2.2899999999999999E-58</v>
      </c>
      <c r="H86" s="2">
        <v>3.2599999999999999E-55</v>
      </c>
    </row>
    <row r="87" spans="1:8" x14ac:dyDescent="0.25">
      <c r="A87" t="s">
        <v>1621</v>
      </c>
      <c r="B87">
        <v>96</v>
      </c>
      <c r="C87">
        <v>9</v>
      </c>
      <c r="D87">
        <v>1.58</v>
      </c>
      <c r="E87" t="s">
        <v>1156</v>
      </c>
      <c r="F87">
        <v>5.71</v>
      </c>
      <c r="G87" s="2">
        <v>5.1799999999999999E-5</v>
      </c>
      <c r="H87" s="2">
        <v>4.4900000000000001E-3</v>
      </c>
    </row>
    <row r="88" spans="1:8" x14ac:dyDescent="0.25">
      <c r="A88" t="s">
        <v>1391</v>
      </c>
      <c r="B88">
        <v>142</v>
      </c>
      <c r="C88">
        <v>13</v>
      </c>
      <c r="D88">
        <v>2.33</v>
      </c>
      <c r="E88" t="s">
        <v>1156</v>
      </c>
      <c r="F88">
        <v>5.58</v>
      </c>
      <c r="G88" s="2">
        <v>1.4699999999999999E-6</v>
      </c>
      <c r="H88" s="2">
        <v>1.7200000000000001E-4</v>
      </c>
    </row>
    <row r="89" spans="1:8" x14ac:dyDescent="0.25">
      <c r="A89" t="s">
        <v>1270</v>
      </c>
      <c r="B89">
        <v>1291</v>
      </c>
      <c r="C89">
        <v>118</v>
      </c>
      <c r="D89">
        <v>21.19</v>
      </c>
      <c r="E89" t="s">
        <v>1156</v>
      </c>
      <c r="F89">
        <v>5.57</v>
      </c>
      <c r="G89" s="2">
        <v>1.6E-53</v>
      </c>
      <c r="H89" s="2">
        <v>2.08E-50</v>
      </c>
    </row>
    <row r="90" spans="1:8" x14ac:dyDescent="0.25">
      <c r="A90" t="s">
        <v>1622</v>
      </c>
      <c r="B90">
        <v>88</v>
      </c>
      <c r="C90">
        <v>8</v>
      </c>
      <c r="D90">
        <v>1.44</v>
      </c>
      <c r="E90" t="s">
        <v>1156</v>
      </c>
      <c r="F90">
        <v>5.54</v>
      </c>
      <c r="G90" s="2">
        <v>1.65E-4</v>
      </c>
      <c r="H90" s="2">
        <v>1.32E-2</v>
      </c>
    </row>
    <row r="91" spans="1:8" x14ac:dyDescent="0.25">
      <c r="A91" t="s">
        <v>1623</v>
      </c>
      <c r="B91">
        <v>88</v>
      </c>
      <c r="C91">
        <v>8</v>
      </c>
      <c r="D91">
        <v>1.44</v>
      </c>
      <c r="E91" t="s">
        <v>1156</v>
      </c>
      <c r="F91">
        <v>5.54</v>
      </c>
      <c r="G91" s="2">
        <v>1.65E-4</v>
      </c>
      <c r="H91" s="2">
        <v>1.32E-2</v>
      </c>
    </row>
    <row r="92" spans="1:8" x14ac:dyDescent="0.25">
      <c r="A92" t="s">
        <v>1624</v>
      </c>
      <c r="B92">
        <v>122</v>
      </c>
      <c r="C92">
        <v>11</v>
      </c>
      <c r="D92">
        <v>2</v>
      </c>
      <c r="E92" t="s">
        <v>1156</v>
      </c>
      <c r="F92">
        <v>5.49</v>
      </c>
      <c r="G92" s="2">
        <v>1.08E-5</v>
      </c>
      <c r="H92" s="2">
        <v>1.08E-3</v>
      </c>
    </row>
    <row r="93" spans="1:8" x14ac:dyDescent="0.25">
      <c r="A93" t="s">
        <v>1286</v>
      </c>
      <c r="B93">
        <v>402</v>
      </c>
      <c r="C93">
        <v>36</v>
      </c>
      <c r="D93">
        <v>6.6</v>
      </c>
      <c r="E93" t="s">
        <v>1156</v>
      </c>
      <c r="F93">
        <v>5.46</v>
      </c>
      <c r="G93" s="2">
        <v>1.15E-15</v>
      </c>
      <c r="H93" s="2">
        <v>3.5899999999999998E-13</v>
      </c>
    </row>
    <row r="94" spans="1:8" x14ac:dyDescent="0.25">
      <c r="A94" t="s">
        <v>1625</v>
      </c>
      <c r="B94">
        <v>125</v>
      </c>
      <c r="C94">
        <v>11</v>
      </c>
      <c r="D94">
        <v>2.0499999999999998</v>
      </c>
      <c r="E94" t="s">
        <v>1156</v>
      </c>
      <c r="F94">
        <v>5.36</v>
      </c>
      <c r="G94" s="2">
        <v>1.34E-5</v>
      </c>
      <c r="H94" s="2">
        <v>1.2999999999999999E-3</v>
      </c>
    </row>
    <row r="95" spans="1:8" x14ac:dyDescent="0.25">
      <c r="A95" t="s">
        <v>1223</v>
      </c>
      <c r="B95">
        <v>2080</v>
      </c>
      <c r="C95">
        <v>179</v>
      </c>
      <c r="D95">
        <v>34.15</v>
      </c>
      <c r="E95" t="s">
        <v>1156</v>
      </c>
      <c r="F95">
        <v>5.24</v>
      </c>
      <c r="G95" s="2">
        <v>9.5399999999999992E-84</v>
      </c>
      <c r="H95" s="2">
        <v>3.7399999999999998E-80</v>
      </c>
    </row>
    <row r="96" spans="1:8" x14ac:dyDescent="0.25">
      <c r="A96" t="s">
        <v>1206</v>
      </c>
      <c r="B96">
        <v>82</v>
      </c>
      <c r="C96">
        <v>7</v>
      </c>
      <c r="D96">
        <v>1.35</v>
      </c>
      <c r="E96" t="s">
        <v>1156</v>
      </c>
      <c r="F96">
        <v>5.2</v>
      </c>
      <c r="G96" s="2">
        <v>5.9800000000000001E-4</v>
      </c>
      <c r="H96" s="2">
        <v>4.3200000000000002E-2</v>
      </c>
    </row>
    <row r="97" spans="1:8" x14ac:dyDescent="0.25">
      <c r="A97" t="s">
        <v>1200</v>
      </c>
      <c r="B97">
        <v>598</v>
      </c>
      <c r="C97">
        <v>51</v>
      </c>
      <c r="D97">
        <v>9.82</v>
      </c>
      <c r="E97" t="s">
        <v>1156</v>
      </c>
      <c r="F97">
        <v>5.2</v>
      </c>
      <c r="G97" s="2">
        <v>5.0800000000000003E-21</v>
      </c>
      <c r="H97" s="2">
        <v>1.9400000000000001E-18</v>
      </c>
    </row>
    <row r="98" spans="1:8" x14ac:dyDescent="0.25">
      <c r="A98" t="s">
        <v>1626</v>
      </c>
      <c r="B98">
        <v>167</v>
      </c>
      <c r="C98">
        <v>14</v>
      </c>
      <c r="D98">
        <v>2.74</v>
      </c>
      <c r="E98" t="s">
        <v>1156</v>
      </c>
      <c r="F98">
        <v>5.1100000000000003</v>
      </c>
      <c r="G98" s="2">
        <v>1.5400000000000001E-6</v>
      </c>
      <c r="H98" s="2">
        <v>1.7699999999999999E-4</v>
      </c>
    </row>
    <row r="99" spans="1:8" x14ac:dyDescent="0.25">
      <c r="A99" t="s">
        <v>1221</v>
      </c>
      <c r="B99">
        <v>324</v>
      </c>
      <c r="C99">
        <v>27</v>
      </c>
      <c r="D99">
        <v>5.32</v>
      </c>
      <c r="E99" t="s">
        <v>1156</v>
      </c>
      <c r="F99">
        <v>5.08</v>
      </c>
      <c r="G99" s="2">
        <v>2.31E-11</v>
      </c>
      <c r="H99" s="2">
        <v>5.04E-9</v>
      </c>
    </row>
    <row r="100" spans="1:8" x14ac:dyDescent="0.25">
      <c r="A100" t="s">
        <v>1419</v>
      </c>
      <c r="B100">
        <v>168</v>
      </c>
      <c r="C100">
        <v>14</v>
      </c>
      <c r="D100">
        <v>2.76</v>
      </c>
      <c r="E100" t="s">
        <v>1156</v>
      </c>
      <c r="F100">
        <v>5.08</v>
      </c>
      <c r="G100" s="2">
        <v>1.64E-6</v>
      </c>
      <c r="H100" s="2">
        <v>1.8799999999999999E-4</v>
      </c>
    </row>
    <row r="101" spans="1:8" x14ac:dyDescent="0.25">
      <c r="A101" t="s">
        <v>1272</v>
      </c>
      <c r="B101">
        <v>460</v>
      </c>
      <c r="C101">
        <v>38</v>
      </c>
      <c r="D101">
        <v>7.55</v>
      </c>
      <c r="E101" t="s">
        <v>1156</v>
      </c>
      <c r="F101">
        <v>5.03</v>
      </c>
      <c r="G101" s="2">
        <v>1.9799999999999998E-15</v>
      </c>
      <c r="H101" s="2">
        <v>5.9599999999999998E-13</v>
      </c>
    </row>
    <row r="102" spans="1:8" x14ac:dyDescent="0.25">
      <c r="A102" t="s">
        <v>1627</v>
      </c>
      <c r="B102">
        <v>189</v>
      </c>
      <c r="C102">
        <v>15</v>
      </c>
      <c r="D102">
        <v>3.1</v>
      </c>
      <c r="E102" t="s">
        <v>1156</v>
      </c>
      <c r="F102">
        <v>4.83</v>
      </c>
      <c r="G102" s="2">
        <v>1.24E-6</v>
      </c>
      <c r="H102" s="2">
        <v>1.4899999999999999E-4</v>
      </c>
    </row>
    <row r="103" spans="1:8" x14ac:dyDescent="0.25">
      <c r="A103" t="s">
        <v>1166</v>
      </c>
      <c r="B103">
        <v>517</v>
      </c>
      <c r="C103">
        <v>41</v>
      </c>
      <c r="D103">
        <v>8.49</v>
      </c>
      <c r="E103" t="s">
        <v>1156</v>
      </c>
      <c r="F103">
        <v>4.83</v>
      </c>
      <c r="G103" s="2">
        <v>5.2300000000000002E-16</v>
      </c>
      <c r="H103" s="2">
        <v>1.71E-13</v>
      </c>
    </row>
    <row r="104" spans="1:8" x14ac:dyDescent="0.25">
      <c r="A104" t="s">
        <v>1628</v>
      </c>
      <c r="B104">
        <v>524</v>
      </c>
      <c r="C104">
        <v>41</v>
      </c>
      <c r="D104">
        <v>8.6</v>
      </c>
      <c r="E104" t="s">
        <v>1156</v>
      </c>
      <c r="F104">
        <v>4.7699999999999996</v>
      </c>
      <c r="G104" s="2">
        <v>8.0499999999999997E-16</v>
      </c>
      <c r="H104" s="2">
        <v>2.5700000000000002E-13</v>
      </c>
    </row>
    <row r="105" spans="1:8" x14ac:dyDescent="0.25">
      <c r="A105" t="s">
        <v>1279</v>
      </c>
      <c r="B105">
        <v>207</v>
      </c>
      <c r="C105">
        <v>16</v>
      </c>
      <c r="D105">
        <v>3.4</v>
      </c>
      <c r="E105" t="s">
        <v>1156</v>
      </c>
      <c r="F105">
        <v>4.71</v>
      </c>
      <c r="G105" s="2">
        <v>7.5799999999999998E-7</v>
      </c>
      <c r="H105" s="2">
        <v>9.5799999999999998E-5</v>
      </c>
    </row>
    <row r="106" spans="1:8" x14ac:dyDescent="0.25">
      <c r="A106" t="s">
        <v>1342</v>
      </c>
      <c r="B106">
        <v>195</v>
      </c>
      <c r="C106">
        <v>15</v>
      </c>
      <c r="D106">
        <v>3.2</v>
      </c>
      <c r="E106" t="s">
        <v>1156</v>
      </c>
      <c r="F106">
        <v>4.6900000000000004</v>
      </c>
      <c r="G106" s="2">
        <v>1.7799999999999999E-6</v>
      </c>
      <c r="H106" s="2">
        <v>2.02E-4</v>
      </c>
    </row>
    <row r="107" spans="1:8" x14ac:dyDescent="0.25">
      <c r="A107" t="s">
        <v>1355</v>
      </c>
      <c r="B107">
        <v>210</v>
      </c>
      <c r="C107">
        <v>16</v>
      </c>
      <c r="D107">
        <v>3.45</v>
      </c>
      <c r="E107" t="s">
        <v>1156</v>
      </c>
      <c r="F107">
        <v>4.6399999999999997</v>
      </c>
      <c r="G107" s="2">
        <v>9.0500000000000002E-7</v>
      </c>
      <c r="H107" s="2">
        <v>1.13E-4</v>
      </c>
    </row>
    <row r="108" spans="1:8" x14ac:dyDescent="0.25">
      <c r="A108" t="s">
        <v>1249</v>
      </c>
      <c r="B108">
        <v>158</v>
      </c>
      <c r="C108">
        <v>12</v>
      </c>
      <c r="D108">
        <v>2.59</v>
      </c>
      <c r="E108" t="s">
        <v>1156</v>
      </c>
      <c r="F108">
        <v>4.63</v>
      </c>
      <c r="G108" s="2">
        <v>2.1699999999999999E-5</v>
      </c>
      <c r="H108" s="2">
        <v>2E-3</v>
      </c>
    </row>
    <row r="109" spans="1:8" x14ac:dyDescent="0.25">
      <c r="A109" t="s">
        <v>1356</v>
      </c>
      <c r="B109">
        <v>216</v>
      </c>
      <c r="C109">
        <v>16</v>
      </c>
      <c r="D109">
        <v>3.55</v>
      </c>
      <c r="E109" t="s">
        <v>1156</v>
      </c>
      <c r="F109">
        <v>4.51</v>
      </c>
      <c r="G109" s="2">
        <v>1.28E-6</v>
      </c>
      <c r="H109" s="2">
        <v>1.5300000000000001E-4</v>
      </c>
    </row>
    <row r="110" spans="1:8" x14ac:dyDescent="0.25">
      <c r="A110" t="s">
        <v>1357</v>
      </c>
      <c r="B110">
        <v>217</v>
      </c>
      <c r="C110">
        <v>16</v>
      </c>
      <c r="D110">
        <v>3.56</v>
      </c>
      <c r="E110" t="s">
        <v>1156</v>
      </c>
      <c r="F110">
        <v>4.49</v>
      </c>
      <c r="G110" s="2">
        <v>1.35E-6</v>
      </c>
      <c r="H110" s="2">
        <v>1.6100000000000001E-4</v>
      </c>
    </row>
    <row r="111" spans="1:8" x14ac:dyDescent="0.25">
      <c r="A111" t="s">
        <v>1345</v>
      </c>
      <c r="B111">
        <v>204</v>
      </c>
      <c r="C111">
        <v>15</v>
      </c>
      <c r="D111">
        <v>3.35</v>
      </c>
      <c r="E111" t="s">
        <v>1156</v>
      </c>
      <c r="F111">
        <v>4.4800000000000004</v>
      </c>
      <c r="G111" s="2">
        <v>2.9900000000000002E-6</v>
      </c>
      <c r="H111" s="2">
        <v>3.3E-4</v>
      </c>
    </row>
    <row r="112" spans="1:8" x14ac:dyDescent="0.25">
      <c r="A112" t="s">
        <v>1629</v>
      </c>
      <c r="B112">
        <v>193</v>
      </c>
      <c r="C112">
        <v>14</v>
      </c>
      <c r="D112">
        <v>3.17</v>
      </c>
      <c r="E112" t="s">
        <v>1156</v>
      </c>
      <c r="F112">
        <v>4.42</v>
      </c>
      <c r="G112" s="2">
        <v>7.3900000000000004E-6</v>
      </c>
      <c r="H112" s="2">
        <v>7.67E-4</v>
      </c>
    </row>
    <row r="113" spans="1:8" x14ac:dyDescent="0.25">
      <c r="A113" t="s">
        <v>1208</v>
      </c>
      <c r="B113">
        <v>1442</v>
      </c>
      <c r="C113">
        <v>98</v>
      </c>
      <c r="D113">
        <v>23.67</v>
      </c>
      <c r="E113" t="s">
        <v>1156</v>
      </c>
      <c r="F113">
        <v>4.1399999999999997</v>
      </c>
      <c r="G113" s="2">
        <v>2.0100000000000001E-33</v>
      </c>
      <c r="H113" s="2">
        <v>1.31E-30</v>
      </c>
    </row>
    <row r="114" spans="1:8" x14ac:dyDescent="0.25">
      <c r="A114" t="s">
        <v>1158</v>
      </c>
      <c r="B114">
        <v>551</v>
      </c>
      <c r="C114">
        <v>37</v>
      </c>
      <c r="D114">
        <v>9.0500000000000007</v>
      </c>
      <c r="E114" t="s">
        <v>1156</v>
      </c>
      <c r="F114">
        <v>4.09</v>
      </c>
      <c r="G114" s="2">
        <v>1.7400000000000001E-12</v>
      </c>
      <c r="H114" s="2">
        <v>4.3999999999999998E-10</v>
      </c>
    </row>
    <row r="115" spans="1:8" x14ac:dyDescent="0.25">
      <c r="A115" t="s">
        <v>1630</v>
      </c>
      <c r="B115">
        <v>169</v>
      </c>
      <c r="C115">
        <v>11</v>
      </c>
      <c r="D115">
        <v>2.77</v>
      </c>
      <c r="E115" t="s">
        <v>1156</v>
      </c>
      <c r="F115">
        <v>3.96</v>
      </c>
      <c r="G115" s="2">
        <v>1.73E-4</v>
      </c>
      <c r="H115" s="2">
        <v>1.38E-2</v>
      </c>
    </row>
    <row r="116" spans="1:8" x14ac:dyDescent="0.25">
      <c r="A116" t="s">
        <v>1413</v>
      </c>
      <c r="B116">
        <v>139</v>
      </c>
      <c r="C116">
        <v>9</v>
      </c>
      <c r="D116">
        <v>2.2799999999999998</v>
      </c>
      <c r="E116" t="s">
        <v>1156</v>
      </c>
      <c r="F116">
        <v>3.94</v>
      </c>
      <c r="G116" s="2">
        <v>6.9099999999999999E-4</v>
      </c>
      <c r="H116" s="2">
        <v>4.7899999999999998E-2</v>
      </c>
    </row>
    <row r="117" spans="1:8" x14ac:dyDescent="0.25">
      <c r="A117" t="s">
        <v>1631</v>
      </c>
      <c r="B117">
        <v>250</v>
      </c>
      <c r="C117">
        <v>16</v>
      </c>
      <c r="D117">
        <v>4.0999999999999996</v>
      </c>
      <c r="E117" t="s">
        <v>1156</v>
      </c>
      <c r="F117">
        <v>3.9</v>
      </c>
      <c r="G117" s="2">
        <v>7.4599999999999997E-6</v>
      </c>
      <c r="H117" s="2">
        <v>7.6900000000000004E-4</v>
      </c>
    </row>
    <row r="118" spans="1:8" x14ac:dyDescent="0.25">
      <c r="A118" t="s">
        <v>1632</v>
      </c>
      <c r="B118">
        <v>266</v>
      </c>
      <c r="C118">
        <v>17</v>
      </c>
      <c r="D118">
        <v>4.37</v>
      </c>
      <c r="E118" t="s">
        <v>1156</v>
      </c>
      <c r="F118">
        <v>3.89</v>
      </c>
      <c r="G118" s="2">
        <v>3.9400000000000004E-6</v>
      </c>
      <c r="H118" s="2">
        <v>4.26E-4</v>
      </c>
    </row>
    <row r="119" spans="1:8" x14ac:dyDescent="0.25">
      <c r="A119" t="s">
        <v>1302</v>
      </c>
      <c r="B119">
        <v>188</v>
      </c>
      <c r="C119">
        <v>12</v>
      </c>
      <c r="D119">
        <v>3.09</v>
      </c>
      <c r="E119" t="s">
        <v>1156</v>
      </c>
      <c r="F119">
        <v>3.89</v>
      </c>
      <c r="G119" s="2">
        <v>1.05E-4</v>
      </c>
      <c r="H119" s="2">
        <v>8.6499999999999997E-3</v>
      </c>
    </row>
    <row r="120" spans="1:8" x14ac:dyDescent="0.25">
      <c r="A120" t="s">
        <v>1633</v>
      </c>
      <c r="B120">
        <v>157</v>
      </c>
      <c r="C120">
        <v>10</v>
      </c>
      <c r="D120">
        <v>2.58</v>
      </c>
      <c r="E120" t="s">
        <v>1156</v>
      </c>
      <c r="F120">
        <v>3.88</v>
      </c>
      <c r="G120" s="2">
        <v>3.9899999999999999E-4</v>
      </c>
      <c r="H120" s="2">
        <v>3.0099999999999998E-2</v>
      </c>
    </row>
    <row r="121" spans="1:8" x14ac:dyDescent="0.25">
      <c r="A121" t="s">
        <v>1634</v>
      </c>
      <c r="B121">
        <v>225</v>
      </c>
      <c r="C121">
        <v>14</v>
      </c>
      <c r="D121">
        <v>3.69</v>
      </c>
      <c r="E121" t="s">
        <v>1156</v>
      </c>
      <c r="F121">
        <v>3.79</v>
      </c>
      <c r="G121" s="2">
        <v>3.6999999999999998E-5</v>
      </c>
      <c r="H121" s="2">
        <v>3.32E-3</v>
      </c>
    </row>
    <row r="122" spans="1:8" x14ac:dyDescent="0.25">
      <c r="A122" t="s">
        <v>1239</v>
      </c>
      <c r="B122">
        <v>3354</v>
      </c>
      <c r="C122">
        <v>207</v>
      </c>
      <c r="D122">
        <v>55.06</v>
      </c>
      <c r="E122" t="s">
        <v>1156</v>
      </c>
      <c r="F122">
        <v>3.76</v>
      </c>
      <c r="G122" s="2">
        <v>1.62E-75</v>
      </c>
      <c r="H122" s="2">
        <v>3.63E-72</v>
      </c>
    </row>
    <row r="123" spans="1:8" x14ac:dyDescent="0.25">
      <c r="A123" t="s">
        <v>1635</v>
      </c>
      <c r="B123">
        <v>261</v>
      </c>
      <c r="C123">
        <v>16</v>
      </c>
      <c r="D123">
        <v>4.28</v>
      </c>
      <c r="E123" t="s">
        <v>1156</v>
      </c>
      <c r="F123">
        <v>3.73</v>
      </c>
      <c r="G123" s="2">
        <v>1.24E-5</v>
      </c>
      <c r="H123" s="2">
        <v>1.2099999999999999E-3</v>
      </c>
    </row>
    <row r="124" spans="1:8" x14ac:dyDescent="0.25">
      <c r="A124" t="s">
        <v>1404</v>
      </c>
      <c r="B124">
        <v>214</v>
      </c>
      <c r="C124">
        <v>13</v>
      </c>
      <c r="D124">
        <v>3.51</v>
      </c>
      <c r="E124" t="s">
        <v>1156</v>
      </c>
      <c r="F124">
        <v>3.7</v>
      </c>
      <c r="G124" s="2">
        <v>8.7899999999999995E-5</v>
      </c>
      <c r="H124" s="2">
        <v>7.4099999999999999E-3</v>
      </c>
    </row>
    <row r="125" spans="1:8" x14ac:dyDescent="0.25">
      <c r="A125" t="s">
        <v>1162</v>
      </c>
      <c r="B125">
        <v>2255</v>
      </c>
      <c r="C125">
        <v>136</v>
      </c>
      <c r="D125">
        <v>37.020000000000003</v>
      </c>
      <c r="E125" t="s">
        <v>1156</v>
      </c>
      <c r="F125">
        <v>3.67</v>
      </c>
      <c r="G125" s="2">
        <v>7.9799999999999996E-43</v>
      </c>
      <c r="H125" s="2">
        <v>7.3600000000000003E-40</v>
      </c>
    </row>
    <row r="126" spans="1:8" x14ac:dyDescent="0.25">
      <c r="A126" t="s">
        <v>1636</v>
      </c>
      <c r="B126">
        <v>184</v>
      </c>
      <c r="C126">
        <v>11</v>
      </c>
      <c r="D126">
        <v>3.02</v>
      </c>
      <c r="E126" t="s">
        <v>1156</v>
      </c>
      <c r="F126">
        <v>3.64</v>
      </c>
      <c r="G126" s="2">
        <v>3.4600000000000001E-4</v>
      </c>
      <c r="H126" s="2">
        <v>2.63E-2</v>
      </c>
    </row>
    <row r="127" spans="1:8" x14ac:dyDescent="0.25">
      <c r="A127" t="s">
        <v>1377</v>
      </c>
      <c r="B127">
        <v>268</v>
      </c>
      <c r="C127">
        <v>16</v>
      </c>
      <c r="D127">
        <v>4.4000000000000004</v>
      </c>
      <c r="E127" t="s">
        <v>1156</v>
      </c>
      <c r="F127">
        <v>3.64</v>
      </c>
      <c r="G127" s="2">
        <v>1.6900000000000001E-5</v>
      </c>
      <c r="H127" s="2">
        <v>1.6000000000000001E-3</v>
      </c>
    </row>
    <row r="128" spans="1:8" x14ac:dyDescent="0.25">
      <c r="A128" t="s">
        <v>1237</v>
      </c>
      <c r="B128">
        <v>2325</v>
      </c>
      <c r="C128">
        <v>138</v>
      </c>
      <c r="D128">
        <v>38.17</v>
      </c>
      <c r="E128" t="s">
        <v>1156</v>
      </c>
      <c r="F128">
        <v>3.62</v>
      </c>
      <c r="G128" s="2">
        <v>8.0300000000000006E-43</v>
      </c>
      <c r="H128" s="2">
        <v>6.9899999999999996E-40</v>
      </c>
    </row>
    <row r="129" spans="1:8" x14ac:dyDescent="0.25">
      <c r="A129" t="s">
        <v>1378</v>
      </c>
      <c r="B129">
        <v>270</v>
      </c>
      <c r="C129">
        <v>16</v>
      </c>
      <c r="D129">
        <v>4.43</v>
      </c>
      <c r="E129" t="s">
        <v>1156</v>
      </c>
      <c r="F129">
        <v>3.61</v>
      </c>
      <c r="G129" s="2">
        <v>1.84E-5</v>
      </c>
      <c r="H129" s="2">
        <v>1.7099999999999999E-3</v>
      </c>
    </row>
    <row r="130" spans="1:8" x14ac:dyDescent="0.25">
      <c r="A130" t="s">
        <v>1421</v>
      </c>
      <c r="B130">
        <v>169</v>
      </c>
      <c r="C130">
        <v>10</v>
      </c>
      <c r="D130">
        <v>2.77</v>
      </c>
      <c r="E130" t="s">
        <v>1156</v>
      </c>
      <c r="F130">
        <v>3.6</v>
      </c>
      <c r="G130" s="2">
        <v>6.87E-4</v>
      </c>
      <c r="H130" s="2">
        <v>4.8300000000000003E-2</v>
      </c>
    </row>
    <row r="131" spans="1:8" x14ac:dyDescent="0.25">
      <c r="A131" t="s">
        <v>1422</v>
      </c>
      <c r="B131">
        <v>169</v>
      </c>
      <c r="C131">
        <v>10</v>
      </c>
      <c r="D131">
        <v>2.77</v>
      </c>
      <c r="E131" t="s">
        <v>1156</v>
      </c>
      <c r="F131">
        <v>3.6</v>
      </c>
      <c r="G131" s="2">
        <v>6.87E-4</v>
      </c>
      <c r="H131" s="2">
        <v>4.8000000000000001E-2</v>
      </c>
    </row>
    <row r="132" spans="1:8" x14ac:dyDescent="0.25">
      <c r="A132" t="s">
        <v>1194</v>
      </c>
      <c r="B132">
        <v>188</v>
      </c>
      <c r="C132">
        <v>11</v>
      </c>
      <c r="D132">
        <v>3.09</v>
      </c>
      <c r="E132" t="s">
        <v>1156</v>
      </c>
      <c r="F132">
        <v>3.56</v>
      </c>
      <c r="G132" s="2">
        <v>4.1100000000000002E-4</v>
      </c>
      <c r="H132" s="2">
        <v>3.0800000000000001E-2</v>
      </c>
    </row>
    <row r="133" spans="1:8" x14ac:dyDescent="0.25">
      <c r="A133" t="s">
        <v>1637</v>
      </c>
      <c r="B133">
        <v>325</v>
      </c>
      <c r="C133">
        <v>19</v>
      </c>
      <c r="D133">
        <v>5.34</v>
      </c>
      <c r="E133" t="s">
        <v>1156</v>
      </c>
      <c r="F133">
        <v>3.56</v>
      </c>
      <c r="G133" s="2">
        <v>3.6600000000000001E-6</v>
      </c>
      <c r="H133" s="2">
        <v>3.9899999999999999E-4</v>
      </c>
    </row>
    <row r="134" spans="1:8" x14ac:dyDescent="0.25">
      <c r="A134" t="s">
        <v>1235</v>
      </c>
      <c r="B134">
        <v>2390</v>
      </c>
      <c r="C134">
        <v>138</v>
      </c>
      <c r="D134">
        <v>39.24</v>
      </c>
      <c r="E134" t="s">
        <v>1156</v>
      </c>
      <c r="F134">
        <v>3.52</v>
      </c>
      <c r="G134" s="2">
        <v>1.6100000000000001E-41</v>
      </c>
      <c r="H134" s="2">
        <v>1.26E-38</v>
      </c>
    </row>
    <row r="135" spans="1:8" x14ac:dyDescent="0.25">
      <c r="A135" t="s">
        <v>1407</v>
      </c>
      <c r="B135">
        <v>256</v>
      </c>
      <c r="C135">
        <v>14</v>
      </c>
      <c r="D135">
        <v>4.2</v>
      </c>
      <c r="E135" t="s">
        <v>1156</v>
      </c>
      <c r="F135">
        <v>3.33</v>
      </c>
      <c r="G135" s="2">
        <v>1.37E-4</v>
      </c>
      <c r="H135" s="2">
        <v>1.0999999999999999E-2</v>
      </c>
    </row>
    <row r="136" spans="1:8" x14ac:dyDescent="0.25">
      <c r="A136" t="s">
        <v>1496</v>
      </c>
      <c r="B136">
        <v>403</v>
      </c>
      <c r="C136">
        <v>22</v>
      </c>
      <c r="D136">
        <v>6.62</v>
      </c>
      <c r="E136" t="s">
        <v>1156</v>
      </c>
      <c r="F136">
        <v>3.33</v>
      </c>
      <c r="G136" s="2">
        <v>1.8199999999999999E-6</v>
      </c>
      <c r="H136" s="2">
        <v>2.05E-4</v>
      </c>
    </row>
    <row r="137" spans="1:8" x14ac:dyDescent="0.25">
      <c r="A137" t="s">
        <v>1638</v>
      </c>
      <c r="B137">
        <v>275</v>
      </c>
      <c r="C137">
        <v>15</v>
      </c>
      <c r="D137">
        <v>4.51</v>
      </c>
      <c r="E137" t="s">
        <v>1156</v>
      </c>
      <c r="F137">
        <v>3.32</v>
      </c>
      <c r="G137" s="2">
        <v>8.1600000000000005E-5</v>
      </c>
      <c r="H137" s="2">
        <v>6.9499999999999996E-3</v>
      </c>
    </row>
    <row r="138" spans="1:8" x14ac:dyDescent="0.25">
      <c r="A138" t="s">
        <v>1301</v>
      </c>
      <c r="B138">
        <v>2109</v>
      </c>
      <c r="C138">
        <v>113</v>
      </c>
      <c r="D138">
        <v>34.619999999999997</v>
      </c>
      <c r="E138" t="s">
        <v>1156</v>
      </c>
      <c r="F138">
        <v>3.26</v>
      </c>
      <c r="G138" s="2">
        <v>4.2099999999999999E-30</v>
      </c>
      <c r="H138" s="2">
        <v>2.1999999999999999E-27</v>
      </c>
    </row>
    <row r="139" spans="1:8" x14ac:dyDescent="0.25">
      <c r="A139" t="s">
        <v>1276</v>
      </c>
      <c r="B139">
        <v>2610</v>
      </c>
      <c r="C139">
        <v>131</v>
      </c>
      <c r="D139">
        <v>42.85</v>
      </c>
      <c r="E139" t="s">
        <v>1156</v>
      </c>
      <c r="F139">
        <v>3.06</v>
      </c>
      <c r="G139" s="2">
        <v>6.3700000000000003E-33</v>
      </c>
      <c r="H139" s="2">
        <v>4.0000000000000003E-30</v>
      </c>
    </row>
    <row r="140" spans="1:8" x14ac:dyDescent="0.25">
      <c r="A140" t="s">
        <v>1639</v>
      </c>
      <c r="B140">
        <v>267</v>
      </c>
      <c r="C140">
        <v>13</v>
      </c>
      <c r="D140">
        <v>4.38</v>
      </c>
      <c r="E140" t="s">
        <v>1156</v>
      </c>
      <c r="F140">
        <v>2.97</v>
      </c>
      <c r="G140" s="2">
        <v>6.7199999999999996E-4</v>
      </c>
      <c r="H140" s="2">
        <v>4.7500000000000001E-2</v>
      </c>
    </row>
    <row r="141" spans="1:8" x14ac:dyDescent="0.25">
      <c r="A141" t="s">
        <v>1640</v>
      </c>
      <c r="B141">
        <v>590</v>
      </c>
      <c r="C141">
        <v>28</v>
      </c>
      <c r="D141">
        <v>9.69</v>
      </c>
      <c r="E141" t="s">
        <v>1156</v>
      </c>
      <c r="F141">
        <v>2.89</v>
      </c>
      <c r="G141" s="2">
        <v>1.02E-6</v>
      </c>
      <c r="H141" s="2">
        <v>1.25E-4</v>
      </c>
    </row>
    <row r="142" spans="1:8" x14ac:dyDescent="0.25">
      <c r="A142" t="s">
        <v>1310</v>
      </c>
      <c r="B142">
        <v>2778</v>
      </c>
      <c r="C142">
        <v>131</v>
      </c>
      <c r="D142">
        <v>45.61</v>
      </c>
      <c r="E142" t="s">
        <v>1156</v>
      </c>
      <c r="F142">
        <v>2.87</v>
      </c>
      <c r="G142" s="2">
        <v>2.7499999999999999E-30</v>
      </c>
      <c r="H142" s="2">
        <v>1.49E-27</v>
      </c>
    </row>
    <row r="143" spans="1:8" x14ac:dyDescent="0.25">
      <c r="A143" t="s">
        <v>1215</v>
      </c>
      <c r="B143">
        <v>2831</v>
      </c>
      <c r="C143">
        <v>131</v>
      </c>
      <c r="D143">
        <v>46.48</v>
      </c>
      <c r="E143" t="s">
        <v>1156</v>
      </c>
      <c r="F143">
        <v>2.82</v>
      </c>
      <c r="G143" s="2">
        <v>1.6899999999999999E-29</v>
      </c>
      <c r="H143" s="2">
        <v>8.5299999999999997E-27</v>
      </c>
    </row>
    <row r="144" spans="1:8" x14ac:dyDescent="0.25">
      <c r="A144" t="s">
        <v>1641</v>
      </c>
      <c r="B144">
        <v>401</v>
      </c>
      <c r="C144">
        <v>18</v>
      </c>
      <c r="D144">
        <v>6.58</v>
      </c>
      <c r="E144" t="s">
        <v>1156</v>
      </c>
      <c r="F144">
        <v>2.73</v>
      </c>
      <c r="G144" s="2">
        <v>1.75E-4</v>
      </c>
      <c r="H144" s="2">
        <v>1.38E-2</v>
      </c>
    </row>
    <row r="145" spans="1:8" x14ac:dyDescent="0.25">
      <c r="A145" t="s">
        <v>1164</v>
      </c>
      <c r="B145">
        <v>3349</v>
      </c>
      <c r="C145">
        <v>149</v>
      </c>
      <c r="D145">
        <v>54.98</v>
      </c>
      <c r="E145" t="s">
        <v>1156</v>
      </c>
      <c r="F145">
        <v>2.71</v>
      </c>
      <c r="G145" s="2">
        <v>1.16E-32</v>
      </c>
      <c r="H145" s="2">
        <v>7.0099999999999995E-30</v>
      </c>
    </row>
    <row r="146" spans="1:8" x14ac:dyDescent="0.25">
      <c r="A146" t="s">
        <v>1217</v>
      </c>
      <c r="B146">
        <v>3076</v>
      </c>
      <c r="C146">
        <v>133</v>
      </c>
      <c r="D146">
        <v>50.5</v>
      </c>
      <c r="E146" t="s">
        <v>1156</v>
      </c>
      <c r="F146">
        <v>2.63</v>
      </c>
      <c r="G146" s="2">
        <v>3.2899999999999997E-27</v>
      </c>
      <c r="H146" s="2">
        <v>1.61E-24</v>
      </c>
    </row>
    <row r="147" spans="1:8" x14ac:dyDescent="0.25">
      <c r="A147" t="s">
        <v>1642</v>
      </c>
      <c r="B147">
        <v>888</v>
      </c>
      <c r="C147">
        <v>38</v>
      </c>
      <c r="D147">
        <v>14.58</v>
      </c>
      <c r="E147" t="s">
        <v>1156</v>
      </c>
      <c r="F147">
        <v>2.61</v>
      </c>
      <c r="G147" s="2">
        <v>1.4000000000000001E-7</v>
      </c>
      <c r="H147" s="2">
        <v>1.9300000000000002E-5</v>
      </c>
    </row>
    <row r="148" spans="1:8" x14ac:dyDescent="0.25">
      <c r="A148" t="s">
        <v>1389</v>
      </c>
      <c r="B148">
        <v>375</v>
      </c>
      <c r="C148">
        <v>16</v>
      </c>
      <c r="D148">
        <v>6.16</v>
      </c>
      <c r="E148" t="s">
        <v>1156</v>
      </c>
      <c r="F148">
        <v>2.6</v>
      </c>
      <c r="G148" s="2">
        <v>6.7199999999999996E-4</v>
      </c>
      <c r="H148" s="2">
        <v>4.7600000000000003E-2</v>
      </c>
    </row>
    <row r="149" spans="1:8" x14ac:dyDescent="0.25">
      <c r="A149" t="s">
        <v>1643</v>
      </c>
      <c r="B149">
        <v>787</v>
      </c>
      <c r="C149">
        <v>33</v>
      </c>
      <c r="D149">
        <v>12.92</v>
      </c>
      <c r="E149" t="s">
        <v>1156</v>
      </c>
      <c r="F149">
        <v>2.5499999999999998</v>
      </c>
      <c r="G149" s="2">
        <v>1.5099999999999999E-6</v>
      </c>
      <c r="H149" s="2">
        <v>1.75E-4</v>
      </c>
    </row>
    <row r="150" spans="1:8" x14ac:dyDescent="0.25">
      <c r="A150" t="s">
        <v>1182</v>
      </c>
      <c r="B150">
        <v>1410</v>
      </c>
      <c r="C150">
        <v>57</v>
      </c>
      <c r="D150">
        <v>23.15</v>
      </c>
      <c r="E150" t="s">
        <v>1156</v>
      </c>
      <c r="F150">
        <v>2.46</v>
      </c>
      <c r="G150" s="2">
        <v>5.39E-10</v>
      </c>
      <c r="H150" s="2">
        <v>9.9400000000000003E-8</v>
      </c>
    </row>
    <row r="151" spans="1:8" x14ac:dyDescent="0.25">
      <c r="A151" t="s">
        <v>1644</v>
      </c>
      <c r="B151">
        <v>942</v>
      </c>
      <c r="C151">
        <v>38</v>
      </c>
      <c r="D151">
        <v>15.46</v>
      </c>
      <c r="E151" t="s">
        <v>1156</v>
      </c>
      <c r="F151">
        <v>2.46</v>
      </c>
      <c r="G151" s="2">
        <v>6.5499999999999998E-7</v>
      </c>
      <c r="H151" s="2">
        <v>8.4099999999999998E-5</v>
      </c>
    </row>
    <row r="152" spans="1:8" x14ac:dyDescent="0.25">
      <c r="A152" t="s">
        <v>1527</v>
      </c>
      <c r="B152">
        <v>972</v>
      </c>
      <c r="C152">
        <v>39</v>
      </c>
      <c r="D152">
        <v>15.96</v>
      </c>
      <c r="E152" t="s">
        <v>1156</v>
      </c>
      <c r="F152">
        <v>2.44</v>
      </c>
      <c r="G152" s="2">
        <v>5.06E-7</v>
      </c>
      <c r="H152" s="2">
        <v>6.5500000000000006E-5</v>
      </c>
    </row>
    <row r="153" spans="1:8" x14ac:dyDescent="0.25">
      <c r="A153" t="s">
        <v>1518</v>
      </c>
      <c r="B153">
        <v>1040</v>
      </c>
      <c r="C153">
        <v>41</v>
      </c>
      <c r="D153">
        <v>17.07</v>
      </c>
      <c r="E153" t="s">
        <v>1156</v>
      </c>
      <c r="F153">
        <v>2.4</v>
      </c>
      <c r="G153" s="2">
        <v>3.6800000000000001E-7</v>
      </c>
      <c r="H153" s="2">
        <v>4.8399999999999997E-5</v>
      </c>
    </row>
    <row r="154" spans="1:8" x14ac:dyDescent="0.25">
      <c r="A154" t="s">
        <v>1160</v>
      </c>
      <c r="B154">
        <v>4236</v>
      </c>
      <c r="C154">
        <v>166</v>
      </c>
      <c r="D154">
        <v>69.540000000000006</v>
      </c>
      <c r="E154" t="s">
        <v>1156</v>
      </c>
      <c r="F154">
        <v>2.39</v>
      </c>
      <c r="G154" s="2">
        <v>8.3100000000000006E-31</v>
      </c>
      <c r="H154" s="2">
        <v>4.6500000000000001E-28</v>
      </c>
    </row>
    <row r="155" spans="1:8" x14ac:dyDescent="0.25">
      <c r="A155" t="s">
        <v>1174</v>
      </c>
      <c r="B155">
        <v>1254</v>
      </c>
      <c r="C155">
        <v>49</v>
      </c>
      <c r="D155">
        <v>20.59</v>
      </c>
      <c r="E155" t="s">
        <v>1156</v>
      </c>
      <c r="F155">
        <v>2.38</v>
      </c>
      <c r="G155" s="2">
        <v>3.5999999999999998E-8</v>
      </c>
      <c r="H155" s="2">
        <v>5.4299999999999997E-6</v>
      </c>
    </row>
    <row r="156" spans="1:8" x14ac:dyDescent="0.25">
      <c r="A156" t="s">
        <v>1645</v>
      </c>
      <c r="B156">
        <v>538</v>
      </c>
      <c r="C156">
        <v>21</v>
      </c>
      <c r="D156">
        <v>8.83</v>
      </c>
      <c r="E156" t="s">
        <v>1156</v>
      </c>
      <c r="F156">
        <v>2.38</v>
      </c>
      <c r="G156" s="2">
        <v>4.2299999999999998E-4</v>
      </c>
      <c r="H156" s="2">
        <v>3.1399999999999997E-2</v>
      </c>
    </row>
    <row r="157" spans="1:8" x14ac:dyDescent="0.25">
      <c r="A157" t="s">
        <v>1646</v>
      </c>
      <c r="B157">
        <v>1551</v>
      </c>
      <c r="C157">
        <v>60</v>
      </c>
      <c r="D157">
        <v>25.46</v>
      </c>
      <c r="E157" t="s">
        <v>1156</v>
      </c>
      <c r="F157">
        <v>2.36</v>
      </c>
      <c r="G157" s="2">
        <v>9.1099999999999996E-10</v>
      </c>
      <c r="H157" s="2">
        <v>1.6400000000000001E-7</v>
      </c>
    </row>
    <row r="158" spans="1:8" x14ac:dyDescent="0.25">
      <c r="A158" t="s">
        <v>1170</v>
      </c>
      <c r="B158">
        <v>5847</v>
      </c>
      <c r="C158">
        <v>225</v>
      </c>
      <c r="D158">
        <v>95.99</v>
      </c>
      <c r="E158" t="s">
        <v>1156</v>
      </c>
      <c r="F158">
        <v>2.34</v>
      </c>
      <c r="G158" s="2">
        <v>7.1500000000000005E-47</v>
      </c>
      <c r="H158" s="2">
        <v>8.0099999999999999E-44</v>
      </c>
    </row>
    <row r="159" spans="1:8" x14ac:dyDescent="0.25">
      <c r="A159" t="s">
        <v>1231</v>
      </c>
      <c r="B159">
        <v>3953</v>
      </c>
      <c r="C159">
        <v>152</v>
      </c>
      <c r="D159">
        <v>64.89</v>
      </c>
      <c r="E159" t="s">
        <v>1156</v>
      </c>
      <c r="F159">
        <v>2.34</v>
      </c>
      <c r="G159" s="2">
        <v>2.3599999999999999E-26</v>
      </c>
      <c r="H159" s="2">
        <v>1.1200000000000001E-23</v>
      </c>
    </row>
    <row r="160" spans="1:8" x14ac:dyDescent="0.25">
      <c r="A160" t="s">
        <v>1647</v>
      </c>
      <c r="B160">
        <v>1427</v>
      </c>
      <c r="C160">
        <v>54</v>
      </c>
      <c r="D160">
        <v>23.43</v>
      </c>
      <c r="E160" t="s">
        <v>1156</v>
      </c>
      <c r="F160">
        <v>2.31</v>
      </c>
      <c r="G160" s="2">
        <v>1.9499999999999999E-8</v>
      </c>
      <c r="H160" s="2">
        <v>3.0599999999999999E-6</v>
      </c>
    </row>
    <row r="161" spans="1:8" x14ac:dyDescent="0.25">
      <c r="A161" t="s">
        <v>1282</v>
      </c>
      <c r="B161">
        <v>2630</v>
      </c>
      <c r="C161">
        <v>97</v>
      </c>
      <c r="D161">
        <v>43.18</v>
      </c>
      <c r="E161" t="s">
        <v>1156</v>
      </c>
      <c r="F161">
        <v>2.25</v>
      </c>
      <c r="G161" s="2">
        <v>2.0999999999999999E-14</v>
      </c>
      <c r="H161" s="2">
        <v>6.0799999999999999E-12</v>
      </c>
    </row>
    <row r="162" spans="1:8" x14ac:dyDescent="0.25">
      <c r="A162" t="s">
        <v>1486</v>
      </c>
      <c r="B162">
        <v>1005</v>
      </c>
      <c r="C162">
        <v>37</v>
      </c>
      <c r="D162">
        <v>16.5</v>
      </c>
      <c r="E162" t="s">
        <v>1156</v>
      </c>
      <c r="F162">
        <v>2.2400000000000002</v>
      </c>
      <c r="G162" s="2">
        <v>6.81E-6</v>
      </c>
      <c r="H162" s="2">
        <v>7.1699999999999997E-4</v>
      </c>
    </row>
    <row r="163" spans="1:8" x14ac:dyDescent="0.25">
      <c r="A163" t="s">
        <v>1648</v>
      </c>
      <c r="B163">
        <v>2399</v>
      </c>
      <c r="C163">
        <v>88</v>
      </c>
      <c r="D163">
        <v>39.380000000000003</v>
      </c>
      <c r="E163" t="s">
        <v>1156</v>
      </c>
      <c r="F163">
        <v>2.23</v>
      </c>
      <c r="G163" s="2">
        <v>5.4300000000000001E-13</v>
      </c>
      <c r="H163" s="2">
        <v>1.4000000000000001E-10</v>
      </c>
    </row>
    <row r="164" spans="1:8" x14ac:dyDescent="0.25">
      <c r="A164" t="s">
        <v>1192</v>
      </c>
      <c r="B164">
        <v>6583</v>
      </c>
      <c r="C164">
        <v>241</v>
      </c>
      <c r="D164">
        <v>108.07</v>
      </c>
      <c r="E164" t="s">
        <v>1156</v>
      </c>
      <c r="F164">
        <v>2.23</v>
      </c>
      <c r="G164" s="2">
        <v>1.11E-48</v>
      </c>
      <c r="H164" s="2">
        <v>1.34E-45</v>
      </c>
    </row>
    <row r="165" spans="1:8" x14ac:dyDescent="0.25">
      <c r="A165" t="s">
        <v>1649</v>
      </c>
      <c r="B165">
        <v>1522</v>
      </c>
      <c r="C165">
        <v>55</v>
      </c>
      <c r="D165">
        <v>24.99</v>
      </c>
      <c r="E165" t="s">
        <v>1156</v>
      </c>
      <c r="F165">
        <v>2.2000000000000002</v>
      </c>
      <c r="G165" s="2">
        <v>5.7499999999999999E-8</v>
      </c>
      <c r="H165" s="2">
        <v>8.3399999999999998E-6</v>
      </c>
    </row>
    <row r="166" spans="1:8" x14ac:dyDescent="0.25">
      <c r="A166" t="s">
        <v>1498</v>
      </c>
      <c r="B166">
        <v>866</v>
      </c>
      <c r="C166">
        <v>31</v>
      </c>
      <c r="D166">
        <v>14.22</v>
      </c>
      <c r="E166" t="s">
        <v>1156</v>
      </c>
      <c r="F166">
        <v>2.1800000000000002</v>
      </c>
      <c r="G166" s="2">
        <v>6.6500000000000004E-5</v>
      </c>
      <c r="H166" s="2">
        <v>5.6899999999999997E-3</v>
      </c>
    </row>
    <row r="167" spans="1:8" x14ac:dyDescent="0.25">
      <c r="A167" t="s">
        <v>1650</v>
      </c>
      <c r="B167">
        <v>727</v>
      </c>
      <c r="C167">
        <v>26</v>
      </c>
      <c r="D167">
        <v>11.93</v>
      </c>
      <c r="E167" t="s">
        <v>1156</v>
      </c>
      <c r="F167">
        <v>2.1800000000000002</v>
      </c>
      <c r="G167" s="2">
        <v>2.9799999999999998E-4</v>
      </c>
      <c r="H167" s="2">
        <v>2.3E-2</v>
      </c>
    </row>
    <row r="168" spans="1:8" x14ac:dyDescent="0.25">
      <c r="A168" t="s">
        <v>1651</v>
      </c>
      <c r="B168">
        <v>1581</v>
      </c>
      <c r="C168">
        <v>55</v>
      </c>
      <c r="D168">
        <v>25.95</v>
      </c>
      <c r="E168" t="s">
        <v>1156</v>
      </c>
      <c r="F168">
        <v>2.12</v>
      </c>
      <c r="G168" s="2">
        <v>1.8900000000000001E-7</v>
      </c>
      <c r="H168" s="2">
        <v>2.55E-5</v>
      </c>
    </row>
    <row r="169" spans="1:8" x14ac:dyDescent="0.25">
      <c r="A169" t="s">
        <v>1652</v>
      </c>
      <c r="B169">
        <v>1610</v>
      </c>
      <c r="C169">
        <v>56</v>
      </c>
      <c r="D169">
        <v>26.43</v>
      </c>
      <c r="E169" t="s">
        <v>1156</v>
      </c>
      <c r="F169">
        <v>2.12</v>
      </c>
      <c r="G169" s="2">
        <v>1.4000000000000001E-7</v>
      </c>
      <c r="H169" s="2">
        <v>1.9400000000000001E-5</v>
      </c>
    </row>
    <row r="170" spans="1:8" x14ac:dyDescent="0.25">
      <c r="A170" t="s">
        <v>1578</v>
      </c>
      <c r="B170">
        <v>1122</v>
      </c>
      <c r="C170">
        <v>39</v>
      </c>
      <c r="D170">
        <v>18.420000000000002</v>
      </c>
      <c r="E170" t="s">
        <v>1156</v>
      </c>
      <c r="F170">
        <v>2.12</v>
      </c>
      <c r="G170" s="2">
        <v>1.8199999999999999E-5</v>
      </c>
      <c r="H170" s="2">
        <v>1.7099999999999999E-3</v>
      </c>
    </row>
    <row r="171" spans="1:8" x14ac:dyDescent="0.25">
      <c r="A171" t="s">
        <v>1440</v>
      </c>
      <c r="B171">
        <v>813</v>
      </c>
      <c r="C171">
        <v>28</v>
      </c>
      <c r="D171">
        <v>13.35</v>
      </c>
      <c r="E171" t="s">
        <v>1156</v>
      </c>
      <c r="F171">
        <v>2.1</v>
      </c>
      <c r="G171" s="2">
        <v>3.5799999999999997E-4</v>
      </c>
      <c r="H171" s="2">
        <v>2.7099999999999999E-2</v>
      </c>
    </row>
    <row r="172" spans="1:8" x14ac:dyDescent="0.25">
      <c r="A172" t="s">
        <v>1653</v>
      </c>
      <c r="B172">
        <v>2539</v>
      </c>
      <c r="C172">
        <v>87</v>
      </c>
      <c r="D172">
        <v>41.68</v>
      </c>
      <c r="E172" t="s">
        <v>1156</v>
      </c>
      <c r="F172">
        <v>2.09</v>
      </c>
      <c r="G172" s="2">
        <v>3.9000000000000001E-11</v>
      </c>
      <c r="H172" s="2">
        <v>8.3699999999999998E-9</v>
      </c>
    </row>
    <row r="173" spans="1:8" x14ac:dyDescent="0.25">
      <c r="A173" t="s">
        <v>1541</v>
      </c>
      <c r="B173">
        <v>5000</v>
      </c>
      <c r="C173">
        <v>171</v>
      </c>
      <c r="D173">
        <v>82.08</v>
      </c>
      <c r="E173" t="s">
        <v>1156</v>
      </c>
      <c r="F173">
        <v>2.08</v>
      </c>
      <c r="G173" s="2">
        <v>5.6699999999999996E-25</v>
      </c>
      <c r="H173" s="2">
        <v>2.6199999999999998E-22</v>
      </c>
    </row>
    <row r="174" spans="1:8" x14ac:dyDescent="0.25">
      <c r="A174" t="s">
        <v>1233</v>
      </c>
      <c r="B174">
        <v>7091</v>
      </c>
      <c r="C174">
        <v>242</v>
      </c>
      <c r="D174">
        <v>116.41</v>
      </c>
      <c r="E174" t="s">
        <v>1156</v>
      </c>
      <c r="F174">
        <v>2.08</v>
      </c>
      <c r="G174" s="2">
        <v>3.5900000000000002E-43</v>
      </c>
      <c r="H174" s="2">
        <v>3.52E-40</v>
      </c>
    </row>
    <row r="175" spans="1:8" x14ac:dyDescent="0.25">
      <c r="A175" t="s">
        <v>1229</v>
      </c>
      <c r="B175">
        <v>2409</v>
      </c>
      <c r="C175">
        <v>82</v>
      </c>
      <c r="D175">
        <v>39.549999999999997</v>
      </c>
      <c r="E175" t="s">
        <v>1156</v>
      </c>
      <c r="F175">
        <v>2.0699999999999998</v>
      </c>
      <c r="G175" s="2">
        <v>2.6300000000000002E-10</v>
      </c>
      <c r="H175" s="2">
        <v>5.2100000000000003E-8</v>
      </c>
    </row>
    <row r="176" spans="1:8" x14ac:dyDescent="0.25">
      <c r="A176" t="s">
        <v>1654</v>
      </c>
      <c r="B176">
        <v>2034</v>
      </c>
      <c r="C176">
        <v>69</v>
      </c>
      <c r="D176">
        <v>33.39</v>
      </c>
      <c r="E176" t="s">
        <v>1156</v>
      </c>
      <c r="F176">
        <v>2.0699999999999998</v>
      </c>
      <c r="G176" s="2">
        <v>8.8400000000000001E-9</v>
      </c>
      <c r="H176" s="2">
        <v>1.46E-6</v>
      </c>
    </row>
    <row r="177" spans="1:8" x14ac:dyDescent="0.25">
      <c r="A177" t="s">
        <v>1655</v>
      </c>
      <c r="B177">
        <v>1828</v>
      </c>
      <c r="C177">
        <v>62</v>
      </c>
      <c r="D177">
        <v>30.01</v>
      </c>
      <c r="E177" t="s">
        <v>1156</v>
      </c>
      <c r="F177">
        <v>2.0699999999999998</v>
      </c>
      <c r="G177" s="2">
        <v>7.8199999999999999E-8</v>
      </c>
      <c r="H177" s="2">
        <v>1.11E-5</v>
      </c>
    </row>
    <row r="178" spans="1:8" x14ac:dyDescent="0.25">
      <c r="A178" t="s">
        <v>1656</v>
      </c>
      <c r="B178">
        <v>1920</v>
      </c>
      <c r="C178">
        <v>65</v>
      </c>
      <c r="D178">
        <v>31.52</v>
      </c>
      <c r="E178" t="s">
        <v>1156</v>
      </c>
      <c r="F178">
        <v>2.06</v>
      </c>
      <c r="G178" s="2">
        <v>3.1499999999999998E-8</v>
      </c>
      <c r="H178" s="2">
        <v>4.8400000000000002E-6</v>
      </c>
    </row>
    <row r="179" spans="1:8" x14ac:dyDescent="0.25">
      <c r="A179" t="s">
        <v>1307</v>
      </c>
      <c r="B179">
        <v>7138</v>
      </c>
      <c r="C179">
        <v>241</v>
      </c>
      <c r="D179">
        <v>117.18</v>
      </c>
      <c r="E179" t="s">
        <v>1156</v>
      </c>
      <c r="F179">
        <v>2.06</v>
      </c>
      <c r="G179" s="2">
        <v>7.8000000000000003E-42</v>
      </c>
      <c r="H179" s="2">
        <v>6.4300000000000004E-39</v>
      </c>
    </row>
    <row r="180" spans="1:8" x14ac:dyDescent="0.25">
      <c r="A180" t="s">
        <v>1657</v>
      </c>
      <c r="B180">
        <v>2751</v>
      </c>
      <c r="C180">
        <v>92</v>
      </c>
      <c r="D180">
        <v>45.16</v>
      </c>
      <c r="E180" t="s">
        <v>1156</v>
      </c>
      <c r="F180">
        <v>2.04</v>
      </c>
      <c r="G180" s="2">
        <v>2.3000000000000001E-11</v>
      </c>
      <c r="H180" s="2">
        <v>5.0799999999999998E-9</v>
      </c>
    </row>
    <row r="181" spans="1:8" x14ac:dyDescent="0.25">
      <c r="A181" t="s">
        <v>1658</v>
      </c>
      <c r="B181">
        <v>2024</v>
      </c>
      <c r="C181">
        <v>67</v>
      </c>
      <c r="D181">
        <v>33.229999999999997</v>
      </c>
      <c r="E181" t="s">
        <v>1156</v>
      </c>
      <c r="F181">
        <v>2.02</v>
      </c>
      <c r="G181" s="2">
        <v>4.1099999999999997E-8</v>
      </c>
      <c r="H181" s="2">
        <v>6.1399999999999997E-6</v>
      </c>
    </row>
    <row r="182" spans="1:8" x14ac:dyDescent="0.25">
      <c r="A182" t="s">
        <v>1659</v>
      </c>
      <c r="B182">
        <v>969</v>
      </c>
      <c r="C182">
        <v>32</v>
      </c>
      <c r="D182">
        <v>15.91</v>
      </c>
      <c r="E182" t="s">
        <v>1156</v>
      </c>
      <c r="F182">
        <v>2.0099999999999998</v>
      </c>
      <c r="G182" s="2">
        <v>2.5099999999999998E-4</v>
      </c>
      <c r="H182" s="2">
        <v>1.95E-2</v>
      </c>
    </row>
    <row r="183" spans="1:8" x14ac:dyDescent="0.25">
      <c r="A183" t="s">
        <v>1268</v>
      </c>
      <c r="B183">
        <v>2577</v>
      </c>
      <c r="C183">
        <v>85</v>
      </c>
      <c r="D183">
        <v>42.31</v>
      </c>
      <c r="E183" t="s">
        <v>1156</v>
      </c>
      <c r="F183">
        <v>2.0099999999999998</v>
      </c>
      <c r="G183" s="2">
        <v>5.2199999999999996E-10</v>
      </c>
      <c r="H183" s="2">
        <v>9.7300000000000004E-8</v>
      </c>
    </row>
    <row r="184" spans="1:8" x14ac:dyDescent="0.25">
      <c r="A184" t="s">
        <v>1660</v>
      </c>
      <c r="B184">
        <v>1132</v>
      </c>
      <c r="C184">
        <v>37</v>
      </c>
      <c r="D184">
        <v>18.579999999999998</v>
      </c>
      <c r="E184" t="s">
        <v>1156</v>
      </c>
      <c r="F184">
        <v>1.99</v>
      </c>
      <c r="G184" s="2">
        <v>1.01E-4</v>
      </c>
      <c r="H184" s="2">
        <v>8.3899999999999999E-3</v>
      </c>
    </row>
    <row r="185" spans="1:8" x14ac:dyDescent="0.25">
      <c r="A185" t="s">
        <v>1661</v>
      </c>
      <c r="B185">
        <v>2062</v>
      </c>
      <c r="C185">
        <v>67</v>
      </c>
      <c r="D185">
        <v>33.85</v>
      </c>
      <c r="E185" t="s">
        <v>1156</v>
      </c>
      <c r="F185">
        <v>1.98</v>
      </c>
      <c r="G185" s="2">
        <v>8.7800000000000005E-8</v>
      </c>
      <c r="H185" s="2">
        <v>1.24E-5</v>
      </c>
    </row>
    <row r="186" spans="1:8" x14ac:dyDescent="0.25">
      <c r="A186" t="s">
        <v>1314</v>
      </c>
      <c r="B186">
        <v>7577</v>
      </c>
      <c r="C186">
        <v>245</v>
      </c>
      <c r="D186">
        <v>124.39</v>
      </c>
      <c r="E186" t="s">
        <v>1156</v>
      </c>
      <c r="F186">
        <v>1.97</v>
      </c>
      <c r="G186" s="2">
        <v>9.7099999999999995E-40</v>
      </c>
      <c r="H186" s="2">
        <v>7.2400000000000001E-37</v>
      </c>
    </row>
    <row r="187" spans="1:8" x14ac:dyDescent="0.25">
      <c r="A187" t="s">
        <v>1662</v>
      </c>
      <c r="B187">
        <v>1313</v>
      </c>
      <c r="C187">
        <v>42</v>
      </c>
      <c r="D187">
        <v>21.55</v>
      </c>
      <c r="E187" t="s">
        <v>1156</v>
      </c>
      <c r="F187">
        <v>1.95</v>
      </c>
      <c r="G187" s="2">
        <v>4.7599999999999998E-5</v>
      </c>
      <c r="H187" s="2">
        <v>4.1900000000000001E-3</v>
      </c>
    </row>
    <row r="188" spans="1:8" x14ac:dyDescent="0.25">
      <c r="A188" t="s">
        <v>1663</v>
      </c>
      <c r="B188">
        <v>1315</v>
      </c>
      <c r="C188">
        <v>42</v>
      </c>
      <c r="D188">
        <v>21.59</v>
      </c>
      <c r="E188" t="s">
        <v>1156</v>
      </c>
      <c r="F188">
        <v>1.95</v>
      </c>
      <c r="G188" s="2">
        <v>4.8699999999999998E-5</v>
      </c>
      <c r="H188" s="2">
        <v>4.2599999999999999E-3</v>
      </c>
    </row>
    <row r="189" spans="1:8" x14ac:dyDescent="0.25">
      <c r="A189" t="s">
        <v>1664</v>
      </c>
      <c r="B189">
        <v>1317</v>
      </c>
      <c r="C189">
        <v>42</v>
      </c>
      <c r="D189">
        <v>21.62</v>
      </c>
      <c r="E189" t="s">
        <v>1156</v>
      </c>
      <c r="F189">
        <v>1.94</v>
      </c>
      <c r="G189" s="2">
        <v>4.9799999999999998E-5</v>
      </c>
      <c r="H189" s="2">
        <v>4.3299999999999996E-3</v>
      </c>
    </row>
    <row r="190" spans="1:8" x14ac:dyDescent="0.25">
      <c r="A190" t="s">
        <v>1665</v>
      </c>
      <c r="B190">
        <v>2968</v>
      </c>
      <c r="C190">
        <v>94</v>
      </c>
      <c r="D190">
        <v>48.72</v>
      </c>
      <c r="E190" t="s">
        <v>1156</v>
      </c>
      <c r="F190">
        <v>1.93</v>
      </c>
      <c r="G190" s="2">
        <v>2.7E-10</v>
      </c>
      <c r="H190" s="2">
        <v>5.2899999999999997E-8</v>
      </c>
    </row>
    <row r="191" spans="1:8" x14ac:dyDescent="0.25">
      <c r="A191" t="s">
        <v>1666</v>
      </c>
      <c r="B191">
        <v>1696</v>
      </c>
      <c r="C191">
        <v>53</v>
      </c>
      <c r="D191">
        <v>27.84</v>
      </c>
      <c r="E191" t="s">
        <v>1156</v>
      </c>
      <c r="F191">
        <v>1.9</v>
      </c>
      <c r="G191" s="2">
        <v>9.5799999999999998E-6</v>
      </c>
      <c r="H191" s="2">
        <v>9.7499999999999996E-4</v>
      </c>
    </row>
    <row r="192" spans="1:8" x14ac:dyDescent="0.25">
      <c r="A192" t="s">
        <v>1667</v>
      </c>
      <c r="B192">
        <v>1696</v>
      </c>
      <c r="C192">
        <v>53</v>
      </c>
      <c r="D192">
        <v>27.84</v>
      </c>
      <c r="E192" t="s">
        <v>1156</v>
      </c>
      <c r="F192">
        <v>1.9</v>
      </c>
      <c r="G192" s="2">
        <v>9.5799999999999998E-6</v>
      </c>
      <c r="H192" s="2">
        <v>9.6900000000000003E-4</v>
      </c>
    </row>
    <row r="193" spans="1:8" x14ac:dyDescent="0.25">
      <c r="A193" t="s">
        <v>1668</v>
      </c>
      <c r="B193">
        <v>1702</v>
      </c>
      <c r="C193">
        <v>53</v>
      </c>
      <c r="D193">
        <v>27.94</v>
      </c>
      <c r="E193" t="s">
        <v>1156</v>
      </c>
      <c r="F193">
        <v>1.9</v>
      </c>
      <c r="G193" s="2">
        <v>9.9699999999999994E-6</v>
      </c>
      <c r="H193" s="2">
        <v>9.9500000000000001E-4</v>
      </c>
    </row>
    <row r="194" spans="1:8" x14ac:dyDescent="0.25">
      <c r="A194" t="s">
        <v>1256</v>
      </c>
      <c r="B194">
        <v>8019</v>
      </c>
      <c r="C194">
        <v>246</v>
      </c>
      <c r="D194">
        <v>131.63999999999999</v>
      </c>
      <c r="E194" t="s">
        <v>1156</v>
      </c>
      <c r="F194">
        <v>1.87</v>
      </c>
      <c r="G194" s="2">
        <v>1.3299999999999999E-35</v>
      </c>
      <c r="H194" s="2">
        <v>9.0900000000000003E-33</v>
      </c>
    </row>
    <row r="195" spans="1:8" x14ac:dyDescent="0.25">
      <c r="A195" t="s">
        <v>1669</v>
      </c>
      <c r="B195">
        <v>4059</v>
      </c>
      <c r="C195">
        <v>121</v>
      </c>
      <c r="D195">
        <v>66.63</v>
      </c>
      <c r="E195" t="s">
        <v>1156</v>
      </c>
      <c r="F195">
        <v>1.82</v>
      </c>
      <c r="G195" s="2">
        <v>8.6799999999999994E-12</v>
      </c>
      <c r="H195" s="2">
        <v>2.0599999999999999E-9</v>
      </c>
    </row>
    <row r="196" spans="1:8" x14ac:dyDescent="0.25">
      <c r="A196" t="s">
        <v>1670</v>
      </c>
      <c r="B196">
        <v>4833</v>
      </c>
      <c r="C196">
        <v>144</v>
      </c>
      <c r="D196">
        <v>79.34</v>
      </c>
      <c r="E196" t="s">
        <v>1156</v>
      </c>
      <c r="F196">
        <v>1.81</v>
      </c>
      <c r="G196" s="2">
        <v>1.6499999999999999E-14</v>
      </c>
      <c r="H196" s="2">
        <v>4.8599999999999999E-12</v>
      </c>
    </row>
    <row r="197" spans="1:8" x14ac:dyDescent="0.25">
      <c r="A197" t="s">
        <v>1671</v>
      </c>
      <c r="B197">
        <v>3753</v>
      </c>
      <c r="C197">
        <v>111</v>
      </c>
      <c r="D197">
        <v>61.61</v>
      </c>
      <c r="E197" t="s">
        <v>1156</v>
      </c>
      <c r="F197">
        <v>1.8</v>
      </c>
      <c r="G197" s="2">
        <v>1.7700000000000001E-10</v>
      </c>
      <c r="H197" s="2">
        <v>3.5600000000000001E-8</v>
      </c>
    </row>
    <row r="198" spans="1:8" x14ac:dyDescent="0.25">
      <c r="A198" t="s">
        <v>1250</v>
      </c>
      <c r="B198">
        <v>3142</v>
      </c>
      <c r="C198">
        <v>92</v>
      </c>
      <c r="D198">
        <v>51.58</v>
      </c>
      <c r="E198" t="s">
        <v>1156</v>
      </c>
      <c r="F198">
        <v>1.78</v>
      </c>
      <c r="G198" s="2">
        <v>2.1500000000000001E-8</v>
      </c>
      <c r="H198" s="2">
        <v>3.3400000000000002E-6</v>
      </c>
    </row>
    <row r="199" spans="1:8" x14ac:dyDescent="0.25">
      <c r="A199" t="s">
        <v>1288</v>
      </c>
      <c r="B199">
        <v>2398</v>
      </c>
      <c r="C199">
        <v>69</v>
      </c>
      <c r="D199">
        <v>39.369999999999997</v>
      </c>
      <c r="E199" t="s">
        <v>1156</v>
      </c>
      <c r="F199">
        <v>1.75</v>
      </c>
      <c r="G199" s="2">
        <v>5.1499999999999998E-6</v>
      </c>
      <c r="H199" s="2">
        <v>5.4500000000000002E-4</v>
      </c>
    </row>
    <row r="200" spans="1:8" x14ac:dyDescent="0.25">
      <c r="A200" t="s">
        <v>1172</v>
      </c>
      <c r="B200">
        <v>3507</v>
      </c>
      <c r="C200">
        <v>100</v>
      </c>
      <c r="D200">
        <v>57.57</v>
      </c>
      <c r="E200" t="s">
        <v>1156</v>
      </c>
      <c r="F200">
        <v>1.74</v>
      </c>
      <c r="G200" s="2">
        <v>1.5799999999999999E-8</v>
      </c>
      <c r="H200" s="2">
        <v>2.52E-6</v>
      </c>
    </row>
    <row r="201" spans="1:8" x14ac:dyDescent="0.25">
      <c r="A201" t="s">
        <v>1672</v>
      </c>
      <c r="B201">
        <v>3932</v>
      </c>
      <c r="C201">
        <v>109</v>
      </c>
      <c r="D201">
        <v>64.55</v>
      </c>
      <c r="E201" t="s">
        <v>1156</v>
      </c>
      <c r="F201">
        <v>1.69</v>
      </c>
      <c r="G201" s="2">
        <v>1.26E-8</v>
      </c>
      <c r="H201" s="2">
        <v>2.04E-6</v>
      </c>
    </row>
    <row r="202" spans="1:8" x14ac:dyDescent="0.25">
      <c r="A202" t="s">
        <v>1260</v>
      </c>
      <c r="B202">
        <v>5689</v>
      </c>
      <c r="C202">
        <v>157</v>
      </c>
      <c r="D202">
        <v>93.39</v>
      </c>
      <c r="E202" t="s">
        <v>1156</v>
      </c>
      <c r="F202">
        <v>1.68</v>
      </c>
      <c r="G202" s="2">
        <v>3.8499999999999998E-13</v>
      </c>
      <c r="H202" s="2">
        <v>1.01E-10</v>
      </c>
    </row>
    <row r="203" spans="1:8" x14ac:dyDescent="0.25">
      <c r="A203" t="s">
        <v>1254</v>
      </c>
      <c r="B203">
        <v>3424</v>
      </c>
      <c r="C203">
        <v>94</v>
      </c>
      <c r="D203">
        <v>56.21</v>
      </c>
      <c r="E203" t="s">
        <v>1156</v>
      </c>
      <c r="F203">
        <v>1.67</v>
      </c>
      <c r="G203" s="2">
        <v>3.27E-7</v>
      </c>
      <c r="H203" s="2">
        <v>4.35E-5</v>
      </c>
    </row>
    <row r="204" spans="1:8" x14ac:dyDescent="0.25">
      <c r="A204" t="s">
        <v>1673</v>
      </c>
      <c r="B204">
        <v>4095</v>
      </c>
      <c r="C204">
        <v>111</v>
      </c>
      <c r="D204">
        <v>67.23</v>
      </c>
      <c r="E204" t="s">
        <v>1156</v>
      </c>
      <c r="F204">
        <v>1.65</v>
      </c>
      <c r="G204" s="2">
        <v>3.1499999999999998E-8</v>
      </c>
      <c r="H204" s="2">
        <v>4.7999999999999998E-6</v>
      </c>
    </row>
    <row r="205" spans="1:8" x14ac:dyDescent="0.25">
      <c r="A205" t="s">
        <v>1202</v>
      </c>
      <c r="B205">
        <v>3329</v>
      </c>
      <c r="C205">
        <v>90</v>
      </c>
      <c r="D205">
        <v>54.65</v>
      </c>
      <c r="E205" t="s">
        <v>1156</v>
      </c>
      <c r="F205">
        <v>1.65</v>
      </c>
      <c r="G205" s="2">
        <v>1.1999999999999999E-6</v>
      </c>
      <c r="H205" s="2">
        <v>1.46E-4</v>
      </c>
    </row>
    <row r="206" spans="1:8" x14ac:dyDescent="0.25">
      <c r="A206" t="s">
        <v>1312</v>
      </c>
      <c r="B206">
        <v>5847</v>
      </c>
      <c r="C206">
        <v>157</v>
      </c>
      <c r="D206">
        <v>95.99</v>
      </c>
      <c r="E206" t="s">
        <v>1156</v>
      </c>
      <c r="F206">
        <v>1.64</v>
      </c>
      <c r="G206" s="2">
        <v>3.8100000000000001E-12</v>
      </c>
      <c r="H206" s="2">
        <v>9.1900000000000003E-10</v>
      </c>
    </row>
    <row r="207" spans="1:8" x14ac:dyDescent="0.25">
      <c r="A207" t="s">
        <v>1674</v>
      </c>
      <c r="B207">
        <v>4155</v>
      </c>
      <c r="C207">
        <v>111</v>
      </c>
      <c r="D207">
        <v>68.209999999999994</v>
      </c>
      <c r="E207" t="s">
        <v>1156</v>
      </c>
      <c r="F207">
        <v>1.63</v>
      </c>
      <c r="G207" s="2">
        <v>5.91E-8</v>
      </c>
      <c r="H207" s="2">
        <v>8.4999999999999999E-6</v>
      </c>
    </row>
    <row r="208" spans="1:8" x14ac:dyDescent="0.25">
      <c r="A208" t="s">
        <v>1186</v>
      </c>
      <c r="B208">
        <v>5659</v>
      </c>
      <c r="C208">
        <v>150</v>
      </c>
      <c r="D208">
        <v>92.9</v>
      </c>
      <c r="E208" t="s">
        <v>1156</v>
      </c>
      <c r="F208">
        <v>1.61</v>
      </c>
      <c r="G208" s="2">
        <v>5.0800000000000002E-11</v>
      </c>
      <c r="H208" s="2">
        <v>1.07E-8</v>
      </c>
    </row>
    <row r="209" spans="1:8" x14ac:dyDescent="0.25">
      <c r="A209" t="s">
        <v>1242</v>
      </c>
      <c r="B209">
        <v>6190</v>
      </c>
      <c r="C209">
        <v>164</v>
      </c>
      <c r="D209">
        <v>101.62</v>
      </c>
      <c r="E209" t="s">
        <v>1156</v>
      </c>
      <c r="F209">
        <v>1.61</v>
      </c>
      <c r="G209" s="2">
        <v>2.36E-12</v>
      </c>
      <c r="H209" s="2">
        <v>5.7699999999999997E-10</v>
      </c>
    </row>
    <row r="210" spans="1:8" x14ac:dyDescent="0.25">
      <c r="A210" t="s">
        <v>1295</v>
      </c>
      <c r="B210">
        <v>3816</v>
      </c>
      <c r="C210">
        <v>101</v>
      </c>
      <c r="D210">
        <v>62.65</v>
      </c>
      <c r="E210" t="s">
        <v>1156</v>
      </c>
      <c r="F210">
        <v>1.61</v>
      </c>
      <c r="G210" s="2">
        <v>6.8199999999999999E-7</v>
      </c>
      <c r="H210" s="2">
        <v>8.6799999999999996E-5</v>
      </c>
    </row>
    <row r="211" spans="1:8" x14ac:dyDescent="0.25">
      <c r="A211" t="s">
        <v>1246</v>
      </c>
      <c r="B211">
        <v>6040</v>
      </c>
      <c r="C211">
        <v>157</v>
      </c>
      <c r="D211">
        <v>99.16</v>
      </c>
      <c r="E211" t="s">
        <v>1156</v>
      </c>
      <c r="F211">
        <v>1.58</v>
      </c>
      <c r="G211" s="2">
        <v>5.3399999999999998E-11</v>
      </c>
      <c r="H211" s="2">
        <v>1.1199999999999999E-8</v>
      </c>
    </row>
    <row r="212" spans="1:8" x14ac:dyDescent="0.25">
      <c r="A212" t="s">
        <v>1264</v>
      </c>
      <c r="B212">
        <v>4867</v>
      </c>
      <c r="C212">
        <v>125</v>
      </c>
      <c r="D212">
        <v>79.900000000000006</v>
      </c>
      <c r="E212" t="s">
        <v>1156</v>
      </c>
      <c r="F212">
        <v>1.56</v>
      </c>
      <c r="G212" s="2">
        <v>5.1200000000000002E-8</v>
      </c>
      <c r="H212" s="2">
        <v>7.5700000000000004E-6</v>
      </c>
    </row>
    <row r="213" spans="1:8" x14ac:dyDescent="0.25">
      <c r="A213" t="s">
        <v>1266</v>
      </c>
      <c r="B213">
        <v>5288</v>
      </c>
      <c r="C213">
        <v>132</v>
      </c>
      <c r="D213">
        <v>86.81</v>
      </c>
      <c r="E213" t="s">
        <v>1156</v>
      </c>
      <c r="F213">
        <v>1.52</v>
      </c>
      <c r="G213" s="2">
        <v>1.15E-7</v>
      </c>
      <c r="H213" s="2">
        <v>1.5999999999999999E-5</v>
      </c>
    </row>
    <row r="214" spans="1:8" x14ac:dyDescent="0.25">
      <c r="A214" t="s">
        <v>1297</v>
      </c>
      <c r="B214">
        <v>6720</v>
      </c>
      <c r="C214">
        <v>165</v>
      </c>
      <c r="D214">
        <v>110.32</v>
      </c>
      <c r="E214" t="s">
        <v>1156</v>
      </c>
      <c r="F214">
        <v>1.5</v>
      </c>
      <c r="G214" s="2">
        <v>1.2900000000000001E-9</v>
      </c>
      <c r="H214" s="2">
        <v>2.29E-7</v>
      </c>
    </row>
    <row r="215" spans="1:8" x14ac:dyDescent="0.25">
      <c r="A215" t="s">
        <v>1675</v>
      </c>
      <c r="B215">
        <v>3455</v>
      </c>
      <c r="C215">
        <v>82</v>
      </c>
      <c r="D215">
        <v>56.72</v>
      </c>
      <c r="E215" t="s">
        <v>1156</v>
      </c>
      <c r="F215">
        <v>1.45</v>
      </c>
      <c r="G215" s="2">
        <v>5.4900000000000001E-4</v>
      </c>
      <c r="H215" s="2">
        <v>4.02E-2</v>
      </c>
    </row>
    <row r="216" spans="1:8" x14ac:dyDescent="0.25">
      <c r="A216" t="s">
        <v>1676</v>
      </c>
      <c r="B216">
        <v>3456</v>
      </c>
      <c r="C216">
        <v>82</v>
      </c>
      <c r="D216">
        <v>56.74</v>
      </c>
      <c r="E216" t="s">
        <v>1156</v>
      </c>
      <c r="F216">
        <v>1.45</v>
      </c>
      <c r="G216" s="2">
        <v>5.5000000000000003E-4</v>
      </c>
      <c r="H216" s="2">
        <v>4.0099999999999997E-2</v>
      </c>
    </row>
    <row r="217" spans="1:8" x14ac:dyDescent="0.25">
      <c r="A217" t="s">
        <v>1677</v>
      </c>
      <c r="B217">
        <v>3465</v>
      </c>
      <c r="C217">
        <v>82</v>
      </c>
      <c r="D217">
        <v>56.88</v>
      </c>
      <c r="E217" t="s">
        <v>1156</v>
      </c>
      <c r="F217">
        <v>1.44</v>
      </c>
      <c r="G217" s="2">
        <v>5.6099999999999998E-4</v>
      </c>
      <c r="H217" s="2">
        <v>4.07E-2</v>
      </c>
    </row>
    <row r="218" spans="1:8" x14ac:dyDescent="0.25">
      <c r="A218" t="s">
        <v>1198</v>
      </c>
      <c r="B218">
        <v>5740</v>
      </c>
      <c r="C218">
        <v>135</v>
      </c>
      <c r="D218">
        <v>94.23</v>
      </c>
      <c r="E218" t="s">
        <v>1156</v>
      </c>
      <c r="F218">
        <v>1.43</v>
      </c>
      <c r="G218" s="2">
        <v>2.2900000000000001E-6</v>
      </c>
      <c r="H218" s="2">
        <v>2.5700000000000001E-4</v>
      </c>
    </row>
    <row r="219" spans="1:8" x14ac:dyDescent="0.25">
      <c r="A219" t="s">
        <v>1290</v>
      </c>
      <c r="B219">
        <v>5459</v>
      </c>
      <c r="C219">
        <v>123</v>
      </c>
      <c r="D219">
        <v>89.62</v>
      </c>
      <c r="E219" t="s">
        <v>1156</v>
      </c>
      <c r="F219">
        <v>1.37</v>
      </c>
      <c r="G219" s="2">
        <v>8.7399999999999997E-5</v>
      </c>
      <c r="H219" s="2">
        <v>7.4000000000000003E-3</v>
      </c>
    </row>
    <row r="220" spans="1:8" x14ac:dyDescent="0.25">
      <c r="A220" t="s">
        <v>1248</v>
      </c>
      <c r="B220">
        <v>6255</v>
      </c>
      <c r="C220">
        <v>140</v>
      </c>
      <c r="D220">
        <v>102.69</v>
      </c>
      <c r="E220" t="s">
        <v>1156</v>
      </c>
      <c r="F220">
        <v>1.36</v>
      </c>
      <c r="G220" s="2">
        <v>2.19E-5</v>
      </c>
      <c r="H220" s="2">
        <v>2.0100000000000001E-3</v>
      </c>
    </row>
    <row r="221" spans="1:8" x14ac:dyDescent="0.25">
      <c r="A221" t="s">
        <v>1168</v>
      </c>
      <c r="B221">
        <v>15176</v>
      </c>
      <c r="C221">
        <v>312</v>
      </c>
      <c r="D221">
        <v>249.14</v>
      </c>
      <c r="E221" t="s">
        <v>1156</v>
      </c>
      <c r="F221">
        <v>1.25</v>
      </c>
      <c r="G221" s="2">
        <v>6.51E-18</v>
      </c>
      <c r="H221" s="2">
        <v>2.2699999999999998E-15</v>
      </c>
    </row>
    <row r="222" spans="1:8" x14ac:dyDescent="0.25">
      <c r="A222" t="s">
        <v>1544</v>
      </c>
      <c r="B222">
        <v>17859</v>
      </c>
      <c r="C222">
        <v>332</v>
      </c>
      <c r="D222">
        <v>293.18</v>
      </c>
      <c r="E222" t="s">
        <v>1156</v>
      </c>
      <c r="F222">
        <v>1.1299999999999999</v>
      </c>
      <c r="G222" s="2">
        <v>9.9100000000000002E-14</v>
      </c>
      <c r="H222" s="2">
        <v>2.6299999999999999E-11</v>
      </c>
    </row>
    <row r="223" spans="1:8" x14ac:dyDescent="0.25">
      <c r="A223" t="s">
        <v>1678</v>
      </c>
      <c r="B223">
        <v>5266</v>
      </c>
      <c r="C223">
        <v>58</v>
      </c>
      <c r="D223">
        <v>86.45</v>
      </c>
      <c r="E223" t="s">
        <v>1546</v>
      </c>
      <c r="F223">
        <v>0.67</v>
      </c>
      <c r="G223" s="2">
        <v>3.1700000000000001E-4</v>
      </c>
      <c r="H223" s="2">
        <v>2.4199999999999999E-2</v>
      </c>
    </row>
    <row r="224" spans="1:8" x14ac:dyDescent="0.25">
      <c r="A224" t="s">
        <v>1679</v>
      </c>
      <c r="B224">
        <v>4820</v>
      </c>
      <c r="C224">
        <v>53</v>
      </c>
      <c r="D224">
        <v>79.13</v>
      </c>
      <c r="E224" t="s">
        <v>1546</v>
      </c>
      <c r="F224">
        <v>0.67</v>
      </c>
      <c r="G224" s="2">
        <v>7.1000000000000002E-4</v>
      </c>
      <c r="H224" s="2">
        <v>4.9000000000000002E-2</v>
      </c>
    </row>
    <row r="225" spans="1:8" x14ac:dyDescent="0.25">
      <c r="A225" t="s">
        <v>1545</v>
      </c>
      <c r="B225">
        <v>5163</v>
      </c>
      <c r="C225">
        <v>53</v>
      </c>
      <c r="D225">
        <v>84.76</v>
      </c>
      <c r="E225" t="s">
        <v>1546</v>
      </c>
      <c r="F225">
        <v>0.63</v>
      </c>
      <c r="G225" s="2">
        <v>4.57E-5</v>
      </c>
      <c r="H225" s="2">
        <v>4.0699999999999998E-3</v>
      </c>
    </row>
    <row r="226" spans="1:8" x14ac:dyDescent="0.25">
      <c r="A226" t="s">
        <v>1555</v>
      </c>
      <c r="B226">
        <v>984</v>
      </c>
      <c r="C226">
        <v>3</v>
      </c>
      <c r="D226">
        <v>16.149999999999999</v>
      </c>
      <c r="E226" t="s">
        <v>1546</v>
      </c>
      <c r="F226">
        <v>0.19</v>
      </c>
      <c r="G226" s="2">
        <v>1.35E-4</v>
      </c>
      <c r="H226" s="2">
        <v>1.0999999999999999E-2</v>
      </c>
    </row>
    <row r="227" spans="1:8" x14ac:dyDescent="0.25">
      <c r="A227" t="s">
        <v>1552</v>
      </c>
      <c r="B227">
        <v>1221</v>
      </c>
      <c r="C227">
        <v>3</v>
      </c>
      <c r="D227">
        <v>20.04</v>
      </c>
      <c r="E227" t="s">
        <v>1546</v>
      </c>
      <c r="F227">
        <v>0.15</v>
      </c>
      <c r="G227" s="2">
        <v>3.5999999999999998E-6</v>
      </c>
      <c r="H227" s="2">
        <v>3.9500000000000001E-4</v>
      </c>
    </row>
    <row r="228" spans="1:8" x14ac:dyDescent="0.25">
      <c r="A228" t="s">
        <v>1551</v>
      </c>
      <c r="B228">
        <v>2730</v>
      </c>
      <c r="C228">
        <v>6</v>
      </c>
      <c r="D228">
        <v>44.82</v>
      </c>
      <c r="E228" t="s">
        <v>1546</v>
      </c>
      <c r="F228">
        <v>0.13</v>
      </c>
      <c r="G228" s="2">
        <v>9.9100000000000002E-14</v>
      </c>
      <c r="H228" s="2">
        <v>2.6800000000000001E-11</v>
      </c>
    </row>
    <row r="229" spans="1:8" x14ac:dyDescent="0.25">
      <c r="A229" t="s">
        <v>1553</v>
      </c>
      <c r="B229">
        <v>652</v>
      </c>
      <c r="C229">
        <v>1</v>
      </c>
      <c r="D229">
        <v>10.7</v>
      </c>
      <c r="E229" t="s">
        <v>1546</v>
      </c>
      <c r="F229">
        <v>0.09</v>
      </c>
      <c r="G229" s="2">
        <v>4.1599999999999997E-4</v>
      </c>
      <c r="H229" s="2">
        <v>3.1099999999999999E-2</v>
      </c>
    </row>
    <row r="230" spans="1:8" x14ac:dyDescent="0.25">
      <c r="A230" t="s">
        <v>1554</v>
      </c>
      <c r="B230">
        <v>685</v>
      </c>
      <c r="C230">
        <v>0</v>
      </c>
      <c r="D230">
        <v>11.25</v>
      </c>
      <c r="E230" t="s">
        <v>1546</v>
      </c>
      <c r="F230" t="s">
        <v>1561</v>
      </c>
      <c r="G230" s="2">
        <v>1.91E-5</v>
      </c>
      <c r="H230" s="2">
        <v>1.7700000000000001E-3</v>
      </c>
    </row>
    <row r="231" spans="1:8" x14ac:dyDescent="0.25">
      <c r="A231" t="s">
        <v>1559</v>
      </c>
      <c r="B231">
        <v>559</v>
      </c>
      <c r="C231">
        <v>0</v>
      </c>
      <c r="D231">
        <v>9.18</v>
      </c>
      <c r="E231" t="s">
        <v>1546</v>
      </c>
      <c r="F231" t="s">
        <v>1561</v>
      </c>
      <c r="G231" s="2">
        <v>2.2000000000000001E-4</v>
      </c>
      <c r="H231" s="2">
        <v>1.7299999999999999E-2</v>
      </c>
    </row>
    <row r="232" spans="1:8" x14ac:dyDescent="0.25">
      <c r="A232" t="s">
        <v>1556</v>
      </c>
      <c r="B232">
        <v>526</v>
      </c>
      <c r="C232">
        <v>0</v>
      </c>
      <c r="D232">
        <v>8.64</v>
      </c>
      <c r="E232" t="s">
        <v>1546</v>
      </c>
      <c r="F232" t="s">
        <v>1561</v>
      </c>
      <c r="G232" s="2">
        <v>3.1399999999999999E-4</v>
      </c>
      <c r="H232" s="2">
        <v>2.41E-2</v>
      </c>
    </row>
    <row r="233" spans="1:8" x14ac:dyDescent="0.25">
      <c r="A233" t="s">
        <v>1557</v>
      </c>
      <c r="B233">
        <v>470</v>
      </c>
      <c r="C233">
        <v>0</v>
      </c>
      <c r="D233">
        <v>7.72</v>
      </c>
      <c r="E233" t="s">
        <v>1546</v>
      </c>
      <c r="F233" t="s">
        <v>1561</v>
      </c>
      <c r="G233" s="2">
        <v>6.87E-4</v>
      </c>
      <c r="H233" s="2">
        <v>4.7800000000000002E-2</v>
      </c>
    </row>
    <row r="234" spans="1:8" x14ac:dyDescent="0.25">
      <c r="A234" t="s">
        <v>1558</v>
      </c>
      <c r="B234">
        <v>545</v>
      </c>
      <c r="C234">
        <v>0</v>
      </c>
      <c r="D234">
        <v>8.9499999999999993</v>
      </c>
      <c r="E234" t="s">
        <v>1546</v>
      </c>
      <c r="F234" t="s">
        <v>1561</v>
      </c>
      <c r="G234" s="2">
        <v>2.0900000000000001E-4</v>
      </c>
      <c r="H234" s="2">
        <v>1.6500000000000001E-2</v>
      </c>
    </row>
  </sheetData>
  <conditionalFormatting sqref="A1:A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up.Ndw.Pup</vt:lpstr>
      <vt:lpstr>GO_Analysis_Eup.Ndw.Pup_NIH</vt:lpstr>
      <vt:lpstr>Eup.Nup.Pdw</vt:lpstr>
      <vt:lpstr>GO_Analysis_Eup.Nup.Pdw_NI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, Lu</dc:creator>
  <cp:lastModifiedBy>MUSC User</cp:lastModifiedBy>
  <dcterms:created xsi:type="dcterms:W3CDTF">2022-07-28T21:30:50Z</dcterms:created>
  <dcterms:modified xsi:type="dcterms:W3CDTF">2022-08-09T20:54:46Z</dcterms:modified>
</cp:coreProperties>
</file>